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lineage-specific transcripts" sheetId="1" state="visible" r:id="rId2"/>
    <sheet name="new-transcript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34" uniqueCount="2418">
  <si>
    <t xml:space="preserve">Solea solea</t>
  </si>
  <si>
    <t xml:space="preserve">Length</t>
  </si>
  <si>
    <t xml:space="preserve">Solea senegalensis</t>
  </si>
  <si>
    <t xml:space="preserve">Gadus</t>
  </si>
  <si>
    <t xml:space="preserve">Medaka</t>
  </si>
  <si>
    <t xml:space="preserve">Tilapia</t>
  </si>
  <si>
    <t xml:space="preserve">Tetraodon</t>
  </si>
  <si>
    <t xml:space="preserve">Stickleback</t>
  </si>
  <si>
    <t xml:space="preserve">Any ID</t>
  </si>
  <si>
    <t xml:space="preserve">Tongue sole (contig)</t>
  </si>
  <si>
    <t xml:space="preserve">only tongue sole</t>
  </si>
  <si>
    <t xml:space="preserve">Any buttongue sole</t>
  </si>
  <si>
    <t xml:space="preserve">No annot</t>
  </si>
  <si>
    <t xml:space="preserve">solea_solea_v1.1_unigene331006</t>
  </si>
  <si>
    <t xml:space="preserve">solea_v4.1_unigene52432</t>
  </si>
  <si>
    <t xml:space="preserve">-</t>
  </si>
  <si>
    <t xml:space="preserve">GENSCAN00000077072</t>
  </si>
  <si>
    <t xml:space="preserve">GENSCAN00000040276</t>
  </si>
  <si>
    <t xml:space="preserve">GENSCAN00000028973</t>
  </si>
  <si>
    <t xml:space="preserve">GENSCAN00000007445</t>
  </si>
  <si>
    <t xml:space="preserve">AGRG01007782</t>
  </si>
  <si>
    <t xml:space="preserve">solea_solea_v1.1_unigene308781</t>
  </si>
  <si>
    <t xml:space="preserve">solea_v4.1_unigene103155</t>
  </si>
  <si>
    <t xml:space="preserve">GENSCAN00000016709</t>
  </si>
  <si>
    <t xml:space="preserve">GENSCAN00000073044</t>
  </si>
  <si>
    <t xml:space="preserve">GENSCAN00000028697</t>
  </si>
  <si>
    <t xml:space="preserve">GENSCAN00000026060</t>
  </si>
  <si>
    <t xml:space="preserve">GENSCAN00000032896</t>
  </si>
  <si>
    <t xml:space="preserve">AGRG01000037</t>
  </si>
  <si>
    <t xml:space="preserve">solea_solea_v1.1_unigene361807</t>
  </si>
  <si>
    <t xml:space="preserve">solea_v4.1_unigene37774</t>
  </si>
  <si>
    <t xml:space="preserve">ENSGMOP00000018904</t>
  </si>
  <si>
    <t xml:space="preserve">ENSORLP00000002194</t>
  </si>
  <si>
    <t xml:space="preserve">ENSONIP00000004188</t>
  </si>
  <si>
    <t xml:space="preserve">ENSTNIP00000009387</t>
  </si>
  <si>
    <t xml:space="preserve">ENSGACP00000024056</t>
  </si>
  <si>
    <t xml:space="preserve">AGRG01006592</t>
  </si>
  <si>
    <t xml:space="preserve">solea_solea_v1.1_unigene482345</t>
  </si>
  <si>
    <t xml:space="preserve">solea_v4.1_unigene62597</t>
  </si>
  <si>
    <t xml:space="preserve">ENSGMOP00000004216</t>
  </si>
  <si>
    <t xml:space="preserve">GENSCAN00000024708</t>
  </si>
  <si>
    <t xml:space="preserve">GSC00000003307</t>
  </si>
  <si>
    <t xml:space="preserve">GENSCAN00000038226</t>
  </si>
  <si>
    <t xml:space="preserve">AGRG01026893</t>
  </si>
  <si>
    <t xml:space="preserve">solea_solea_v1.1_unigene243724</t>
  </si>
  <si>
    <t xml:space="preserve">solea_v4.1_unigene588907</t>
  </si>
  <si>
    <t xml:space="preserve">ENSGMOP00000005886</t>
  </si>
  <si>
    <t xml:space="preserve">GENSCAN00000014350</t>
  </si>
  <si>
    <t xml:space="preserve">ENSTNIP00000007991</t>
  </si>
  <si>
    <t xml:space="preserve">ENSGACP00000005997</t>
  </si>
  <si>
    <t xml:space="preserve">AGRG01009520</t>
  </si>
  <si>
    <t xml:space="preserve">solea_solea_v1.1_unigene57490</t>
  </si>
  <si>
    <t xml:space="preserve">solea_v4.1_unigene239682</t>
  </si>
  <si>
    <t xml:space="preserve">GENSCAN00000048471</t>
  </si>
  <si>
    <t xml:space="preserve">ENSORLP00000002138</t>
  </si>
  <si>
    <t xml:space="preserve">ENSONIP00000021448</t>
  </si>
  <si>
    <t xml:space="preserve">GENSCAN00000044777</t>
  </si>
  <si>
    <t xml:space="preserve">GENSCAN00000035694</t>
  </si>
  <si>
    <t xml:space="preserve">AGRG01062608</t>
  </si>
  <si>
    <t xml:space="preserve">solea_solea_v1.1_unigene238114</t>
  </si>
  <si>
    <t xml:space="preserve">solea_v4.1_unigene57766</t>
  </si>
  <si>
    <t xml:space="preserve">AGRG01010071</t>
  </si>
  <si>
    <t xml:space="preserve">solea_solea_v1.1_unigene194897</t>
  </si>
  <si>
    <t xml:space="preserve">solea_v4.1_unigene24690_split_0</t>
  </si>
  <si>
    <t xml:space="preserve">GENSCAN00000043275</t>
  </si>
  <si>
    <t xml:space="preserve">GENSCAN00000072764</t>
  </si>
  <si>
    <t xml:space="preserve">GENSCAN00000006658</t>
  </si>
  <si>
    <t xml:space="preserve">GENSCAN00000030370</t>
  </si>
  <si>
    <t xml:space="preserve">GENSCAN00000037851</t>
  </si>
  <si>
    <t xml:space="preserve">AGRG01025591</t>
  </si>
  <si>
    <t xml:space="preserve">solea_solea_v1.1_unigene152110</t>
  </si>
  <si>
    <t xml:space="preserve">solea_v4.1_unigene115056</t>
  </si>
  <si>
    <t xml:space="preserve">GENSCAN00000036468</t>
  </si>
  <si>
    <t xml:space="preserve">GENSCAN00000021562</t>
  </si>
  <si>
    <t xml:space="preserve">GENSCAN00000001729</t>
  </si>
  <si>
    <t xml:space="preserve">GSC00000000397</t>
  </si>
  <si>
    <t xml:space="preserve">GENSCAN00000044232</t>
  </si>
  <si>
    <t xml:space="preserve">AGRG01018707</t>
  </si>
  <si>
    <t xml:space="preserve">solea_solea_v1.1_unigene248847</t>
  </si>
  <si>
    <t xml:space="preserve">solea_v4.1_unigene8121_split_0</t>
  </si>
  <si>
    <t xml:space="preserve">ENSONIP00000021909</t>
  </si>
  <si>
    <t xml:space="preserve">ENSTNIP00000009727</t>
  </si>
  <si>
    <t xml:space="preserve">solea_solea_v1.1_unigene479401</t>
  </si>
  <si>
    <t xml:space="preserve">solea_v4.1_unigene515683</t>
  </si>
  <si>
    <t xml:space="preserve">GENSCAN00000067795</t>
  </si>
  <si>
    <t xml:space="preserve">GENSCAN00000045541</t>
  </si>
  <si>
    <t xml:space="preserve">GENSCAN00000039497</t>
  </si>
  <si>
    <t xml:space="preserve">AGRG01019562</t>
  </si>
  <si>
    <t xml:space="preserve">solea_solea_v1.1_unigene97333</t>
  </si>
  <si>
    <t xml:space="preserve">solea_v4.1_unigene334971</t>
  </si>
  <si>
    <t xml:space="preserve">ENSONIP00000019220</t>
  </si>
  <si>
    <t xml:space="preserve">GENSCAN00000043959</t>
  </si>
  <si>
    <t xml:space="preserve">AGRG01019337</t>
  </si>
  <si>
    <t xml:space="preserve">solea_solea_v1.1_unigene237028</t>
  </si>
  <si>
    <t xml:space="preserve">solea_v4.1_unigene463169</t>
  </si>
  <si>
    <t xml:space="preserve">GENSCAN00000033316</t>
  </si>
  <si>
    <t xml:space="preserve">ENSORLP00000019768</t>
  </si>
  <si>
    <t xml:space="preserve">GENSCAN00000032859</t>
  </si>
  <si>
    <t xml:space="preserve">AGRG01014785</t>
  </si>
  <si>
    <t xml:space="preserve">solea_solea_v1.1_unigene45255_split_0</t>
  </si>
  <si>
    <t xml:space="preserve">solea_v4.1_unigene564182</t>
  </si>
  <si>
    <t xml:space="preserve">GENSCAN00000070593</t>
  </si>
  <si>
    <t xml:space="preserve">GENSCAN00000017665</t>
  </si>
  <si>
    <t xml:space="preserve">GENSCAN00000022730</t>
  </si>
  <si>
    <t xml:space="preserve">ENSTNIP00000004944</t>
  </si>
  <si>
    <t xml:space="preserve">GENSCAN00000024831</t>
  </si>
  <si>
    <t xml:space="preserve">AGRG01020925</t>
  </si>
  <si>
    <t xml:space="preserve">solea_solea_v1.1_unigene226843_split_0</t>
  </si>
  <si>
    <t xml:space="preserve">solea_v4.1_unigene6379</t>
  </si>
  <si>
    <t xml:space="preserve">ENSGMOP00000012076</t>
  </si>
  <si>
    <t xml:space="preserve">ENSORLP00000019232</t>
  </si>
  <si>
    <t xml:space="preserve">ENSONIP00000021167</t>
  </si>
  <si>
    <t xml:space="preserve">ENSTNIP00000021013</t>
  </si>
  <si>
    <t xml:space="preserve">GENSCAN00000033445</t>
  </si>
  <si>
    <t xml:space="preserve">AGRG01024302</t>
  </si>
  <si>
    <t xml:space="preserve">solea_solea_v1.1_unigene346912</t>
  </si>
  <si>
    <t xml:space="preserve">solea_v4.1_unigene406395</t>
  </si>
  <si>
    <t xml:space="preserve">ENSGMOP00000021324</t>
  </si>
  <si>
    <t xml:space="preserve">GENSCAN00000099908</t>
  </si>
  <si>
    <t xml:space="preserve">ENSONIP00000025276</t>
  </si>
  <si>
    <t xml:space="preserve">GENSCAN00000013229</t>
  </si>
  <si>
    <t xml:space="preserve">solea_solea_v1.1_unigene44028_split_1</t>
  </si>
  <si>
    <t xml:space="preserve">solea_v4.1_unigene36448_split_1</t>
  </si>
  <si>
    <t xml:space="preserve">GENSCAN00000071131</t>
  </si>
  <si>
    <t xml:space="preserve">GENSCAN00000033538</t>
  </si>
  <si>
    <t xml:space="preserve">GENSCAN00000036578</t>
  </si>
  <si>
    <t xml:space="preserve">GENSCAN00000016048</t>
  </si>
  <si>
    <t xml:space="preserve">AGRG01000547</t>
  </si>
  <si>
    <t xml:space="preserve">solea_solea_v1.1_unigene8396</t>
  </si>
  <si>
    <t xml:space="preserve">solea_v4.1_unigene56453</t>
  </si>
  <si>
    <t xml:space="preserve">GENSCAN00000021189</t>
  </si>
  <si>
    <t xml:space="preserve">GENSCAN00000038343</t>
  </si>
  <si>
    <t xml:space="preserve">GENSCAN00000040672</t>
  </si>
  <si>
    <t xml:space="preserve">GENSCAN00000027305</t>
  </si>
  <si>
    <t xml:space="preserve">AGRG01025318</t>
  </si>
  <si>
    <t xml:space="preserve">solea_solea_v1.1_unigene232733_split_1</t>
  </si>
  <si>
    <t xml:space="preserve">solea_v4.1_unigene545832</t>
  </si>
  <si>
    <t xml:space="preserve">AGRG01026689</t>
  </si>
  <si>
    <t xml:space="preserve">solea_solea_v1.1_unigene29117_split_0</t>
  </si>
  <si>
    <t xml:space="preserve">solea_v4.1_unigene145104</t>
  </si>
  <si>
    <t xml:space="preserve">ENSONIP00000008628</t>
  </si>
  <si>
    <t xml:space="preserve">GENSCAN00000027349</t>
  </si>
  <si>
    <t xml:space="preserve">AGRG01031029</t>
  </si>
  <si>
    <t xml:space="preserve">solea_solea_v1.1_unigene229014_split_1</t>
  </si>
  <si>
    <t xml:space="preserve">solea_v4.1_unigene200207</t>
  </si>
  <si>
    <t xml:space="preserve">GENSCAN00000027818</t>
  </si>
  <si>
    <t xml:space="preserve">GENSCAN00000030823</t>
  </si>
  <si>
    <t xml:space="preserve">GENSCAN00000002294</t>
  </si>
  <si>
    <t xml:space="preserve">GSC00000020257</t>
  </si>
  <si>
    <t xml:space="preserve">GENSCAN00000009212</t>
  </si>
  <si>
    <t xml:space="preserve">AGRG01031521</t>
  </si>
  <si>
    <t xml:space="preserve">solea_solea_v1.1_unigene123020</t>
  </si>
  <si>
    <t xml:space="preserve">solea_v4.1_unigene233359</t>
  </si>
  <si>
    <t xml:space="preserve">GENSCAN00000073754</t>
  </si>
  <si>
    <t xml:space="preserve">GENSCAN00000046424</t>
  </si>
  <si>
    <t xml:space="preserve">GENSCAN00000001062</t>
  </si>
  <si>
    <t xml:space="preserve">AGRG01000234</t>
  </si>
  <si>
    <t xml:space="preserve">solea_solea_v1.1_unigene48808_split_1</t>
  </si>
  <si>
    <t xml:space="preserve">solea_v4.1_unigene38139_split_0</t>
  </si>
  <si>
    <t xml:space="preserve">GENSCAN00000030977</t>
  </si>
  <si>
    <t xml:space="preserve">GENSCAN00000044080</t>
  </si>
  <si>
    <t xml:space="preserve">GENSCAN00000048944</t>
  </si>
  <si>
    <t xml:space="preserve">GSC00000004851</t>
  </si>
  <si>
    <t xml:space="preserve">GENSCAN00000040830</t>
  </si>
  <si>
    <t xml:space="preserve">AGRG01018273</t>
  </si>
  <si>
    <t xml:space="preserve">solea_solea_v1.1_unigene517434</t>
  </si>
  <si>
    <t xml:space="preserve">solea_v4.1_unigene431868</t>
  </si>
  <si>
    <t xml:space="preserve">GENSCAN00000007143</t>
  </si>
  <si>
    <t xml:space="preserve">ENSONIP00000024263</t>
  </si>
  <si>
    <t xml:space="preserve">GENSCAN00000012472</t>
  </si>
  <si>
    <t xml:space="preserve">solea_solea_v1.1_unigene324326</t>
  </si>
  <si>
    <t xml:space="preserve">solea_v4.1_unigene195526</t>
  </si>
  <si>
    <t xml:space="preserve">ENSGMOP00000017808</t>
  </si>
  <si>
    <t xml:space="preserve">ENSONIP00000016020</t>
  </si>
  <si>
    <t xml:space="preserve">GENSCAN00000045699</t>
  </si>
  <si>
    <t xml:space="preserve">GENSCAN00000043914</t>
  </si>
  <si>
    <t xml:space="preserve">AGRG01010613</t>
  </si>
  <si>
    <t xml:space="preserve">solea_solea_v1.1_unigene44853</t>
  </si>
  <si>
    <t xml:space="preserve">solea_v4.1_unigene98324</t>
  </si>
  <si>
    <t xml:space="preserve">GENSCAN00000040643</t>
  </si>
  <si>
    <t xml:space="preserve">GENSCAN00000028715</t>
  </si>
  <si>
    <t xml:space="preserve">GENSCAN00000013354</t>
  </si>
  <si>
    <t xml:space="preserve">AGRG01004898</t>
  </si>
  <si>
    <t xml:space="preserve">solea_solea_v1.1_unigene61181</t>
  </si>
  <si>
    <t xml:space="preserve">solea_v4.1_unigene6601</t>
  </si>
  <si>
    <t xml:space="preserve">GENSCAN00000050307</t>
  </si>
  <si>
    <t xml:space="preserve">ENSORLP00000014241</t>
  </si>
  <si>
    <t xml:space="preserve">GENSCAN00000014123</t>
  </si>
  <si>
    <t xml:space="preserve">ENSTNIP00000016212</t>
  </si>
  <si>
    <t xml:space="preserve">GENSCAN00000030292</t>
  </si>
  <si>
    <t xml:space="preserve">AGRG01007505</t>
  </si>
  <si>
    <t xml:space="preserve">solea_solea_v1.1_unigene21726</t>
  </si>
  <si>
    <t xml:space="preserve">solea_v4.1_unigene3508</t>
  </si>
  <si>
    <t xml:space="preserve">GENSCAN00000079678</t>
  </si>
  <si>
    <t xml:space="preserve">GENSCAN00000037326</t>
  </si>
  <si>
    <t xml:space="preserve">GENSCAN00000039538</t>
  </si>
  <si>
    <t xml:space="preserve">GENSCAN00000005455</t>
  </si>
  <si>
    <t xml:space="preserve">AGRG01061684</t>
  </si>
  <si>
    <t xml:space="preserve">solea_solea_v1.1_unigene206635</t>
  </si>
  <si>
    <t xml:space="preserve">solea_v4.1_unigene54661</t>
  </si>
  <si>
    <t xml:space="preserve">GENSCAN00000056568</t>
  </si>
  <si>
    <t xml:space="preserve">GENSCAN00000086042</t>
  </si>
  <si>
    <t xml:space="preserve">GENSCAN00000002769</t>
  </si>
  <si>
    <t xml:space="preserve">ENSTNIP00000001052</t>
  </si>
  <si>
    <t xml:space="preserve">AGRG01061815</t>
  </si>
  <si>
    <t xml:space="preserve">solea_solea_v1.1_unigene220790</t>
  </si>
  <si>
    <t xml:space="preserve">solea_v4.1_unigene39689</t>
  </si>
  <si>
    <t xml:space="preserve">AGRG01021127</t>
  </si>
  <si>
    <t xml:space="preserve">solea_solea_v1.1_unigene76776</t>
  </si>
  <si>
    <t xml:space="preserve">solea_v4.1_unigene512956</t>
  </si>
  <si>
    <t xml:space="preserve">GENSCAN00000112245</t>
  </si>
  <si>
    <t xml:space="preserve">GENSCAN00000043992</t>
  </si>
  <si>
    <t xml:space="preserve">GENSCAN00000037895</t>
  </si>
  <si>
    <t xml:space="preserve">AGRG01015266</t>
  </si>
  <si>
    <t xml:space="preserve">solea_solea_v1.1_unigene243346</t>
  </si>
  <si>
    <t xml:space="preserve">solea_v4.1_unigene238430</t>
  </si>
  <si>
    <t xml:space="preserve">ENSORLP00000006733</t>
  </si>
  <si>
    <t xml:space="preserve">ENSONIP00000010480</t>
  </si>
  <si>
    <t xml:space="preserve">GSC00000004190</t>
  </si>
  <si>
    <t xml:space="preserve">ENSGACP00000008068</t>
  </si>
  <si>
    <t xml:space="preserve">AGRG01021247</t>
  </si>
  <si>
    <t xml:space="preserve">solea_solea_v1.1_unigene336982</t>
  </si>
  <si>
    <t xml:space="preserve">solea_v4.1_unigene27752</t>
  </si>
  <si>
    <t xml:space="preserve">ENSORLP00000016853</t>
  </si>
  <si>
    <t xml:space="preserve">ENSONIP00000001690</t>
  </si>
  <si>
    <t xml:space="preserve">ENSTNIP00000001698</t>
  </si>
  <si>
    <t xml:space="preserve">GENSCAN00000017523</t>
  </si>
  <si>
    <t xml:space="preserve">AGRG01026994</t>
  </si>
  <si>
    <t xml:space="preserve">solea_solea_v1.1_unigene344117</t>
  </si>
  <si>
    <t xml:space="preserve">solea_v4.1_unigene501129</t>
  </si>
  <si>
    <t xml:space="preserve">ENSORLP00000018865</t>
  </si>
  <si>
    <t xml:space="preserve">ENSONIP00000020598</t>
  </si>
  <si>
    <t xml:space="preserve">GSC00000009983</t>
  </si>
  <si>
    <t xml:space="preserve">ENSGACP00000016484</t>
  </si>
  <si>
    <t xml:space="preserve">AGRG01023409</t>
  </si>
  <si>
    <t xml:space="preserve">solea_solea_v1.1_unigene99529</t>
  </si>
  <si>
    <t xml:space="preserve">solea_v4.1_unigene288787</t>
  </si>
  <si>
    <t xml:space="preserve">AGRG01005411</t>
  </si>
  <si>
    <t xml:space="preserve">solea_solea_v1.1_unigene154820</t>
  </si>
  <si>
    <t xml:space="preserve">solea_v4.1_unigene480266</t>
  </si>
  <si>
    <t xml:space="preserve">GENSCAN00000012324</t>
  </si>
  <si>
    <t xml:space="preserve">GENSCAN00000026523</t>
  </si>
  <si>
    <t xml:space="preserve">GENSCAN00000015370</t>
  </si>
  <si>
    <t xml:space="preserve">GENSCAN00000045542</t>
  </si>
  <si>
    <t xml:space="preserve">GENSCAN00000023056</t>
  </si>
  <si>
    <t xml:space="preserve">AGRG01011073</t>
  </si>
  <si>
    <t xml:space="preserve">solea_solea_v1.1_unigene143522</t>
  </si>
  <si>
    <t xml:space="preserve">solea_v4.1_unigene239059</t>
  </si>
  <si>
    <t xml:space="preserve">GENSCAN00000018720</t>
  </si>
  <si>
    <t xml:space="preserve">AGRG01017014</t>
  </si>
  <si>
    <t xml:space="preserve">solea_solea_v1.1_unigene55049</t>
  </si>
  <si>
    <t xml:space="preserve">solea_v4.1_unigene327901</t>
  </si>
  <si>
    <t xml:space="preserve">ENSORLP00000000579</t>
  </si>
  <si>
    <t xml:space="preserve">GENSCAN00000029953</t>
  </si>
  <si>
    <t xml:space="preserve">GENSCAN00000008565</t>
  </si>
  <si>
    <t xml:space="preserve">AGRG01023350</t>
  </si>
  <si>
    <t xml:space="preserve">solea_solea_v1.1_unigene262790</t>
  </si>
  <si>
    <t xml:space="preserve">solea_v4.1_unigene470225</t>
  </si>
  <si>
    <t xml:space="preserve">ENSGACP00000012913</t>
  </si>
  <si>
    <t xml:space="preserve">solea_solea_v1.1_unigene384697</t>
  </si>
  <si>
    <t xml:space="preserve">solea_v4.1_unigene161156</t>
  </si>
  <si>
    <t xml:space="preserve">GENSCAN00000121676</t>
  </si>
  <si>
    <t xml:space="preserve">ENSONIP00000006036</t>
  </si>
  <si>
    <t xml:space="preserve">GENSCAN00000025197</t>
  </si>
  <si>
    <t xml:space="preserve">GENSCAN00000014634</t>
  </si>
  <si>
    <t xml:space="preserve">solea_solea_v1.1_unigene239178_split_1</t>
  </si>
  <si>
    <t xml:space="preserve">solea_v4.1_unigene12160_split_1</t>
  </si>
  <si>
    <t xml:space="preserve">GENSCAN00000037815</t>
  </si>
  <si>
    <t xml:space="preserve">GENSCAN00000039913</t>
  </si>
  <si>
    <t xml:space="preserve">GENSCAN00000014149</t>
  </si>
  <si>
    <t xml:space="preserve">GENSCAN00000009875</t>
  </si>
  <si>
    <t xml:space="preserve">AGRG01000832</t>
  </si>
  <si>
    <t xml:space="preserve">solea_solea_v1.1_unigene85588</t>
  </si>
  <si>
    <t xml:space="preserve">solea_v4.1_unigene21921</t>
  </si>
  <si>
    <t xml:space="preserve">ENSGMOP00000014557</t>
  </si>
  <si>
    <t xml:space="preserve">ENSORLP00000016803</t>
  </si>
  <si>
    <t xml:space="preserve">ENSONIP00000013604</t>
  </si>
  <si>
    <t xml:space="preserve">ENSTNIP00000013326</t>
  </si>
  <si>
    <t xml:space="preserve">GENSCAN00000015521</t>
  </si>
  <si>
    <t xml:space="preserve">AGRG01005637</t>
  </si>
  <si>
    <t xml:space="preserve">solea_solea_v1.1_unigene25042_split_0</t>
  </si>
  <si>
    <t xml:space="preserve">solea_v4.1_unigene41073_split_0</t>
  </si>
  <si>
    <t xml:space="preserve">ENSGACP00000016157</t>
  </si>
  <si>
    <t xml:space="preserve">AGRG01005134</t>
  </si>
  <si>
    <t xml:space="preserve">solea_solea_v1.1_unigene178953</t>
  </si>
  <si>
    <t xml:space="preserve">solea_v4.1_unigene56709</t>
  </si>
  <si>
    <t xml:space="preserve">GENSCAN00000004768</t>
  </si>
  <si>
    <t xml:space="preserve">GENSCAN00000070198</t>
  </si>
  <si>
    <t xml:space="preserve">GENSCAN00000023221</t>
  </si>
  <si>
    <t xml:space="preserve">GENSCAN00000026013</t>
  </si>
  <si>
    <t xml:space="preserve">GENSCAN00000003963</t>
  </si>
  <si>
    <t xml:space="preserve">AGRG01004623</t>
  </si>
  <si>
    <t xml:space="preserve">solea_solea_v1.1_unigene347442_split_1</t>
  </si>
  <si>
    <t xml:space="preserve">solea_v4.1_unigene67206</t>
  </si>
  <si>
    <t xml:space="preserve">ENSGMOP00000014193</t>
  </si>
  <si>
    <t xml:space="preserve">GENSCAN00000119970</t>
  </si>
  <si>
    <t xml:space="preserve">ENSONIP00000008358</t>
  </si>
  <si>
    <t xml:space="preserve">GSC00000002736</t>
  </si>
  <si>
    <t xml:space="preserve">ENSGACP00000007301</t>
  </si>
  <si>
    <t xml:space="preserve">AGRG01024376</t>
  </si>
  <si>
    <t xml:space="preserve">solea_solea_v1.1_unigene85853_split_0</t>
  </si>
  <si>
    <t xml:space="preserve">solea_v4.1_unigene2352_split_0</t>
  </si>
  <si>
    <t xml:space="preserve">GENSCAN00000059099</t>
  </si>
  <si>
    <t xml:space="preserve">GENSCAN00000070271</t>
  </si>
  <si>
    <t xml:space="preserve">GENSCAN00000040156</t>
  </si>
  <si>
    <t xml:space="preserve">GENSCAN00000031961</t>
  </si>
  <si>
    <t xml:space="preserve">GENSCAN00000022247</t>
  </si>
  <si>
    <t xml:space="preserve">AGRG01006621</t>
  </si>
  <si>
    <t xml:space="preserve">solea_solea_v1.1_unigene3716</t>
  </si>
  <si>
    <t xml:space="preserve">solea_v4.1_unigene39668</t>
  </si>
  <si>
    <t xml:space="preserve">GENSCAN00000025751</t>
  </si>
  <si>
    <t xml:space="preserve">GENSCAN00000015116</t>
  </si>
  <si>
    <t xml:space="preserve">solea_solea_v1.1_unigene388787</t>
  </si>
  <si>
    <t xml:space="preserve">solea_v4.1_unigene122031</t>
  </si>
  <si>
    <t xml:space="preserve">GENSCAN00000002682</t>
  </si>
  <si>
    <t xml:space="preserve">ENSONIP00000026065</t>
  </si>
  <si>
    <t xml:space="preserve">AGRG01019078</t>
  </si>
  <si>
    <t xml:space="preserve">solea_solea_v1.1_unigene509954</t>
  </si>
  <si>
    <t xml:space="preserve">solea_v4.1_unigene363239</t>
  </si>
  <si>
    <t xml:space="preserve">GENSCAN00000006611</t>
  </si>
  <si>
    <t xml:space="preserve">GENSCAN00000001053</t>
  </si>
  <si>
    <t xml:space="preserve">GSC00000015419</t>
  </si>
  <si>
    <t xml:space="preserve">ENSGACP00000011288</t>
  </si>
  <si>
    <t xml:space="preserve">AGRG01029229</t>
  </si>
  <si>
    <t xml:space="preserve">solea_solea_v1.1_unigene396183</t>
  </si>
  <si>
    <t xml:space="preserve">solea_v4.1_unigene696656</t>
  </si>
  <si>
    <t xml:space="preserve">GENSCAN00000005726</t>
  </si>
  <si>
    <t xml:space="preserve">ENSONIP00000004224</t>
  </si>
  <si>
    <t xml:space="preserve">GENSCAN00000041528</t>
  </si>
  <si>
    <t xml:space="preserve">GENSCAN00000017051</t>
  </si>
  <si>
    <t xml:space="preserve">AGRG01014932</t>
  </si>
  <si>
    <t xml:space="preserve">solea_solea_v1.1_unigene447613_split_0</t>
  </si>
  <si>
    <t xml:space="preserve">solea_v4.1_unigene517296</t>
  </si>
  <si>
    <t xml:space="preserve">GENSCAN00000123294</t>
  </si>
  <si>
    <t xml:space="preserve">GENSCAN00000025728</t>
  </si>
  <si>
    <t xml:space="preserve">GSC00000008036</t>
  </si>
  <si>
    <t xml:space="preserve">GENSCAN00000018566</t>
  </si>
  <si>
    <t xml:space="preserve">AGRG01004297</t>
  </si>
  <si>
    <t xml:space="preserve">solea_solea_v1.1_unigene69742</t>
  </si>
  <si>
    <t xml:space="preserve">solea_v4.1_unigene56152</t>
  </si>
  <si>
    <t xml:space="preserve">ENSGACP00000007169</t>
  </si>
  <si>
    <t xml:space="preserve">solea_solea_v1.1_unigene354604</t>
  </si>
  <si>
    <t xml:space="preserve">solea_v4.1_unigene24620</t>
  </si>
  <si>
    <t xml:space="preserve">ENSORLP00000006391</t>
  </si>
  <si>
    <t xml:space="preserve">GENSCAN00000026295</t>
  </si>
  <si>
    <t xml:space="preserve">GENSCAN00000020506</t>
  </si>
  <si>
    <t xml:space="preserve">AGRG01020082</t>
  </si>
  <si>
    <t xml:space="preserve">solea_solea_v1.1_unigene188784</t>
  </si>
  <si>
    <t xml:space="preserve">solea_v4.1_unigene21186</t>
  </si>
  <si>
    <t xml:space="preserve">ENSORLP00000023870</t>
  </si>
  <si>
    <t xml:space="preserve">GENSCAN00000015870</t>
  </si>
  <si>
    <t xml:space="preserve">ENSTNIP00000014170</t>
  </si>
  <si>
    <t xml:space="preserve">ENSGACP00000005901</t>
  </si>
  <si>
    <t xml:space="preserve">AGRG01026020</t>
  </si>
  <si>
    <t xml:space="preserve">solea_solea_v1.1_unigene90135</t>
  </si>
  <si>
    <t xml:space="preserve">solea_v4.1_unigene519198</t>
  </si>
  <si>
    <t xml:space="preserve">GENSCAN00000039760</t>
  </si>
  <si>
    <t xml:space="preserve">GENSCAN00000021667</t>
  </si>
  <si>
    <t xml:space="preserve">GENSCAN00000026978</t>
  </si>
  <si>
    <t xml:space="preserve">GENSCAN00000025906</t>
  </si>
  <si>
    <t xml:space="preserve">AGRG01028286</t>
  </si>
  <si>
    <t xml:space="preserve">solea_solea_v1.1_unigene352943</t>
  </si>
  <si>
    <t xml:space="preserve">solea_v4.1_unigene3811</t>
  </si>
  <si>
    <t xml:space="preserve">ENSORLP00000005490</t>
  </si>
  <si>
    <t xml:space="preserve">GENSCAN00000049238</t>
  </si>
  <si>
    <t xml:space="preserve">GENSCAN00000031210</t>
  </si>
  <si>
    <t xml:space="preserve">GENSCAN00000017648</t>
  </si>
  <si>
    <t xml:space="preserve">AGRG01000291</t>
  </si>
  <si>
    <t xml:space="preserve">solea_solea_v1.1_unigene239207_split_2</t>
  </si>
  <si>
    <t xml:space="preserve">solea_v4.1_unigene9120</t>
  </si>
  <si>
    <t xml:space="preserve">ENSORLP00000001418</t>
  </si>
  <si>
    <t xml:space="preserve">GENSCAN00000009430</t>
  </si>
  <si>
    <t xml:space="preserve">solea_solea_v1.1_unigene31993</t>
  </si>
  <si>
    <t xml:space="preserve">solea_v4.1_unigene346189</t>
  </si>
  <si>
    <t xml:space="preserve">GENSCAN00000025439</t>
  </si>
  <si>
    <t xml:space="preserve">GENSCAN00000090221</t>
  </si>
  <si>
    <t xml:space="preserve">GENSCAN00000043396</t>
  </si>
  <si>
    <t xml:space="preserve">GENSCAN00000046702</t>
  </si>
  <si>
    <t xml:space="preserve">GENSCAN00000020907</t>
  </si>
  <si>
    <t xml:space="preserve">AGRG01018340</t>
  </si>
  <si>
    <t xml:space="preserve">solea_solea_v1.1_unigene74574</t>
  </si>
  <si>
    <t xml:space="preserve">solea_v4.1_unigene444750</t>
  </si>
  <si>
    <t xml:space="preserve">GENSCAN00000056636</t>
  </si>
  <si>
    <t xml:space="preserve">GENSCAN00000039915</t>
  </si>
  <si>
    <t xml:space="preserve">GENSCAN00000044514</t>
  </si>
  <si>
    <t xml:space="preserve">GENSCAN00000033260</t>
  </si>
  <si>
    <t xml:space="preserve">GENSCAN00000029848</t>
  </si>
  <si>
    <t xml:space="preserve">AGRG01022128</t>
  </si>
  <si>
    <t xml:space="preserve">solea_solea_v1.1_unigene86896_split_1</t>
  </si>
  <si>
    <t xml:space="preserve">solea_v4.1_unigene1034</t>
  </si>
  <si>
    <t xml:space="preserve">GENSCAN00000003860</t>
  </si>
  <si>
    <t xml:space="preserve">GENSCAN00000111350</t>
  </si>
  <si>
    <t xml:space="preserve">GENSCAN00000044507</t>
  </si>
  <si>
    <t xml:space="preserve">solea_solea_v1.1_unigene205078</t>
  </si>
  <si>
    <t xml:space="preserve">solea_v4.1_unigene55218</t>
  </si>
  <si>
    <t xml:space="preserve">ENSGMOP00000014567</t>
  </si>
  <si>
    <t xml:space="preserve">GENSCAN00000002539</t>
  </si>
  <si>
    <t xml:space="preserve">GENSCAN00000028542</t>
  </si>
  <si>
    <t xml:space="preserve">ENSGACP00000007451</t>
  </si>
  <si>
    <t xml:space="preserve">AGRG01018754</t>
  </si>
  <si>
    <t xml:space="preserve">solea_solea_v1.1_unigene6932</t>
  </si>
  <si>
    <t xml:space="preserve">solea_v4.1_unigene327620_split_0</t>
  </si>
  <si>
    <t xml:space="preserve">ENSGMOP00000018832</t>
  </si>
  <si>
    <t xml:space="preserve">GENSCAN00000076337</t>
  </si>
  <si>
    <t xml:space="preserve">GENSCAN00000008169</t>
  </si>
  <si>
    <t xml:space="preserve">GENSCAN00000025711</t>
  </si>
  <si>
    <t xml:space="preserve">ENSGACP00000020709</t>
  </si>
  <si>
    <t xml:space="preserve">AGRG01008001</t>
  </si>
  <si>
    <t xml:space="preserve">solea_solea_v1.1_unigene342477</t>
  </si>
  <si>
    <t xml:space="preserve">solea_v4.1_unigene5163</t>
  </si>
  <si>
    <t xml:space="preserve">GENSCAN00000025564</t>
  </si>
  <si>
    <t xml:space="preserve">GENSCAN00000062202</t>
  </si>
  <si>
    <t xml:space="preserve">GENSCAN00000034189</t>
  </si>
  <si>
    <t xml:space="preserve">GENSCAN00000039470</t>
  </si>
  <si>
    <t xml:space="preserve">GENSCAN00000019684</t>
  </si>
  <si>
    <t xml:space="preserve">AGRG01028960</t>
  </si>
  <si>
    <t xml:space="preserve">solea_solea_v1.1_unigene53292</t>
  </si>
  <si>
    <t xml:space="preserve">solea_v4.1_unigene229162</t>
  </si>
  <si>
    <t xml:space="preserve">GENSCAN00000033710</t>
  </si>
  <si>
    <t xml:space="preserve">GENSCAN00000051831</t>
  </si>
  <si>
    <t xml:space="preserve">GENSCAN00000014483</t>
  </si>
  <si>
    <t xml:space="preserve">ENSTNIP00000005377</t>
  </si>
  <si>
    <t xml:space="preserve">GENSCAN00000004114</t>
  </si>
  <si>
    <t xml:space="preserve">AGRG01010453</t>
  </si>
  <si>
    <t xml:space="preserve">solea_solea_v1.1_unigene11922</t>
  </si>
  <si>
    <t xml:space="preserve">solea_v4.1_unigene492751</t>
  </si>
  <si>
    <t xml:space="preserve">GENSCAN00000015457</t>
  </si>
  <si>
    <t xml:space="preserve">GENSCAN00000043574</t>
  </si>
  <si>
    <t xml:space="preserve">AGRG01004182</t>
  </si>
  <si>
    <t xml:space="preserve">solea_solea_v1.1_unigene330738</t>
  </si>
  <si>
    <t xml:space="preserve">solea_v4.1_unigene623261</t>
  </si>
  <si>
    <t xml:space="preserve">solea_solea_v1.1_unigene246987_split_0</t>
  </si>
  <si>
    <t xml:space="preserve">solea_v4.1_unigene4656_split_2</t>
  </si>
  <si>
    <t xml:space="preserve">GENSCAN00000077988</t>
  </si>
  <si>
    <t xml:space="preserve">GENSCAN00000044868</t>
  </si>
  <si>
    <t xml:space="preserve">GENSCAN00000028230</t>
  </si>
  <si>
    <t xml:space="preserve">GENSCAN00000004186</t>
  </si>
  <si>
    <t xml:space="preserve">solea_solea_v1.1_unigene61589</t>
  </si>
  <si>
    <t xml:space="preserve">solea_v4.1_unigene68686</t>
  </si>
  <si>
    <t xml:space="preserve">GENSCAN00000071979</t>
  </si>
  <si>
    <t xml:space="preserve">ENSONIP00000005776</t>
  </si>
  <si>
    <t xml:space="preserve">GENSCAN00000034732</t>
  </si>
  <si>
    <t xml:space="preserve">GENSCAN00000000570</t>
  </si>
  <si>
    <t xml:space="preserve">AGRG01012352</t>
  </si>
  <si>
    <t xml:space="preserve">solea_solea_v1.1_unigene57798</t>
  </si>
  <si>
    <t xml:space="preserve">solea_v4.1_unigene230045</t>
  </si>
  <si>
    <t xml:space="preserve">ENSGMOP00000013984</t>
  </si>
  <si>
    <t xml:space="preserve">ENSORLP00000002030</t>
  </si>
  <si>
    <t xml:space="preserve">ENSONIP00000004121</t>
  </si>
  <si>
    <t xml:space="preserve">ENSTNIP00000020651</t>
  </si>
  <si>
    <t xml:space="preserve">ENSGACP00000024005</t>
  </si>
  <si>
    <t xml:space="preserve">AGRG01028081</t>
  </si>
  <si>
    <t xml:space="preserve">solea_solea_v1.1_unigene240154_split_1</t>
  </si>
  <si>
    <t xml:space="preserve">solea_v4.1_unigene192050_split_1</t>
  </si>
  <si>
    <t xml:space="preserve">AGRG01015380</t>
  </si>
  <si>
    <t xml:space="preserve">solea_solea_v1.1_unigene38319</t>
  </si>
  <si>
    <t xml:space="preserve">solea_v4.1_unigene30795</t>
  </si>
  <si>
    <t xml:space="preserve">ENSORLP00000020319</t>
  </si>
  <si>
    <t xml:space="preserve">ENSONIP00000026436</t>
  </si>
  <si>
    <t xml:space="preserve">GENSCAN00000040287</t>
  </si>
  <si>
    <t xml:space="preserve">AGRG01020883</t>
  </si>
  <si>
    <t xml:space="preserve">solea_solea_v1.1_unigene148707</t>
  </si>
  <si>
    <t xml:space="preserve">solea_v4.1_unigene379667</t>
  </si>
  <si>
    <t xml:space="preserve">GENSCAN00000057044</t>
  </si>
  <si>
    <t xml:space="preserve">GENSCAN00000055014</t>
  </si>
  <si>
    <t xml:space="preserve">ENSONIP00000011256</t>
  </si>
  <si>
    <t xml:space="preserve">ENSTNIP00000019590</t>
  </si>
  <si>
    <t xml:space="preserve">ENSGACP00000007651</t>
  </si>
  <si>
    <t xml:space="preserve">AGRG01018904</t>
  </si>
  <si>
    <t xml:space="preserve">solea_solea_v1.1_unigene148623</t>
  </si>
  <si>
    <t xml:space="preserve">solea_v4.1_unigene51349_split_1</t>
  </si>
  <si>
    <t xml:space="preserve">GSC00000003317</t>
  </si>
  <si>
    <t xml:space="preserve">AGRG01020898</t>
  </si>
  <si>
    <t xml:space="preserve">solea_solea_v1.1_unigene22405</t>
  </si>
  <si>
    <t xml:space="preserve">solea_v4.1_unigene56317</t>
  </si>
  <si>
    <t xml:space="preserve">GENSCAN00000027254</t>
  </si>
  <si>
    <t xml:space="preserve">GENSCAN00000005050</t>
  </si>
  <si>
    <t xml:space="preserve">GENSCAN00000031092</t>
  </si>
  <si>
    <t xml:space="preserve">GENSCAN00000026843</t>
  </si>
  <si>
    <t xml:space="preserve">GENSCAN00000035985</t>
  </si>
  <si>
    <t xml:space="preserve">AGRG01001264</t>
  </si>
  <si>
    <t xml:space="preserve">solea_solea_v1.1_unigene245148</t>
  </si>
  <si>
    <t xml:space="preserve">solea_v4.1_unigene228220</t>
  </si>
  <si>
    <t xml:space="preserve">ENSGACP00000018525</t>
  </si>
  <si>
    <t xml:space="preserve">AGRG01018314</t>
  </si>
  <si>
    <t xml:space="preserve">solea_solea_v1.1_unigene236078</t>
  </si>
  <si>
    <t xml:space="preserve">solea_v4.1_unigene4982</t>
  </si>
  <si>
    <t xml:space="preserve">ENSGMOP00000019813</t>
  </si>
  <si>
    <t xml:space="preserve">ENSORLP00000005897</t>
  </si>
  <si>
    <t xml:space="preserve">ENSONIP00000008616</t>
  </si>
  <si>
    <t xml:space="preserve">ENSTNIP00000012516</t>
  </si>
  <si>
    <t xml:space="preserve">ENSGACP00000009340</t>
  </si>
  <si>
    <t xml:space="preserve">AGRG01031028</t>
  </si>
  <si>
    <t xml:space="preserve">solea_solea_v1.1_unigene192055_split_0</t>
  </si>
  <si>
    <t xml:space="preserve">solea_v4.1_unigene233284</t>
  </si>
  <si>
    <t xml:space="preserve">GENSCAN00000034543</t>
  </si>
  <si>
    <t xml:space="preserve">GENSCAN00000013307</t>
  </si>
  <si>
    <t xml:space="preserve">GENSCAN00000026714</t>
  </si>
  <si>
    <t xml:space="preserve">ENSGACP00000021627</t>
  </si>
  <si>
    <t xml:space="preserve">AGRG01004716</t>
  </si>
  <si>
    <t xml:space="preserve">solea_solea_v1.1_unigene74448</t>
  </si>
  <si>
    <t xml:space="preserve">solea_v4.1_unigene419554</t>
  </si>
  <si>
    <t xml:space="preserve">ENSGMOP00000000130</t>
  </si>
  <si>
    <t xml:space="preserve">GENSCAN00000107894</t>
  </si>
  <si>
    <t xml:space="preserve">GENSCAN00000018477</t>
  </si>
  <si>
    <t xml:space="preserve">GENSCAN00000040975</t>
  </si>
  <si>
    <t xml:space="preserve">ENSGACP00000021556</t>
  </si>
  <si>
    <t xml:space="preserve">AGRG01007950</t>
  </si>
  <si>
    <t xml:space="preserve">solea_solea_v1.1_unigene246510</t>
  </si>
  <si>
    <t xml:space="preserve">solea_v4.1_unigene231749</t>
  </si>
  <si>
    <t xml:space="preserve">solea_solea_v1.1_unigene37730</t>
  </si>
  <si>
    <t xml:space="preserve">solea_v4.1_unigene132738</t>
  </si>
  <si>
    <t xml:space="preserve">GENSCAN00000029944</t>
  </si>
  <si>
    <t xml:space="preserve">GENSCAN00000032777</t>
  </si>
  <si>
    <t xml:space="preserve">AGRG01013592</t>
  </si>
  <si>
    <t xml:space="preserve">solea_solea_v1.1_unigene215238</t>
  </si>
  <si>
    <t xml:space="preserve">solea_v4.1_unigene572707</t>
  </si>
  <si>
    <t xml:space="preserve">ENSORLP00000001499</t>
  </si>
  <si>
    <t xml:space="preserve">ENSONIP00000004954</t>
  </si>
  <si>
    <t xml:space="preserve">GENSCAN00000034287</t>
  </si>
  <si>
    <t xml:space="preserve">GENSCAN00000021440</t>
  </si>
  <si>
    <t xml:space="preserve">AGRG01020508</t>
  </si>
  <si>
    <t xml:space="preserve">solea_solea_v1.1_unigene386274</t>
  </si>
  <si>
    <t xml:space="preserve">solea_v4.1_unigene250701</t>
  </si>
  <si>
    <t xml:space="preserve">ENSORLP00000015413</t>
  </si>
  <si>
    <t xml:space="preserve">ENSONIP00000006983</t>
  </si>
  <si>
    <t xml:space="preserve">ENSTNIP00000001611</t>
  </si>
  <si>
    <t xml:space="preserve">ENSGACP00000009496</t>
  </si>
  <si>
    <t xml:space="preserve">AGRG01015956</t>
  </si>
  <si>
    <t xml:space="preserve">solea_solea_v1.1_unigene29102_split_1</t>
  </si>
  <si>
    <t xml:space="preserve">solea_v4.1_unigene667251</t>
  </si>
  <si>
    <t xml:space="preserve">ENSGMOP00000012887</t>
  </si>
  <si>
    <t xml:space="preserve">GENSCAN00000041113</t>
  </si>
  <si>
    <t xml:space="preserve">ENSONIP00000017415</t>
  </si>
  <si>
    <t xml:space="preserve">ENSTNIP00000008435</t>
  </si>
  <si>
    <t xml:space="preserve">ENSGACP00000002922</t>
  </si>
  <si>
    <t xml:space="preserve">AGRG01026798</t>
  </si>
  <si>
    <t xml:space="preserve">solea_solea_v1.1_unigene320824</t>
  </si>
  <si>
    <t xml:space="preserve">solea_v4.1_unigene533578</t>
  </si>
  <si>
    <t xml:space="preserve">ENSONIP00000017572</t>
  </si>
  <si>
    <t xml:space="preserve">GSC00000006874</t>
  </si>
  <si>
    <t xml:space="preserve">AGRG01062883</t>
  </si>
  <si>
    <t xml:space="preserve">solea_solea_v1.1_unigene247748</t>
  </si>
  <si>
    <t xml:space="preserve">solea_v4.1_unigene64596</t>
  </si>
  <si>
    <t xml:space="preserve">GENSCAN00000014681</t>
  </si>
  <si>
    <t xml:space="preserve">ENSGACP00000018149</t>
  </si>
  <si>
    <t xml:space="preserve">solea_solea_v1.1_unigene125360</t>
  </si>
  <si>
    <t xml:space="preserve">solea_v4.1_unigene137668</t>
  </si>
  <si>
    <t xml:space="preserve">GENSCAN00000063732</t>
  </si>
  <si>
    <t xml:space="preserve">GENSCAN00000005271</t>
  </si>
  <si>
    <t xml:space="preserve">GSC00000020917</t>
  </si>
  <si>
    <t xml:space="preserve">GENSCAN00000023449</t>
  </si>
  <si>
    <t xml:space="preserve">AGRG01011482</t>
  </si>
  <si>
    <t xml:space="preserve">solea_solea_v1.1_unigene381538</t>
  </si>
  <si>
    <t xml:space="preserve">solea_v4.1_unigene1224</t>
  </si>
  <si>
    <t xml:space="preserve">ENSORLP00000025730</t>
  </si>
  <si>
    <t xml:space="preserve">ENSONIP00000022712</t>
  </si>
  <si>
    <t xml:space="preserve">ENSTNIP00000009251</t>
  </si>
  <si>
    <t xml:space="preserve">GENSCAN00000010103</t>
  </si>
  <si>
    <t xml:space="preserve">AGRG01015529</t>
  </si>
  <si>
    <t xml:space="preserve">solea_solea_v1.1_unigene190310</t>
  </si>
  <si>
    <t xml:space="preserve">solea_v4.1_unigene477931</t>
  </si>
  <si>
    <t xml:space="preserve">GENSCAN00000036839</t>
  </si>
  <si>
    <t xml:space="preserve">GENSCAN00000081346</t>
  </si>
  <si>
    <t xml:space="preserve">GENSCAN00000037078</t>
  </si>
  <si>
    <t xml:space="preserve">ENSTNIP00000001178</t>
  </si>
  <si>
    <t xml:space="preserve">GENSCAN00000020952</t>
  </si>
  <si>
    <t xml:space="preserve">AGRG01021691</t>
  </si>
  <si>
    <t xml:space="preserve">solea_solea_v1.1_unigene2594_split_0</t>
  </si>
  <si>
    <t xml:space="preserve">solea_v4.1_unigene343239</t>
  </si>
  <si>
    <t xml:space="preserve">ENSORLP00000010025</t>
  </si>
  <si>
    <t xml:space="preserve">GENSCAN00000024976</t>
  </si>
  <si>
    <t xml:space="preserve">GSC00000003633</t>
  </si>
  <si>
    <t xml:space="preserve">GENSCAN00000036960</t>
  </si>
  <si>
    <t xml:space="preserve">AGRG01026749</t>
  </si>
  <si>
    <t xml:space="preserve">solea_solea_v1.1_unigene49712</t>
  </si>
  <si>
    <t xml:space="preserve">solea_v4.1_unigene417900</t>
  </si>
  <si>
    <t xml:space="preserve">ENSGMOP00000012991</t>
  </si>
  <si>
    <t xml:space="preserve">ENSORLP00000007702</t>
  </si>
  <si>
    <t xml:space="preserve">ENSTNIP00000018913</t>
  </si>
  <si>
    <t xml:space="preserve">ENSGACP00000010892</t>
  </si>
  <si>
    <t xml:space="preserve">AGRG01024808</t>
  </si>
  <si>
    <t xml:space="preserve">solea_solea_v1.1_unigene64832</t>
  </si>
  <si>
    <t xml:space="preserve">solea_v4.1_unigene316309</t>
  </si>
  <si>
    <t xml:space="preserve">GENSCAN00000018361</t>
  </si>
  <si>
    <t xml:space="preserve">GENSCAN00000040716</t>
  </si>
  <si>
    <t xml:space="preserve">GENSCAN00000001602</t>
  </si>
  <si>
    <t xml:space="preserve">AGRG01015233</t>
  </si>
  <si>
    <t xml:space="preserve">solea_solea_v1.1_unigene336486</t>
  </si>
  <si>
    <t xml:space="preserve">solea_v4.1_unigene186154</t>
  </si>
  <si>
    <t xml:space="preserve">GENSCAN00000038775</t>
  </si>
  <si>
    <t xml:space="preserve">solea_solea_v1.1_unigene506303</t>
  </si>
  <si>
    <t xml:space="preserve">solea_v4.1_unigene324463</t>
  </si>
  <si>
    <t xml:space="preserve">GENSCAN00000000677</t>
  </si>
  <si>
    <t xml:space="preserve">ENSTNIP00000018428</t>
  </si>
  <si>
    <t xml:space="preserve">ENSGACP00000018891</t>
  </si>
  <si>
    <t xml:space="preserve">AGRG01062033</t>
  </si>
  <si>
    <t xml:space="preserve">solea_solea_v1.1_unigene58344</t>
  </si>
  <si>
    <t xml:space="preserve">solea_v4.1_unigene24705</t>
  </si>
  <si>
    <t xml:space="preserve">GENSCAN00000009610</t>
  </si>
  <si>
    <t xml:space="preserve">AGRG01016103</t>
  </si>
  <si>
    <t xml:space="preserve">solea_solea_v1.1_unigene205103</t>
  </si>
  <si>
    <t xml:space="preserve">solea_v4.1_unigene85513</t>
  </si>
  <si>
    <t xml:space="preserve">GENSCAN00000110513</t>
  </si>
  <si>
    <t xml:space="preserve">solea_solea_v1.1_unigene3263</t>
  </si>
  <si>
    <t xml:space="preserve">solea_v4.1_unigene33341</t>
  </si>
  <si>
    <t xml:space="preserve">ENSORLP00000011386</t>
  </si>
  <si>
    <t xml:space="preserve">GENSCAN00000047086</t>
  </si>
  <si>
    <t xml:space="preserve">GENSCAN00000029986</t>
  </si>
  <si>
    <t xml:space="preserve">AGRG01025673</t>
  </si>
  <si>
    <t xml:space="preserve">solea_solea_v1.1_unigene18558_split_3</t>
  </si>
  <si>
    <t xml:space="preserve">solea_v4.1_unigene58701</t>
  </si>
  <si>
    <t xml:space="preserve">ENSGACP00000010378</t>
  </si>
  <si>
    <t xml:space="preserve">AGRG01006639</t>
  </si>
  <si>
    <t xml:space="preserve">solea_solea_v1.1_unigene317811</t>
  </si>
  <si>
    <t xml:space="preserve">solea_v4.1_unigene543739</t>
  </si>
  <si>
    <t xml:space="preserve">AGRG01023608</t>
  </si>
  <si>
    <t xml:space="preserve">solea_solea_v1.1_unigene100585_split_0</t>
  </si>
  <si>
    <t xml:space="preserve">solea_v4.1_unigene538035</t>
  </si>
  <si>
    <t xml:space="preserve">ENSORLP00000015262</t>
  </si>
  <si>
    <t xml:space="preserve">ENSONIP00000012636</t>
  </si>
  <si>
    <t xml:space="preserve">solea_solea_v1.1_unigene97566</t>
  </si>
  <si>
    <t xml:space="preserve">solea_v4.1_unigene5092</t>
  </si>
  <si>
    <t xml:space="preserve">ENSORLP00000002190</t>
  </si>
  <si>
    <t xml:space="preserve">ENSONIP00000017907</t>
  </si>
  <si>
    <t xml:space="preserve">GENSCAN00000044814</t>
  </si>
  <si>
    <t xml:space="preserve">GENSCAN00000012763</t>
  </si>
  <si>
    <t xml:space="preserve">AGRG01061676</t>
  </si>
  <si>
    <t xml:space="preserve">solea_solea_v1.1_unigene251201</t>
  </si>
  <si>
    <t xml:space="preserve">solea_v4.1_unigene473498</t>
  </si>
  <si>
    <t xml:space="preserve">GENSCAN00000043209</t>
  </si>
  <si>
    <t xml:space="preserve">ENSORLP00000025220</t>
  </si>
  <si>
    <t xml:space="preserve">ENSONIP00000011636</t>
  </si>
  <si>
    <t xml:space="preserve">ENSTNIP00000002786</t>
  </si>
  <si>
    <t xml:space="preserve">ENSGACP00000019526</t>
  </si>
  <si>
    <t xml:space="preserve">AGRG01031728</t>
  </si>
  <si>
    <t xml:space="preserve">solea_solea_v1.1_unigene54851_split_0</t>
  </si>
  <si>
    <t xml:space="preserve">solea_v4.1_unigene419056</t>
  </si>
  <si>
    <t xml:space="preserve">ENSGMOP00000003628</t>
  </si>
  <si>
    <t xml:space="preserve">GENSCAN00000094591</t>
  </si>
  <si>
    <t xml:space="preserve">ENSONIP00000002133</t>
  </si>
  <si>
    <t xml:space="preserve">GENSCAN00000020546</t>
  </si>
  <si>
    <t xml:space="preserve">AGRG01017692</t>
  </si>
  <si>
    <t xml:space="preserve">solea_solea_v1.1_unigene315208</t>
  </si>
  <si>
    <t xml:space="preserve">solea_v4.1_unigene106190</t>
  </si>
  <si>
    <t xml:space="preserve">ENSGACP00000015380</t>
  </si>
  <si>
    <t xml:space="preserve">solea_solea_v1.1_unigene365749</t>
  </si>
  <si>
    <t xml:space="preserve">solea_v4.1_unigene61198</t>
  </si>
  <si>
    <t xml:space="preserve">ENSORLP00000010176</t>
  </si>
  <si>
    <t xml:space="preserve">GENSCAN00000004014</t>
  </si>
  <si>
    <t xml:space="preserve">GENSCAN00000029974</t>
  </si>
  <si>
    <t xml:space="preserve">AGRG01027246</t>
  </si>
  <si>
    <t xml:space="preserve">solea_solea_v1.1_unigene24389_split_0</t>
  </si>
  <si>
    <t xml:space="preserve">solea_v4.1_unigene11247_split_0</t>
  </si>
  <si>
    <t xml:space="preserve">GENSCAN00000052417</t>
  </si>
  <si>
    <t xml:space="preserve">ENSORLP00000003601</t>
  </si>
  <si>
    <t xml:space="preserve">GENSCAN00000044825</t>
  </si>
  <si>
    <t xml:space="preserve">GENSCAN00000004875</t>
  </si>
  <si>
    <t xml:space="preserve">AGRG01002983</t>
  </si>
  <si>
    <t xml:space="preserve">solea_solea_v1.1_unigene331777</t>
  </si>
  <si>
    <t xml:space="preserve">solea_v4.1_unigene505674</t>
  </si>
  <si>
    <t xml:space="preserve">GENSCAN00000020022</t>
  </si>
  <si>
    <t xml:space="preserve">GENSCAN00000039210</t>
  </si>
  <si>
    <t xml:space="preserve">GSC00000018613</t>
  </si>
  <si>
    <t xml:space="preserve">GENSCAN00000017818</t>
  </si>
  <si>
    <t xml:space="preserve">AGRG01011869</t>
  </si>
  <si>
    <t xml:space="preserve">solea_solea_v1.1_unigene361274</t>
  </si>
  <si>
    <t xml:space="preserve">solea_v4.1_unigene253437</t>
  </si>
  <si>
    <t xml:space="preserve">GENSCAN00000066836</t>
  </si>
  <si>
    <t xml:space="preserve">GENSCAN00000046009</t>
  </si>
  <si>
    <t xml:space="preserve">GENSCAN00000008865</t>
  </si>
  <si>
    <t xml:space="preserve">AGRG01058794</t>
  </si>
  <si>
    <t xml:space="preserve">solea_solea_v1.1_unigene226079</t>
  </si>
  <si>
    <t xml:space="preserve">solea_v4.1_unigene14269</t>
  </si>
  <si>
    <t xml:space="preserve">ENSGMOP00000005955</t>
  </si>
  <si>
    <t xml:space="preserve">ENSORLP00000017059</t>
  </si>
  <si>
    <t xml:space="preserve">GENSCAN00000043708</t>
  </si>
  <si>
    <t xml:space="preserve">GENSCAN00000041761</t>
  </si>
  <si>
    <t xml:space="preserve">ENSGACP00000025336</t>
  </si>
  <si>
    <t xml:space="preserve">AGRG01029437</t>
  </si>
  <si>
    <t xml:space="preserve">solea_solea_v1.1_unigene208548</t>
  </si>
  <si>
    <t xml:space="preserve">solea_v4.1_unigene40839</t>
  </si>
  <si>
    <t xml:space="preserve">ENSGMOP00000016349</t>
  </si>
  <si>
    <t xml:space="preserve">GENSCAN00000093881</t>
  </si>
  <si>
    <t xml:space="preserve">ENSONIP00000005216</t>
  </si>
  <si>
    <t xml:space="preserve">GENSCAN00000028608</t>
  </si>
  <si>
    <t xml:space="preserve">GENSCAN00000020795</t>
  </si>
  <si>
    <t xml:space="preserve">AGRG01010149</t>
  </si>
  <si>
    <t xml:space="preserve">solea_solea_v1.1_unigene94090</t>
  </si>
  <si>
    <t xml:space="preserve">solea_v4.1_unigene167569</t>
  </si>
  <si>
    <t xml:space="preserve">ENSORLP00000021718</t>
  </si>
  <si>
    <t xml:space="preserve">ENSONIP00000012458</t>
  </si>
  <si>
    <t xml:space="preserve">GSC00000019566</t>
  </si>
  <si>
    <t xml:space="preserve">GENSCAN00000043796</t>
  </si>
  <si>
    <t xml:space="preserve">AGRG01026085</t>
  </si>
  <si>
    <t xml:space="preserve">solea_solea_v1.1_unigene207982</t>
  </si>
  <si>
    <t xml:space="preserve">solea_v4.1_unigene449901</t>
  </si>
  <si>
    <t xml:space="preserve">ENSGMOP00000006358</t>
  </si>
  <si>
    <t xml:space="preserve">GENSCAN00000118195</t>
  </si>
  <si>
    <t xml:space="preserve">GENSCAN00000016582</t>
  </si>
  <si>
    <t xml:space="preserve">GSC00000016140</t>
  </si>
  <si>
    <t xml:space="preserve">GENSCAN00000012670</t>
  </si>
  <si>
    <t xml:space="preserve">AGRG01062788</t>
  </si>
  <si>
    <t xml:space="preserve">solea_solea_v1.1_unigene224048</t>
  </si>
  <si>
    <t xml:space="preserve">solea_v4.1_unigene17056</t>
  </si>
  <si>
    <t xml:space="preserve">ENSGMOP00000018695</t>
  </si>
  <si>
    <t xml:space="preserve">ENSORLP00000020913</t>
  </si>
  <si>
    <t xml:space="preserve">ENSONIP00000024447</t>
  </si>
  <si>
    <t xml:space="preserve">ENSTNIP00000013929</t>
  </si>
  <si>
    <t xml:space="preserve">GENSCAN00000026624</t>
  </si>
  <si>
    <t xml:space="preserve">AGRG01005487</t>
  </si>
  <si>
    <t xml:space="preserve">solea_solea_v1.1_unigene27591</t>
  </si>
  <si>
    <t xml:space="preserve">solea_v4.1_unigene25695</t>
  </si>
  <si>
    <t xml:space="preserve">GENSCAN00000039093</t>
  </si>
  <si>
    <t xml:space="preserve">GENSCAN00000047716</t>
  </si>
  <si>
    <t xml:space="preserve">GENSCAN00000013553</t>
  </si>
  <si>
    <t xml:space="preserve">GENSCAN00000043385</t>
  </si>
  <si>
    <t xml:space="preserve">GENSCAN00000004529</t>
  </si>
  <si>
    <t xml:space="preserve">AGRG01017299</t>
  </si>
  <si>
    <t xml:space="preserve">solea_solea_v1.1_unigene18139</t>
  </si>
  <si>
    <t xml:space="preserve">solea_v4.1_unigene458539</t>
  </si>
  <si>
    <t xml:space="preserve">AGRG01003230</t>
  </si>
  <si>
    <t xml:space="preserve">solea_solea_v1.1_unigene233241_split_0</t>
  </si>
  <si>
    <t xml:space="preserve">solea_v4.1_unigene327523</t>
  </si>
  <si>
    <t xml:space="preserve">AGRG01013325</t>
  </si>
  <si>
    <t xml:space="preserve">solea_solea_v1.1_unigene346852_split_2</t>
  </si>
  <si>
    <t xml:space="preserve">solea_v4.1_unigene169451</t>
  </si>
  <si>
    <t xml:space="preserve">GENSCAN00000065821</t>
  </si>
  <si>
    <t xml:space="preserve">GENSCAN00000015609</t>
  </si>
  <si>
    <t xml:space="preserve">GENSCAN00000037655</t>
  </si>
  <si>
    <t xml:space="preserve">ENSGACP00000019941</t>
  </si>
  <si>
    <t xml:space="preserve">AGRG01022557</t>
  </si>
  <si>
    <t xml:space="preserve">solea_solea_v1.1_unigene88147_split_0</t>
  </si>
  <si>
    <t xml:space="preserve">solea_v4.1_unigene50795</t>
  </si>
  <si>
    <t xml:space="preserve">GENSCAN00000052364</t>
  </si>
  <si>
    <t xml:space="preserve">GENSCAN00000051332</t>
  </si>
  <si>
    <t xml:space="preserve">GSC00000009440</t>
  </si>
  <si>
    <t xml:space="preserve">GENSCAN00000041271</t>
  </si>
  <si>
    <t xml:space="preserve">AGRG01025065</t>
  </si>
  <si>
    <t xml:space="preserve">solea_solea_v1.1_unigene45370</t>
  </si>
  <si>
    <t xml:space="preserve">solea_v4.1_unigene162591</t>
  </si>
  <si>
    <t xml:space="preserve">ENSGMOP00000010660</t>
  </si>
  <si>
    <t xml:space="preserve">GENSCAN00000016071</t>
  </si>
  <si>
    <t xml:space="preserve">GENSCAN00000026569</t>
  </si>
  <si>
    <t xml:space="preserve">ENSGACP00000020244</t>
  </si>
  <si>
    <t xml:space="preserve">AGRG01062211</t>
  </si>
  <si>
    <t xml:space="preserve">solea_solea_v1.1_unigene278846</t>
  </si>
  <si>
    <t xml:space="preserve">solea_v4.1_unigene481159</t>
  </si>
  <si>
    <t xml:space="preserve">GENSCAN00000051055</t>
  </si>
  <si>
    <t xml:space="preserve">GENSCAN00000102341</t>
  </si>
  <si>
    <t xml:space="preserve">GENSCAN00000018384</t>
  </si>
  <si>
    <t xml:space="preserve">GENSCAN00000008253</t>
  </si>
  <si>
    <t xml:space="preserve">AGRG01006215</t>
  </si>
  <si>
    <t xml:space="preserve">solea_solea_v1.1_unigene410523</t>
  </si>
  <si>
    <t xml:space="preserve">solea_v4.1_unigene179324</t>
  </si>
  <si>
    <t xml:space="preserve">GENSCAN00000051509</t>
  </si>
  <si>
    <t xml:space="preserve">GENSCAN00000006016</t>
  </si>
  <si>
    <t xml:space="preserve">GSC00000020778</t>
  </si>
  <si>
    <t xml:space="preserve">AGRG01022858</t>
  </si>
  <si>
    <t xml:space="preserve">solea_solea_v1.1_unigene65738</t>
  </si>
  <si>
    <t xml:space="preserve">solea_v4.1_unigene341324</t>
  </si>
  <si>
    <t xml:space="preserve">GENSCAN00000020271</t>
  </si>
  <si>
    <t xml:space="preserve">GENSCAN00000046509</t>
  </si>
  <si>
    <t xml:space="preserve">GENSCAN00000047589</t>
  </si>
  <si>
    <t xml:space="preserve">GENSCAN00000029764</t>
  </si>
  <si>
    <t xml:space="preserve">GENSCAN00000007425</t>
  </si>
  <si>
    <t xml:space="preserve">AGRG01016780</t>
  </si>
  <si>
    <t xml:space="preserve">solea_solea_v1.1_unigene3156</t>
  </si>
  <si>
    <t xml:space="preserve">solea_v4.1_unigene614126</t>
  </si>
  <si>
    <t xml:space="preserve">AGRG01006943</t>
  </si>
  <si>
    <t xml:space="preserve">solea_solea_v1.1_unigene397060</t>
  </si>
  <si>
    <t xml:space="preserve">solea_v4.1_unigene240096</t>
  </si>
  <si>
    <t xml:space="preserve">GENSCAN00000041207</t>
  </si>
  <si>
    <t xml:space="preserve">solea_solea_v1.1_unigene10841</t>
  </si>
  <si>
    <t xml:space="preserve">solea_v4.1_unigene231419_split_1</t>
  </si>
  <si>
    <t xml:space="preserve">ENSTNIP00000008491</t>
  </si>
  <si>
    <t xml:space="preserve">ENSGACP00000025793</t>
  </si>
  <si>
    <t xml:space="preserve">AGRG01021265</t>
  </si>
  <si>
    <t xml:space="preserve">solea_solea_v1.1_unigene335313</t>
  </si>
  <si>
    <t xml:space="preserve">solea_v4.1_unigene414583</t>
  </si>
  <si>
    <t xml:space="preserve">ENSGMOP00000021160</t>
  </si>
  <si>
    <t xml:space="preserve">ENSGACP00000016139</t>
  </si>
  <si>
    <t xml:space="preserve">AGRG01010559</t>
  </si>
  <si>
    <t xml:space="preserve">solea_solea_v1.1_unigene415621</t>
  </si>
  <si>
    <t xml:space="preserve">solea_v4.1_unigene181281</t>
  </si>
  <si>
    <t xml:space="preserve">GENSCAN00000110054</t>
  </si>
  <si>
    <t xml:space="preserve">GENSCAN00000049963</t>
  </si>
  <si>
    <t xml:space="preserve">ENSGACP00000013624</t>
  </si>
  <si>
    <t xml:space="preserve">AGRG01026594</t>
  </si>
  <si>
    <t xml:space="preserve">solea_solea_v1.1_unigene52734</t>
  </si>
  <si>
    <t xml:space="preserve">solea_v4.1_unigene506760</t>
  </si>
  <si>
    <t xml:space="preserve">GENSCAN00000017455</t>
  </si>
  <si>
    <t xml:space="preserve">GSC00000019480</t>
  </si>
  <si>
    <t xml:space="preserve">ENSGACP00000020365</t>
  </si>
  <si>
    <t xml:space="preserve">AGRG01025587</t>
  </si>
  <si>
    <t xml:space="preserve">solea_solea_v1.1_unigene27780_split_2</t>
  </si>
  <si>
    <t xml:space="preserve">solea_v4.1_unigene13161_split_2</t>
  </si>
  <si>
    <t xml:space="preserve">GENSCAN00000007889</t>
  </si>
  <si>
    <t xml:space="preserve">ENSORLP00000011279</t>
  </si>
  <si>
    <t xml:space="preserve">GENSCAN00000036308</t>
  </si>
  <si>
    <t xml:space="preserve">AGRG01025066</t>
  </si>
  <si>
    <t xml:space="preserve">solea_solea_v1.1_unigene348190_split_0</t>
  </si>
  <si>
    <t xml:space="preserve">solea_v4.1_unigene11851_split_0</t>
  </si>
  <si>
    <t xml:space="preserve">GENSCAN00000057064</t>
  </si>
  <si>
    <t xml:space="preserve">GENSCAN00000042542</t>
  </si>
  <si>
    <t xml:space="preserve">GSC00000013928</t>
  </si>
  <si>
    <t xml:space="preserve">solea_solea_v1.1_unigene45326</t>
  </si>
  <si>
    <t xml:space="preserve">solea_v4.1_unigene85140</t>
  </si>
  <si>
    <t xml:space="preserve">ENSGMOP00000011213</t>
  </si>
  <si>
    <t xml:space="preserve">ENSORLP00000025183</t>
  </si>
  <si>
    <t xml:space="preserve">GENSCAN00000006582</t>
  </si>
  <si>
    <t xml:space="preserve">ENSGACP00000010732</t>
  </si>
  <si>
    <t xml:space="preserve">AGRG01018861</t>
  </si>
  <si>
    <t xml:space="preserve">solea_solea_v1.1_unigene148410</t>
  </si>
  <si>
    <t xml:space="preserve">solea_v4.1_unigene528894</t>
  </si>
  <si>
    <t xml:space="preserve">GENSCAN00000071944</t>
  </si>
  <si>
    <t xml:space="preserve">GENSCAN00000072387</t>
  </si>
  <si>
    <t xml:space="preserve">GENSCAN00000014802</t>
  </si>
  <si>
    <t xml:space="preserve">AGRG01017824</t>
  </si>
  <si>
    <t xml:space="preserve">solea_solea_v1.1_unigene95025_split_0</t>
  </si>
  <si>
    <t xml:space="preserve">solea_v4.1_unigene477499</t>
  </si>
  <si>
    <t xml:space="preserve">AGRG01028836</t>
  </si>
  <si>
    <t xml:space="preserve">solea_solea_v1.1_unigene47566</t>
  </si>
  <si>
    <t xml:space="preserve">solea_v4.1_unigene67928</t>
  </si>
  <si>
    <t xml:space="preserve">ENSONIP00000005577</t>
  </si>
  <si>
    <t xml:space="preserve">AGRG01046051</t>
  </si>
  <si>
    <t xml:space="preserve">solea_solea_v1.1_unigene242055_split_0</t>
  </si>
  <si>
    <t xml:space="preserve">solea_v4.1_unigene233347</t>
  </si>
  <si>
    <t xml:space="preserve">ENSGMOP00000014333</t>
  </si>
  <si>
    <t xml:space="preserve">GENSCAN00000046954</t>
  </si>
  <si>
    <t xml:space="preserve">GENSCAN00000033177</t>
  </si>
  <si>
    <t xml:space="preserve">GSC00000020142</t>
  </si>
  <si>
    <t xml:space="preserve">ENSGACP00000008806</t>
  </si>
  <si>
    <t xml:space="preserve">AGRG01003812</t>
  </si>
  <si>
    <t xml:space="preserve">solea_solea_v1.1_unigene128392</t>
  </si>
  <si>
    <t xml:space="preserve">solea_v4.1_unigene168686</t>
  </si>
  <si>
    <t xml:space="preserve">GENSCAN00000025669</t>
  </si>
  <si>
    <t xml:space="preserve">GENSCAN00000003030</t>
  </si>
  <si>
    <t xml:space="preserve">solea_solea_v1.1_unigene237403</t>
  </si>
  <si>
    <t xml:space="preserve">solea_v4.1_unigene58327</t>
  </si>
  <si>
    <t xml:space="preserve">GENSCAN00000014379</t>
  </si>
  <si>
    <t xml:space="preserve">GENSCAN00000020238</t>
  </si>
  <si>
    <t xml:space="preserve">GENSCAN00000026959</t>
  </si>
  <si>
    <t xml:space="preserve">GENSCAN00000048148</t>
  </si>
  <si>
    <t xml:space="preserve">GENSCAN00000013121</t>
  </si>
  <si>
    <t xml:space="preserve">AGRG01006495</t>
  </si>
  <si>
    <t xml:space="preserve">solea_solea_v1.1_unigene194716</t>
  </si>
  <si>
    <t xml:space="preserve">solea_v4.1_unigene465188</t>
  </si>
  <si>
    <t xml:space="preserve">GENSCAN00000069338</t>
  </si>
  <si>
    <t xml:space="preserve">ENSORLP00000015928</t>
  </si>
  <si>
    <t xml:space="preserve">GENSCAN00000031531</t>
  </si>
  <si>
    <t xml:space="preserve">GENSCAN00000042362</t>
  </si>
  <si>
    <t xml:space="preserve">solea_solea_v1.1_unigene34798</t>
  </si>
  <si>
    <t xml:space="preserve">solea_v4.1_unigene434414</t>
  </si>
  <si>
    <t xml:space="preserve">ENSGMOP00000020716</t>
  </si>
  <si>
    <t xml:space="preserve">ENSORLP00000021674</t>
  </si>
  <si>
    <t xml:space="preserve">ENSONIP00000022702</t>
  </si>
  <si>
    <t xml:space="preserve">GENSCAN00000039738</t>
  </si>
  <si>
    <t xml:space="preserve">ENSGACP00000001382</t>
  </si>
  <si>
    <t xml:space="preserve">AGRG01015528</t>
  </si>
  <si>
    <t xml:space="preserve">solea_solea_v1.1_unigene54727_split_1</t>
  </si>
  <si>
    <t xml:space="preserve">solea_v4.1_unigene289864</t>
  </si>
  <si>
    <t xml:space="preserve">GENSCAN00000033142</t>
  </si>
  <si>
    <t xml:space="preserve">GENSCAN00000117167</t>
  </si>
  <si>
    <t xml:space="preserve">GENSCAN00000010897</t>
  </si>
  <si>
    <t xml:space="preserve">AGRG01001750</t>
  </si>
  <si>
    <t xml:space="preserve">solea_solea_v1.1_unigene101722</t>
  </si>
  <si>
    <t xml:space="preserve">solea_v4.1_unigene176550</t>
  </si>
  <si>
    <t xml:space="preserve">solea_solea_v1.1_unigene5110</t>
  </si>
  <si>
    <t xml:space="preserve">solea_v4.1_unigene470853</t>
  </si>
  <si>
    <t xml:space="preserve">ENSORLP00000012052</t>
  </si>
  <si>
    <t xml:space="preserve">ENSONIP00000018793</t>
  </si>
  <si>
    <t xml:space="preserve">GENSCAN00000045751</t>
  </si>
  <si>
    <t xml:space="preserve">GENSCAN00000034129</t>
  </si>
  <si>
    <t xml:space="preserve">AGRG01025757</t>
  </si>
  <si>
    <t xml:space="preserve">solea_solea_v1.1_unigene312339</t>
  </si>
  <si>
    <t xml:space="preserve">solea_v4.1_unigene344977</t>
  </si>
  <si>
    <t xml:space="preserve">GENSCAN00000006174</t>
  </si>
  <si>
    <t xml:space="preserve">GENSCAN00000003227</t>
  </si>
  <si>
    <t xml:space="preserve">GSC00000000183</t>
  </si>
  <si>
    <t xml:space="preserve">AGRG01014958</t>
  </si>
  <si>
    <t xml:space="preserve">solea_solea_v1.1_unigene24234</t>
  </si>
  <si>
    <t xml:space="preserve">solea_v4.1_unigene546932</t>
  </si>
  <si>
    <t xml:space="preserve">ENSORLP00000008804</t>
  </si>
  <si>
    <t xml:space="preserve">ENSONIP00000018523</t>
  </si>
  <si>
    <t xml:space="preserve">GENSCAN00000031302</t>
  </si>
  <si>
    <t xml:space="preserve">AGRG01020661</t>
  </si>
  <si>
    <t xml:space="preserve">solea_solea_v1.1_unigene19195_split_1</t>
  </si>
  <si>
    <t xml:space="preserve">solea_v4.1_unigene5549</t>
  </si>
  <si>
    <t xml:space="preserve">ENSGMOP00000020444</t>
  </si>
  <si>
    <t xml:space="preserve">ENSORLP00000005763</t>
  </si>
  <si>
    <t xml:space="preserve">ENSONIP00000020556</t>
  </si>
  <si>
    <t xml:space="preserve">ENSTNIP00000013147</t>
  </si>
  <si>
    <t xml:space="preserve">ENSGACP00000008448</t>
  </si>
  <si>
    <t xml:space="preserve">AGRG01004303</t>
  </si>
  <si>
    <t xml:space="preserve">solea_solea_v1.1_unigene3776</t>
  </si>
  <si>
    <t xml:space="preserve">solea_v4.1_unigene302795</t>
  </si>
  <si>
    <t xml:space="preserve">solea_solea_v1.1_unigene454068</t>
  </si>
  <si>
    <t xml:space="preserve">solea_v4.1_unigene109740</t>
  </si>
  <si>
    <t xml:space="preserve">ENSGMOP00000021430</t>
  </si>
  <si>
    <t xml:space="preserve">GENSCAN00000036835</t>
  </si>
  <si>
    <t xml:space="preserve">GENSCAN00000006043</t>
  </si>
  <si>
    <t xml:space="preserve">GSC00000017970</t>
  </si>
  <si>
    <t xml:space="preserve">ENSGACP00000011054</t>
  </si>
  <si>
    <t xml:space="preserve">AGRG01022990</t>
  </si>
  <si>
    <t xml:space="preserve">solea_solea_v1.1_unigene1180_split_1</t>
  </si>
  <si>
    <t xml:space="preserve">solea_v4.1_unigene671089</t>
  </si>
  <si>
    <t xml:space="preserve">GENSCAN00000003759</t>
  </si>
  <si>
    <t xml:space="preserve">ENSGACP00000007043</t>
  </si>
  <si>
    <t xml:space="preserve">AGRG01020671</t>
  </si>
  <si>
    <t xml:space="preserve">solea_solea_v1.1_unigene1320_split_1</t>
  </si>
  <si>
    <t xml:space="preserve">solea_v4.1_unigene224737</t>
  </si>
  <si>
    <t xml:space="preserve">GENSCAN00000025763</t>
  </si>
  <si>
    <t xml:space="preserve">AGRG01009306</t>
  </si>
  <si>
    <t xml:space="preserve">solea_solea_v1.1_unigene53334_split_1</t>
  </si>
  <si>
    <t xml:space="preserve">solea_v4.1_unigene32114</t>
  </si>
  <si>
    <t xml:space="preserve">ENSTNIP00000021267</t>
  </si>
  <si>
    <t xml:space="preserve">AGRG01015593</t>
  </si>
  <si>
    <t xml:space="preserve">solea_solea_v1.1_unigene31523</t>
  </si>
  <si>
    <t xml:space="preserve">solea_v4.1_unigene340080</t>
  </si>
  <si>
    <t xml:space="preserve">GENSCAN00000008796</t>
  </si>
  <si>
    <t xml:space="preserve">GENSCAN00000016518</t>
  </si>
  <si>
    <t xml:space="preserve">GENSCAN00000033617</t>
  </si>
  <si>
    <t xml:space="preserve">ENSTNIP00000021090</t>
  </si>
  <si>
    <t xml:space="preserve">GENSCAN00000020364</t>
  </si>
  <si>
    <t xml:space="preserve">AGRG01015420</t>
  </si>
  <si>
    <t xml:space="preserve">solea_solea_v1.1_unigene5216_split_0</t>
  </si>
  <si>
    <t xml:space="preserve">solea_v4.1_unigene24297_split_0</t>
  </si>
  <si>
    <t xml:space="preserve">GENSCAN00000025643</t>
  </si>
  <si>
    <t xml:space="preserve">ENSONIP00000026764</t>
  </si>
  <si>
    <t xml:space="preserve">ENSTNIP00000002382</t>
  </si>
  <si>
    <t xml:space="preserve">ENSGACP00000009046</t>
  </si>
  <si>
    <t xml:space="preserve">solea_solea_v1.1_unigene349051</t>
  </si>
  <si>
    <t xml:space="preserve">solea_v4.1_unigene12103</t>
  </si>
  <si>
    <t xml:space="preserve">ENSGMOP00000021374</t>
  </si>
  <si>
    <t xml:space="preserve">ENSORLP00000021780</t>
  </si>
  <si>
    <t xml:space="preserve">GENSCAN00000037213</t>
  </si>
  <si>
    <t xml:space="preserve">GENSCAN00000031327</t>
  </si>
  <si>
    <t xml:space="preserve">GENSCAN00000011554</t>
  </si>
  <si>
    <t xml:space="preserve">AGRG01015537</t>
  </si>
  <si>
    <t xml:space="preserve">solea_solea_v1.1_unigene86608_split_0</t>
  </si>
  <si>
    <t xml:space="preserve">solea_v4.1_unigene6675_split_0</t>
  </si>
  <si>
    <t xml:space="preserve">GENSCAN00000061352</t>
  </si>
  <si>
    <t xml:space="preserve">GENSCAN00000012007</t>
  </si>
  <si>
    <t xml:space="preserve">GENSCAN00000018643</t>
  </si>
  <si>
    <t xml:space="preserve">GENSCAN00000029903</t>
  </si>
  <si>
    <t xml:space="preserve">GENSCAN00000016573</t>
  </si>
  <si>
    <t xml:space="preserve">AGRG01052078</t>
  </si>
  <si>
    <t xml:space="preserve">solea_solea_v1.1_unigene124521</t>
  </si>
  <si>
    <t xml:space="preserve">solea_v4.1_unigene473127</t>
  </si>
  <si>
    <t xml:space="preserve">GENSCAN00000027908</t>
  </si>
  <si>
    <t xml:space="preserve">GENSCAN00000007946</t>
  </si>
  <si>
    <t xml:space="preserve">GENSCAN00000011889</t>
  </si>
  <si>
    <t xml:space="preserve">GSC00000002074</t>
  </si>
  <si>
    <t xml:space="preserve">GENSCAN00000002400</t>
  </si>
  <si>
    <t xml:space="preserve">AGRG01025902</t>
  </si>
  <si>
    <t xml:space="preserve">solea_solea_v1.1_unigene242672_split_0</t>
  </si>
  <si>
    <t xml:space="preserve">solea_v4.1_unigene447621</t>
  </si>
  <si>
    <t xml:space="preserve">GENSCAN00000014288</t>
  </si>
  <si>
    <t xml:space="preserve">GENSCAN00000045005</t>
  </si>
  <si>
    <t xml:space="preserve">GENSCAN00000045695</t>
  </si>
  <si>
    <t xml:space="preserve">ENSGACP00000017899</t>
  </si>
  <si>
    <t xml:space="preserve">AGRG01017973</t>
  </si>
  <si>
    <t xml:space="preserve">solea_solea_v1.1_unigene235831</t>
  </si>
  <si>
    <t xml:space="preserve">solea_v4.1_unigene249424</t>
  </si>
  <si>
    <t xml:space="preserve">GENSCAN00000059913</t>
  </si>
  <si>
    <t xml:space="preserve">ENSORLP00000002639</t>
  </si>
  <si>
    <t xml:space="preserve">GENSCAN00000012946</t>
  </si>
  <si>
    <t xml:space="preserve">GSC00000005526</t>
  </si>
  <si>
    <t xml:space="preserve">GENSCAN00000013887</t>
  </si>
  <si>
    <t xml:space="preserve">AGRG01061910</t>
  </si>
  <si>
    <t xml:space="preserve">solea_solea_v1.1_unigene342495</t>
  </si>
  <si>
    <t xml:space="preserve">solea_v4.1_unigene510526</t>
  </si>
  <si>
    <t xml:space="preserve">ENSGMOP00000017086</t>
  </si>
  <si>
    <t xml:space="preserve">ENSORLP00000005915</t>
  </si>
  <si>
    <t xml:space="preserve">ENSONIP00000015236</t>
  </si>
  <si>
    <t xml:space="preserve">ENSTNIP00000017573</t>
  </si>
  <si>
    <t xml:space="preserve">ENSGACP00000019849</t>
  </si>
  <si>
    <t xml:space="preserve">AGRG01010313</t>
  </si>
  <si>
    <t xml:space="preserve">solea_solea_v1.1_unigene233490_split_0</t>
  </si>
  <si>
    <t xml:space="preserve">solea_v4.1_unigene228036_split_1</t>
  </si>
  <si>
    <t xml:space="preserve">AGRG01020948</t>
  </si>
  <si>
    <t xml:space="preserve">solea_solea_v1.1_unigene86301</t>
  </si>
  <si>
    <t xml:space="preserve">solea_v4.1_unigene355467</t>
  </si>
  <si>
    <t xml:space="preserve">GENSCAN00000038186</t>
  </si>
  <si>
    <t xml:space="preserve">GENSCAN00000012186</t>
  </si>
  <si>
    <t xml:space="preserve">GSC00000019559</t>
  </si>
  <si>
    <t xml:space="preserve">ENSGACP00000000161</t>
  </si>
  <si>
    <t xml:space="preserve">AGRG01024157</t>
  </si>
  <si>
    <t xml:space="preserve">solea_solea_v1.1_unigene321910</t>
  </si>
  <si>
    <t xml:space="preserve">solea_v4.1_unigene543218</t>
  </si>
  <si>
    <t xml:space="preserve">AGRG01026953</t>
  </si>
  <si>
    <t xml:space="preserve">solea_solea_v1.1_unigene35047</t>
  </si>
  <si>
    <t xml:space="preserve">solea_v4.1_unigene336663</t>
  </si>
  <si>
    <t xml:space="preserve">GENSCAN00000056381</t>
  </si>
  <si>
    <t xml:space="preserve">GENSCAN00000005586</t>
  </si>
  <si>
    <t xml:space="preserve">GENSCAN00000032067</t>
  </si>
  <si>
    <t xml:space="preserve">GENSCAN00000036585</t>
  </si>
  <si>
    <t xml:space="preserve">AGRG01006846</t>
  </si>
  <si>
    <t xml:space="preserve">solea_solea_v1.1_unigene70446_split_1</t>
  </si>
  <si>
    <t xml:space="preserve">solea_v4.1_unigene446471</t>
  </si>
  <si>
    <t xml:space="preserve">GENSCAN00000015520</t>
  </si>
  <si>
    <t xml:space="preserve">GENSCAN00000018744</t>
  </si>
  <si>
    <t xml:space="preserve">ENSTNIP00000005957</t>
  </si>
  <si>
    <t xml:space="preserve">ENSGACP00000019010</t>
  </si>
  <si>
    <t xml:space="preserve">AGRG01011270</t>
  </si>
  <si>
    <t xml:space="preserve">solea_solea_v1.1_unigene22935</t>
  </si>
  <si>
    <t xml:space="preserve">solea_v4.1_unigene88770</t>
  </si>
  <si>
    <t xml:space="preserve">GENSCAN00000095528</t>
  </si>
  <si>
    <t xml:space="preserve">GENSCAN00000022915</t>
  </si>
  <si>
    <t xml:space="preserve">GENSCAN00000033145</t>
  </si>
  <si>
    <t xml:space="preserve">GENSCAN00000044121</t>
  </si>
  <si>
    <t xml:space="preserve">solea_solea_v1.1_unigene3145</t>
  </si>
  <si>
    <t xml:space="preserve">solea_v4.1_unigene247357</t>
  </si>
  <si>
    <t xml:space="preserve">GENSCAN00000058957</t>
  </si>
  <si>
    <t xml:space="preserve">GENSCAN00000067936</t>
  </si>
  <si>
    <t xml:space="preserve">GENSCAN00000042969</t>
  </si>
  <si>
    <t xml:space="preserve">GSC00000006551</t>
  </si>
  <si>
    <t xml:space="preserve">GENSCAN00000024776</t>
  </si>
  <si>
    <t xml:space="preserve">AGRG01003207</t>
  </si>
  <si>
    <t xml:space="preserve">solea_solea_v1.1_unigene57946</t>
  </si>
  <si>
    <t xml:space="preserve">solea_v4.1_unigene59527_split_0</t>
  </si>
  <si>
    <t xml:space="preserve">GENSCAN00000021284</t>
  </si>
  <si>
    <t xml:space="preserve">ENSORLP00000009473</t>
  </si>
  <si>
    <t xml:space="preserve">GENSCAN00000045615</t>
  </si>
  <si>
    <t xml:space="preserve">GENSCAN00000030533</t>
  </si>
  <si>
    <t xml:space="preserve">AGRG01022332</t>
  </si>
  <si>
    <t xml:space="preserve">solea_solea_v1.1_unigene277529</t>
  </si>
  <si>
    <t xml:space="preserve">solea_v4.1_unigene613063</t>
  </si>
  <si>
    <t xml:space="preserve">GENSCAN00000005181</t>
  </si>
  <si>
    <t xml:space="preserve">GENSCAN00000000195</t>
  </si>
  <si>
    <t xml:space="preserve">solea_solea_v1.1_unigene112483</t>
  </si>
  <si>
    <t xml:space="preserve">solea_v4.1_unigene358362</t>
  </si>
  <si>
    <t xml:space="preserve">GENSCAN00000037389</t>
  </si>
  <si>
    <t xml:space="preserve">GENSCAN00000002615</t>
  </si>
  <si>
    <t xml:space="preserve">ENSONIP00000000377</t>
  </si>
  <si>
    <t xml:space="preserve">GENSCAN00000035703</t>
  </si>
  <si>
    <t xml:space="preserve">GENSCAN00000037739</t>
  </si>
  <si>
    <t xml:space="preserve">AGRG01004038</t>
  </si>
  <si>
    <t xml:space="preserve">solea_solea_v1.1_unigene244391</t>
  </si>
  <si>
    <t xml:space="preserve">solea_v4.1_unigene116840</t>
  </si>
  <si>
    <t xml:space="preserve">GENSCAN00000020075</t>
  </si>
  <si>
    <t xml:space="preserve">GSC00000003913</t>
  </si>
  <si>
    <t xml:space="preserve">AGRG01009833</t>
  </si>
  <si>
    <t xml:space="preserve">solea_solea_v1.1_unigene32604</t>
  </si>
  <si>
    <t xml:space="preserve">solea_v4.1_unigene25336</t>
  </si>
  <si>
    <t xml:space="preserve">GENSCAN00000063883</t>
  </si>
  <si>
    <t xml:space="preserve">ENSONIP00000021233</t>
  </si>
  <si>
    <t xml:space="preserve">ENSTNIP00000021673</t>
  </si>
  <si>
    <t xml:space="preserve">ENSGACP00000024924</t>
  </si>
  <si>
    <t xml:space="preserve">AGRG01027062</t>
  </si>
  <si>
    <t xml:space="preserve">solea_solea_v1.1_unigene329963_split_1</t>
  </si>
  <si>
    <t xml:space="preserve">solea_v4.1_unigene44802_split_1</t>
  </si>
  <si>
    <t xml:space="preserve">ENSGMOP00000017085</t>
  </si>
  <si>
    <t xml:space="preserve">ENSTNIP00000008136</t>
  </si>
  <si>
    <t xml:space="preserve">ENSGACP00000022190</t>
  </si>
  <si>
    <t xml:space="preserve">AGRG01013996</t>
  </si>
  <si>
    <t xml:space="preserve">solea_solea_v1.1_unigene291915</t>
  </si>
  <si>
    <t xml:space="preserve">solea_v4.1_unigene616301</t>
  </si>
  <si>
    <t xml:space="preserve">ENSGMOP00000007463</t>
  </si>
  <si>
    <t xml:space="preserve">ENSORLP00000019493</t>
  </si>
  <si>
    <t xml:space="preserve">GENSCAN00000032073</t>
  </si>
  <si>
    <t xml:space="preserve">GSC00000008785</t>
  </si>
  <si>
    <t xml:space="preserve">GENSCAN00000040648</t>
  </si>
  <si>
    <t xml:space="preserve">AGRG01023304</t>
  </si>
  <si>
    <t xml:space="preserve">solea_solea_v1.1_unigene318473</t>
  </si>
  <si>
    <t xml:space="preserve">solea_v4.1_unigene483901</t>
  </si>
  <si>
    <t xml:space="preserve">GSC00000011372</t>
  </si>
  <si>
    <t xml:space="preserve">ENSGACP00000023620</t>
  </si>
  <si>
    <t xml:space="preserve">solea_solea_v1.1_unigene231298</t>
  </si>
  <si>
    <t xml:space="preserve">solea_v4.1_unigene31266</t>
  </si>
  <si>
    <t xml:space="preserve">GENSCAN00000098276</t>
  </si>
  <si>
    <t xml:space="preserve">GENSCAN00000004537</t>
  </si>
  <si>
    <t xml:space="preserve">GENSCAN00000023022</t>
  </si>
  <si>
    <t xml:space="preserve">AGRG01003284</t>
  </si>
  <si>
    <t xml:space="preserve">solea_solea_v1.1_unigene4480</t>
  </si>
  <si>
    <t xml:space="preserve">solea_v4.1_unigene25778</t>
  </si>
  <si>
    <t xml:space="preserve">ENSGMOP00000008517</t>
  </si>
  <si>
    <t xml:space="preserve">ENSORLP00000007784</t>
  </si>
  <si>
    <t xml:space="preserve">ENSONIP00000018310</t>
  </si>
  <si>
    <t xml:space="preserve">ENSTNIP00000013480</t>
  </si>
  <si>
    <t xml:space="preserve">ENSGACP00000023646</t>
  </si>
  <si>
    <t xml:space="preserve">AGRG01029616</t>
  </si>
  <si>
    <t xml:space="preserve">solea_solea_v1.1_unigene89427</t>
  </si>
  <si>
    <t xml:space="preserve">solea_v4.1_unigene183358_split_0</t>
  </si>
  <si>
    <t xml:space="preserve">GENSCAN00000035571</t>
  </si>
  <si>
    <t xml:space="preserve">GENSCAN00000048631</t>
  </si>
  <si>
    <t xml:space="preserve">GENSCAN00000023720</t>
  </si>
  <si>
    <t xml:space="preserve">GENSCAN00000029342</t>
  </si>
  <si>
    <t xml:space="preserve">GENSCAN00000023841</t>
  </si>
  <si>
    <t xml:space="preserve">AGRG01025184</t>
  </si>
  <si>
    <t xml:space="preserve">solea_solea_v1.1_unigene31816</t>
  </si>
  <si>
    <t xml:space="preserve">solea_v4.1_unigene65069</t>
  </si>
  <si>
    <t xml:space="preserve">GENSCAN00000052691</t>
  </si>
  <si>
    <t xml:space="preserve">GENSCAN00000118316</t>
  </si>
  <si>
    <t xml:space="preserve">GENSCAN00000037018</t>
  </si>
  <si>
    <t xml:space="preserve">GENSCAN00000017716</t>
  </si>
  <si>
    <t xml:space="preserve">AGRG01020131</t>
  </si>
  <si>
    <t xml:space="preserve">solea_solea_v1.1_unigene6637</t>
  </si>
  <si>
    <t xml:space="preserve">solea_v4.1_unigene122514</t>
  </si>
  <si>
    <t xml:space="preserve">GENSCAN00000049419</t>
  </si>
  <si>
    <t xml:space="preserve">GENSCAN00000009937</t>
  </si>
  <si>
    <t xml:space="preserve">AGRG01017979</t>
  </si>
  <si>
    <t xml:space="preserve">solea_solea_v1.1_unigene307354</t>
  </si>
  <si>
    <t xml:space="preserve">solea_v4.1_unigene13891</t>
  </si>
  <si>
    <t xml:space="preserve">solea_solea_v1.1_unigene101391</t>
  </si>
  <si>
    <t xml:space="preserve">solea_v4.1_unigene424305</t>
  </si>
  <si>
    <t xml:space="preserve">GENSCAN00000016322</t>
  </si>
  <si>
    <t xml:space="preserve">GENSCAN00000087651</t>
  </si>
  <si>
    <t xml:space="preserve">GENSCAN00000049825</t>
  </si>
  <si>
    <t xml:space="preserve">GSC00000009513</t>
  </si>
  <si>
    <t xml:space="preserve">GENSCAN00000021568</t>
  </si>
  <si>
    <t xml:space="preserve">AGRG01005959</t>
  </si>
  <si>
    <t xml:space="preserve">solea_solea_v1.1_unigene451792_split_0</t>
  </si>
  <si>
    <t xml:space="preserve">solea_v4.1_unigene516347_split_0</t>
  </si>
  <si>
    <t xml:space="preserve">GENSCAN00000015971</t>
  </si>
  <si>
    <t xml:space="preserve">GENSCAN00000037516</t>
  </si>
  <si>
    <t xml:space="preserve">GENSCAN00000036834</t>
  </si>
  <si>
    <t xml:space="preserve">GSC00000015021</t>
  </si>
  <si>
    <t xml:space="preserve">GENSCAN00000035984</t>
  </si>
  <si>
    <t xml:space="preserve">AGRG01001516</t>
  </si>
  <si>
    <t xml:space="preserve">solea_solea_v1.1_unigene341121</t>
  </si>
  <si>
    <t xml:space="preserve">solea_v4.1_unigene482612</t>
  </si>
  <si>
    <t xml:space="preserve">ENSORLP00000012669</t>
  </si>
  <si>
    <t xml:space="preserve">AGRG01028806</t>
  </si>
  <si>
    <t xml:space="preserve">solea_solea_v1.1_unigene31532</t>
  </si>
  <si>
    <t xml:space="preserve">solea_v4.1_unigene50304</t>
  </si>
  <si>
    <t xml:space="preserve">ENSGMOP00000012093</t>
  </si>
  <si>
    <t xml:space="preserve">ENSORLP00000002431</t>
  </si>
  <si>
    <t xml:space="preserve">ENSONIP00000021165</t>
  </si>
  <si>
    <t xml:space="preserve">ENSTNIP00000003524</t>
  </si>
  <si>
    <t xml:space="preserve">GENSCAN00000027667</t>
  </si>
  <si>
    <t xml:space="preserve">AGRG01025453</t>
  </si>
  <si>
    <t xml:space="preserve">solea_solea_v1.1_unigene483207</t>
  </si>
  <si>
    <t xml:space="preserve">solea_v4.1_unigene605574</t>
  </si>
  <si>
    <t xml:space="preserve">GENSCAN00000071146</t>
  </si>
  <si>
    <t xml:space="preserve">GENSCAN00000010736</t>
  </si>
  <si>
    <t xml:space="preserve">GENSCAN00000041099</t>
  </si>
  <si>
    <t xml:space="preserve">ENSGACP00000004870</t>
  </si>
  <si>
    <t xml:space="preserve">AGRG01004169</t>
  </si>
  <si>
    <t xml:space="preserve">solea_solea_v1.1_unigene38161</t>
  </si>
  <si>
    <t xml:space="preserve">solea_v4.1_unigene35678</t>
  </si>
  <si>
    <t xml:space="preserve">AGRG01008292</t>
  </si>
  <si>
    <t xml:space="preserve">solea_solea_v1.1_unigene6103</t>
  </si>
  <si>
    <t xml:space="preserve">solea_v4.1_unigene29024</t>
  </si>
  <si>
    <t xml:space="preserve">GENSCAN00000070762</t>
  </si>
  <si>
    <t xml:space="preserve">GENSCAN00000060969</t>
  </si>
  <si>
    <t xml:space="preserve">GENSCAN00000012189</t>
  </si>
  <si>
    <t xml:space="preserve">GSC00000019541</t>
  </si>
  <si>
    <t xml:space="preserve">GENSCAN00000035580</t>
  </si>
  <si>
    <t xml:space="preserve">AGRG01007925</t>
  </si>
  <si>
    <t xml:space="preserve">solea_solea_v1.1_unigene31962</t>
  </si>
  <si>
    <t xml:space="preserve">solea_v4.1_unigene163647</t>
  </si>
  <si>
    <t xml:space="preserve">ENSGMOP00000003979</t>
  </si>
  <si>
    <t xml:space="preserve">GENSCAN00000002413</t>
  </si>
  <si>
    <t xml:space="preserve">GENSCAN00000005558</t>
  </si>
  <si>
    <t xml:space="preserve">ENSGACP00000019965</t>
  </si>
  <si>
    <t xml:space="preserve">AGRG01007796</t>
  </si>
  <si>
    <t xml:space="preserve">solea_solea_v1.1_unigene455736</t>
  </si>
  <si>
    <t xml:space="preserve">solea_v4.1_unigene34028</t>
  </si>
  <si>
    <t xml:space="preserve">ENSONIP00000007313</t>
  </si>
  <si>
    <t xml:space="preserve">ENSTNIP00000012196</t>
  </si>
  <si>
    <t xml:space="preserve">ENSGACP00000020893</t>
  </si>
  <si>
    <t xml:space="preserve">AGRG01025280</t>
  </si>
  <si>
    <t xml:space="preserve">solea_solea_v1.1_unigene45292</t>
  </si>
  <si>
    <t xml:space="preserve">solea_v4.1_unigene56245</t>
  </si>
  <si>
    <t xml:space="preserve">solea_solea_v1.1_unigene56779_split_1</t>
  </si>
  <si>
    <t xml:space="preserve">solea_v4.1_unigene12569_split_1</t>
  </si>
  <si>
    <t xml:space="preserve">ENSGMOP00000000041</t>
  </si>
  <si>
    <t xml:space="preserve">GENSCAN00000071135</t>
  </si>
  <si>
    <t xml:space="preserve">GENSCAN00000002417</t>
  </si>
  <si>
    <t xml:space="preserve">GENSCAN00000026647</t>
  </si>
  <si>
    <t xml:space="preserve">ENSGACP00000006090</t>
  </si>
  <si>
    <t xml:space="preserve">AGRG01026200</t>
  </si>
  <si>
    <t xml:space="preserve">solea_solea_v1.1_unigene435516</t>
  </si>
  <si>
    <t xml:space="preserve">solea_v4.1_unigene136298</t>
  </si>
  <si>
    <t xml:space="preserve">GENSCAN00000001927</t>
  </si>
  <si>
    <t xml:space="preserve">GENSCAN00000021657</t>
  </si>
  <si>
    <t xml:space="preserve">AGRG01031021</t>
  </si>
  <si>
    <t xml:space="preserve">solea_solea_v1.1_unigene979_split_1</t>
  </si>
  <si>
    <t xml:space="preserve">solea_v4.1_unigene1785</t>
  </si>
  <si>
    <t xml:space="preserve">GENSCAN00000066176</t>
  </si>
  <si>
    <t xml:space="preserve">GENSCAN00000032770</t>
  </si>
  <si>
    <t xml:space="preserve">GENSCAN00000036961</t>
  </si>
  <si>
    <t xml:space="preserve">solea_solea_v1.1_unigene109025</t>
  </si>
  <si>
    <t xml:space="preserve">solea_v4.1_unigene7147</t>
  </si>
  <si>
    <t xml:space="preserve">GENSCAN00000008814</t>
  </si>
  <si>
    <t xml:space="preserve">GENSCAN00000011955</t>
  </si>
  <si>
    <t xml:space="preserve">GENSCAN00000031437</t>
  </si>
  <si>
    <t xml:space="preserve">ENSTNIP00000011894</t>
  </si>
  <si>
    <t xml:space="preserve">GENSCAN00000034879</t>
  </si>
  <si>
    <t xml:space="preserve">AGRG01022341</t>
  </si>
  <si>
    <t xml:space="preserve">solea_solea_v1.1_unigene455493</t>
  </si>
  <si>
    <t xml:space="preserve">solea_v4.1_unigene72426</t>
  </si>
  <si>
    <t xml:space="preserve">ENSGMOP00000000501</t>
  </si>
  <si>
    <t xml:space="preserve">ENSORLP00000018328</t>
  </si>
  <si>
    <t xml:space="preserve">ENSONIP00000010546</t>
  </si>
  <si>
    <t xml:space="preserve">ENSGACP00000009673</t>
  </si>
  <si>
    <t xml:space="preserve">AGRG01008109</t>
  </si>
  <si>
    <t xml:space="preserve">solea_solea_v1.1_unigene235582</t>
  </si>
  <si>
    <t xml:space="preserve">solea_v4.1_unigene30371</t>
  </si>
  <si>
    <t xml:space="preserve">ENSORLP00000025801</t>
  </si>
  <si>
    <t xml:space="preserve">ENSTNIP00000003450</t>
  </si>
  <si>
    <t xml:space="preserve">GENSCAN00000023617</t>
  </si>
  <si>
    <t xml:space="preserve">AGRG01011567</t>
  </si>
  <si>
    <t xml:space="preserve">solea_solea_v1.1_unigene147608</t>
  </si>
  <si>
    <t xml:space="preserve">solea_v4.1_unigene609983</t>
  </si>
  <si>
    <t xml:space="preserve">ENSONIP00000010802</t>
  </si>
  <si>
    <t xml:space="preserve">GSC00000018025</t>
  </si>
  <si>
    <t xml:space="preserve">AGRG01006868</t>
  </si>
  <si>
    <t xml:space="preserve">solea_solea_v1.1_unigene143609</t>
  </si>
  <si>
    <t xml:space="preserve">solea_v4.1_unigene245816</t>
  </si>
  <si>
    <t xml:space="preserve">GENSCAN00000047349</t>
  </si>
  <si>
    <t xml:space="preserve">GENSCAN00000024185</t>
  </si>
  <si>
    <t xml:space="preserve">GENSCAN00000017746</t>
  </si>
  <si>
    <t xml:space="preserve">AGRG01023854</t>
  </si>
  <si>
    <t xml:space="preserve">solea_solea_v1.1_unigene214359</t>
  </si>
  <si>
    <t xml:space="preserve">solea_v4.1_unigene694462</t>
  </si>
  <si>
    <t xml:space="preserve">GENSCAN00000035295</t>
  </si>
  <si>
    <t xml:space="preserve">GENSCAN00000038838</t>
  </si>
  <si>
    <t xml:space="preserve">GENSCAN00000003443</t>
  </si>
  <si>
    <t xml:space="preserve">AGRG01028115</t>
  </si>
  <si>
    <t xml:space="preserve">solea_solea_v1.1_unigene44489</t>
  </si>
  <si>
    <t xml:space="preserve">solea_v4.1_unigene37315</t>
  </si>
  <si>
    <t xml:space="preserve">ENSGMOP00000009747</t>
  </si>
  <si>
    <t xml:space="preserve">ENSORLP00000017341</t>
  </si>
  <si>
    <t xml:space="preserve">ENSONIP00000008164</t>
  </si>
  <si>
    <t xml:space="preserve">ENSTNIP00000017136</t>
  </si>
  <si>
    <t xml:space="preserve">ENSGACP00000024479</t>
  </si>
  <si>
    <t xml:space="preserve">AGRG01009637</t>
  </si>
  <si>
    <t xml:space="preserve">solea_solea_v1.1_unigene8999</t>
  </si>
  <si>
    <t xml:space="preserve">solea_v4.1_unigene127225</t>
  </si>
  <si>
    <t xml:space="preserve">GENSCAN00000014937</t>
  </si>
  <si>
    <t xml:space="preserve">ENSORLP00000016242</t>
  </si>
  <si>
    <t xml:space="preserve">ENSONIP00000003288</t>
  </si>
  <si>
    <t xml:space="preserve">GSC00000007505</t>
  </si>
  <si>
    <t xml:space="preserve">GENSCAN00000004713</t>
  </si>
  <si>
    <t xml:space="preserve">AGRG01019474</t>
  </si>
  <si>
    <t xml:space="preserve">solea_solea_v1.1_unigene52079_split_0</t>
  </si>
  <si>
    <t xml:space="preserve">solea_v4.1_unigene552235</t>
  </si>
  <si>
    <t xml:space="preserve">GENSCAN00000090442</t>
  </si>
  <si>
    <t xml:space="preserve">GENSCAN00000051129</t>
  </si>
  <si>
    <t xml:space="preserve">GENSCAN00000031745</t>
  </si>
  <si>
    <t xml:space="preserve">GENSCAN00000040389</t>
  </si>
  <si>
    <t xml:space="preserve">AGRG01000265</t>
  </si>
  <si>
    <t xml:space="preserve">solea_solea_v1.1_unigene106784</t>
  </si>
  <si>
    <t xml:space="preserve">solea_v4.1_unigene163201</t>
  </si>
  <si>
    <t xml:space="preserve">GENSCAN00000056007</t>
  </si>
  <si>
    <t xml:space="preserve">GENSCAN00000014832</t>
  </si>
  <si>
    <t xml:space="preserve">ENSGACP00000011293</t>
  </si>
  <si>
    <t xml:space="preserve">AGRG01003899</t>
  </si>
  <si>
    <t xml:space="preserve">solea_solea_v1.1_unigene128672</t>
  </si>
  <si>
    <t xml:space="preserve">solea_v4.1_unigene58446</t>
  </si>
  <si>
    <t xml:space="preserve">GENSCAN00000075892</t>
  </si>
  <si>
    <t xml:space="preserve">GENSCAN00000008452</t>
  </si>
  <si>
    <t xml:space="preserve">AGRG01002579</t>
  </si>
  <si>
    <t xml:space="preserve">solea_solea_v1.1_unigene44488</t>
  </si>
  <si>
    <t xml:space="preserve">solea_v4.1_unigene1421</t>
  </si>
  <si>
    <t xml:space="preserve">GENSCAN00000022932</t>
  </si>
  <si>
    <t xml:space="preserve">GENSCAN00000021569</t>
  </si>
  <si>
    <t xml:space="preserve">ENSGACP00000023712</t>
  </si>
  <si>
    <t xml:space="preserve">AGRG01020762</t>
  </si>
  <si>
    <t xml:space="preserve">solea_solea_v1.1_unigene20471_split_1</t>
  </si>
  <si>
    <t xml:space="preserve">solea_v4.1_unigene187174_split_1</t>
  </si>
  <si>
    <t xml:space="preserve">GENSCAN00000104374</t>
  </si>
  <si>
    <t xml:space="preserve">GENSCAN00000033112</t>
  </si>
  <si>
    <t xml:space="preserve">GSC00000005883</t>
  </si>
  <si>
    <t xml:space="preserve">GENSCAN00000042175</t>
  </si>
  <si>
    <t xml:space="preserve">AGRG01010045</t>
  </si>
  <si>
    <t xml:space="preserve">solea_solea_v1.1_unigene66857</t>
  </si>
  <si>
    <t xml:space="preserve">solea_v4.1_unigene65192</t>
  </si>
  <si>
    <t xml:space="preserve">GENSCAN00000072500</t>
  </si>
  <si>
    <t xml:space="preserve">GENSCAN00000021898</t>
  </si>
  <si>
    <t xml:space="preserve">GENSCAN00000042022</t>
  </si>
  <si>
    <t xml:space="preserve">GENSCAN00000011112</t>
  </si>
  <si>
    <t xml:space="preserve">solea_solea_v1.1_unigene52083</t>
  </si>
  <si>
    <t xml:space="preserve">solea_v4.1_unigene825</t>
  </si>
  <si>
    <t xml:space="preserve">GENSCAN00000123104</t>
  </si>
  <si>
    <t xml:space="preserve">ENSONIP00000007138</t>
  </si>
  <si>
    <t xml:space="preserve">GENSCAN00000042690</t>
  </si>
  <si>
    <t xml:space="preserve">ENSGACP00000021031</t>
  </si>
  <si>
    <t xml:space="preserve">AGRG01009551</t>
  </si>
  <si>
    <t xml:space="preserve">solea_solea_v1.1_unigene95885_split_1</t>
  </si>
  <si>
    <t xml:space="preserve">solea_v4.1_unigene30467_split_1</t>
  </si>
  <si>
    <t xml:space="preserve">ENSGMOP00000015695</t>
  </si>
  <si>
    <t xml:space="preserve">GENSCAN00000045265</t>
  </si>
  <si>
    <t xml:space="preserve">ENSGACP00000024527</t>
  </si>
  <si>
    <t xml:space="preserve">solea_solea_v1.1_unigene5970</t>
  </si>
  <si>
    <t xml:space="preserve">solea_v4.1_unigene62080</t>
  </si>
  <si>
    <t xml:space="preserve">GENSCAN00000029708</t>
  </si>
  <si>
    <t xml:space="preserve">ENSORLP00000010742</t>
  </si>
  <si>
    <t xml:space="preserve">GENSCAN00000035143</t>
  </si>
  <si>
    <t xml:space="preserve">GSC00000002791</t>
  </si>
  <si>
    <t xml:space="preserve">GENSCAN00000017601</t>
  </si>
  <si>
    <t xml:space="preserve">AGRG01021828</t>
  </si>
  <si>
    <t xml:space="preserve">solea_solea_v1.1_unigene479952</t>
  </si>
  <si>
    <t xml:space="preserve">solea_v4.1_unigene194064</t>
  </si>
  <si>
    <t xml:space="preserve">GENSCAN00000025666</t>
  </si>
  <si>
    <t xml:space="preserve">GENSCAN00000111337</t>
  </si>
  <si>
    <t xml:space="preserve">GENSCAN00000003603</t>
  </si>
  <si>
    <t xml:space="preserve">GENSCAN00000037676</t>
  </si>
  <si>
    <t xml:space="preserve">ENSGACP00000019946</t>
  </si>
  <si>
    <t xml:space="preserve">AGRG01022551</t>
  </si>
  <si>
    <t xml:space="preserve">solea_solea_v1.1_unigene424482</t>
  </si>
  <si>
    <t xml:space="preserve">solea_v4.1_unigene35006</t>
  </si>
  <si>
    <t xml:space="preserve">ENSORLP00000008409</t>
  </si>
  <si>
    <t xml:space="preserve">GENSCAN00000002493</t>
  </si>
  <si>
    <t xml:space="preserve">AGRG01009618</t>
  </si>
  <si>
    <t xml:space="preserve">solea_solea_v1.1_unigene347351_split_1</t>
  </si>
  <si>
    <t xml:space="preserve">solea_v4.1_unigene53907</t>
  </si>
  <si>
    <t xml:space="preserve">GENSCAN00000067965</t>
  </si>
  <si>
    <t xml:space="preserve">GENSCAN00000033004</t>
  </si>
  <si>
    <t xml:space="preserve">GENSCAN00000036591</t>
  </si>
  <si>
    <t xml:space="preserve">GENSCAN00000025239</t>
  </si>
  <si>
    <t xml:space="preserve">GENSCAN00000008185</t>
  </si>
  <si>
    <t xml:space="preserve">AGRG01018103</t>
  </si>
  <si>
    <t xml:space="preserve">solea_solea_v1.1_unigene2000_split_1</t>
  </si>
  <si>
    <t xml:space="preserve">solea_v4.1_unigene596521</t>
  </si>
  <si>
    <t xml:space="preserve">ENSONIP00000005815</t>
  </si>
  <si>
    <t xml:space="preserve">solea_solea_v1.1_unigene259000</t>
  </si>
  <si>
    <t xml:space="preserve">solea_v4.1_unigene263083</t>
  </si>
  <si>
    <t xml:space="preserve">AGRG01014669</t>
  </si>
  <si>
    <t xml:space="preserve">solea_solea_v1.1_unigene308121</t>
  </si>
  <si>
    <t xml:space="preserve">solea_v4.1_unigene511094_split_0</t>
  </si>
  <si>
    <t xml:space="preserve">ENSGMOP00000007089</t>
  </si>
  <si>
    <t xml:space="preserve">GENSCAN00000048587</t>
  </si>
  <si>
    <t xml:space="preserve">GENSCAN00000025889</t>
  </si>
  <si>
    <t xml:space="preserve">GSC00000005625</t>
  </si>
  <si>
    <t xml:space="preserve">ENSGACP00000014783</t>
  </si>
  <si>
    <t xml:space="preserve">AGRG01023286</t>
  </si>
  <si>
    <t xml:space="preserve">solea_solea_v1.1_unigene456858</t>
  </si>
  <si>
    <t xml:space="preserve">solea_v4.1_unigene428848</t>
  </si>
  <si>
    <t xml:space="preserve">GENSCAN00000044352</t>
  </si>
  <si>
    <t xml:space="preserve">GENSCAN00000044772</t>
  </si>
  <si>
    <t xml:space="preserve">GENSCAN00000047963</t>
  </si>
  <si>
    <t xml:space="preserve">ENSGACP00000027089</t>
  </si>
  <si>
    <t xml:space="preserve">AGRG01017163</t>
  </si>
  <si>
    <t xml:space="preserve">solea_solea_v1.1_unigene455384</t>
  </si>
  <si>
    <t xml:space="preserve">solea_v4.1_unigene628535</t>
  </si>
  <si>
    <t xml:space="preserve">GENSCAN00000045433</t>
  </si>
  <si>
    <t xml:space="preserve">solea_solea_v1.1_unigene35829</t>
  </si>
  <si>
    <t xml:space="preserve">solea_v4.1_unigene382094</t>
  </si>
  <si>
    <t xml:space="preserve">AGRG01021520</t>
  </si>
  <si>
    <t xml:space="preserve">solea_solea_v1.1_unigene35427</t>
  </si>
  <si>
    <t xml:space="preserve">solea_v4.1_unigene375315</t>
  </si>
  <si>
    <t xml:space="preserve">ENSGMOP00000018385</t>
  </si>
  <si>
    <t xml:space="preserve">GENSCAN00000097075</t>
  </si>
  <si>
    <t xml:space="preserve">ENSONIP00000022713</t>
  </si>
  <si>
    <t xml:space="preserve">ENSTNIP00000000648</t>
  </si>
  <si>
    <t xml:space="preserve">GENSCAN00000033683</t>
  </si>
  <si>
    <t xml:space="preserve">AGRG01015530</t>
  </si>
  <si>
    <t xml:space="preserve">solea_solea_v1.1_unigene69995</t>
  </si>
  <si>
    <t xml:space="preserve">solea_v4.1_unigene2156</t>
  </si>
  <si>
    <t xml:space="preserve">GENSCAN00000077342</t>
  </si>
  <si>
    <t xml:space="preserve">ENSONIP00000005006</t>
  </si>
  <si>
    <t xml:space="preserve">ENSTNIP00000003256</t>
  </si>
  <si>
    <t xml:space="preserve">solea_solea_v1.1_unigene516129</t>
  </si>
  <si>
    <t xml:space="preserve">solea_v4.1_unigene454408</t>
  </si>
  <si>
    <t xml:space="preserve">GENSCAN00000021848</t>
  </si>
  <si>
    <t xml:space="preserve">GENSCAN00000022065</t>
  </si>
  <si>
    <t xml:space="preserve">ENSTNIP00000008723</t>
  </si>
  <si>
    <t xml:space="preserve">ENSGACP00000013198</t>
  </si>
  <si>
    <t xml:space="preserve">AGRG01023519</t>
  </si>
  <si>
    <t xml:space="preserve">solea_solea_v1.1_unigene375253</t>
  </si>
  <si>
    <t xml:space="preserve">solea_v4.1_unigene623508</t>
  </si>
  <si>
    <t xml:space="preserve">GENSCAN00000061873</t>
  </si>
  <si>
    <t xml:space="preserve">GENSCAN00000043042</t>
  </si>
  <si>
    <t xml:space="preserve">GENSCAN00000041729</t>
  </si>
  <si>
    <t xml:space="preserve">AGRG01008099</t>
  </si>
  <si>
    <t xml:space="preserve">solea_solea_v1.1_unigene30316_split_0</t>
  </si>
  <si>
    <t xml:space="preserve">solea_v4.1_unigene24729</t>
  </si>
  <si>
    <t xml:space="preserve">GENSCAN00000041607</t>
  </si>
  <si>
    <t xml:space="preserve">AGRG01021670</t>
  </si>
  <si>
    <t xml:space="preserve">solea_solea_v1.1_unigene32176</t>
  </si>
  <si>
    <t xml:space="preserve">solea_v4.1_unigene22470</t>
  </si>
  <si>
    <t xml:space="preserve">ENSORLP00000010642</t>
  </si>
  <si>
    <t xml:space="preserve">ENSONIP00000021581</t>
  </si>
  <si>
    <t xml:space="preserve">GENSCAN00000034867</t>
  </si>
  <si>
    <t xml:space="preserve">AGRG01015185</t>
  </si>
  <si>
    <t xml:space="preserve">solea_solea_v1.1_unigene73589_split_0</t>
  </si>
  <si>
    <t xml:space="preserve">solea_v4.1_unigene3254_split_0</t>
  </si>
  <si>
    <t xml:space="preserve">GENSCAN00000017141</t>
  </si>
  <si>
    <t xml:space="preserve">GSC00000005109</t>
  </si>
  <si>
    <t xml:space="preserve">GENSCAN00000002652</t>
  </si>
  <si>
    <t xml:space="preserve">AGRG01029024</t>
  </si>
  <si>
    <t xml:space="preserve">solea_solea_v1.1_unigene9460</t>
  </si>
  <si>
    <t xml:space="preserve">solea_v4.1_unigene62186</t>
  </si>
  <si>
    <t xml:space="preserve">ENSONIP00000018258</t>
  </si>
  <si>
    <t xml:space="preserve">ENSGACP00000003111</t>
  </si>
  <si>
    <t xml:space="preserve">AGRG01032333</t>
  </si>
  <si>
    <t xml:space="preserve">solea_solea_v1.1_unigene36456</t>
  </si>
  <si>
    <t xml:space="preserve">solea_v4.1_unigene9656</t>
  </si>
  <si>
    <t xml:space="preserve">GENSCAN00000065202</t>
  </si>
  <si>
    <t xml:space="preserve">ENSORLP00000007411</t>
  </si>
  <si>
    <t xml:space="preserve">ENSONIP00000008916</t>
  </si>
  <si>
    <t xml:space="preserve">ENSTNIP00000004179</t>
  </si>
  <si>
    <t xml:space="preserve">ENSGACP00000012331</t>
  </si>
  <si>
    <t xml:space="preserve">solea_solea_v1.1_unigene36326</t>
  </si>
  <si>
    <t xml:space="preserve">solea_v4.1_unigene337455</t>
  </si>
  <si>
    <t xml:space="preserve">GENSCAN00000066955</t>
  </si>
  <si>
    <t xml:space="preserve">ENSONIP00000005530</t>
  </si>
  <si>
    <t xml:space="preserve">ENSTNIP00000013921</t>
  </si>
  <si>
    <t xml:space="preserve">ENSGACP00000009456</t>
  </si>
  <si>
    <t xml:space="preserve">AGRG01023136</t>
  </si>
  <si>
    <t xml:space="preserve">solea_solea_v1.1_unigene315307</t>
  </si>
  <si>
    <t xml:space="preserve">solea_v4.1_unigene608048</t>
  </si>
  <si>
    <t xml:space="preserve">GENSCAN00000023405</t>
  </si>
  <si>
    <t xml:space="preserve">GENSCAN00000005185</t>
  </si>
  <si>
    <t xml:space="preserve">GSC00000000585</t>
  </si>
  <si>
    <t xml:space="preserve">GENSCAN00000032092</t>
  </si>
  <si>
    <t xml:space="preserve">AGRG01013952</t>
  </si>
  <si>
    <t xml:space="preserve">solea_solea_v1.1_unigene915</t>
  </si>
  <si>
    <t xml:space="preserve">solea_v4.1_unigene70375</t>
  </si>
  <si>
    <t xml:space="preserve">GENSCAN00000069862</t>
  </si>
  <si>
    <t xml:space="preserve">GENSCAN00000085490</t>
  </si>
  <si>
    <t xml:space="preserve">ENSONIP00000021338</t>
  </si>
  <si>
    <t xml:space="preserve">ENSTNIP00000018656</t>
  </si>
  <si>
    <t xml:space="preserve">GENSCAN00000013945</t>
  </si>
  <si>
    <t xml:space="preserve">solea_solea_v1.1_unigene84370</t>
  </si>
  <si>
    <t xml:space="preserve">solea_v4.1_unigene227917</t>
  </si>
  <si>
    <t xml:space="preserve">AGRG01023920</t>
  </si>
  <si>
    <t xml:space="preserve">solea_solea_v1.1_unigene28009_split_1</t>
  </si>
  <si>
    <t xml:space="preserve">solea_v4.1_unigene48656</t>
  </si>
  <si>
    <t xml:space="preserve">GENSCAN00000056215</t>
  </si>
  <si>
    <t xml:space="preserve">GENSCAN00000015101</t>
  </si>
  <si>
    <t xml:space="preserve">GSC00000016976</t>
  </si>
  <si>
    <t xml:space="preserve">GENSCAN00000034479</t>
  </si>
  <si>
    <t xml:space="preserve">AGRG01018785</t>
  </si>
  <si>
    <t xml:space="preserve">solea_solea_v1.1_unigene42098_split_0</t>
  </si>
  <si>
    <t xml:space="preserve">solea_v4.1_unigene510077</t>
  </si>
  <si>
    <t xml:space="preserve">solea_solea_v1.1_unigene62546</t>
  </si>
  <si>
    <t xml:space="preserve">solea_v4.1_unigene86722</t>
  </si>
  <si>
    <t xml:space="preserve">GENSCAN00000016749</t>
  </si>
  <si>
    <t xml:space="preserve">AGRG01010008</t>
  </si>
  <si>
    <t xml:space="preserve">solea_solea_v1.1_unigene94619</t>
  </si>
  <si>
    <t xml:space="preserve">solea_v4.1_unigene38130</t>
  </si>
  <si>
    <t xml:space="preserve">AGRG01010765</t>
  </si>
  <si>
    <t xml:space="preserve">solea_solea_v1.1_unigene79_split_2</t>
  </si>
  <si>
    <t xml:space="preserve">solea_v4.1_unigene127245</t>
  </si>
  <si>
    <t xml:space="preserve">solea_solea_v1.1_unigene48316</t>
  </si>
  <si>
    <t xml:space="preserve">solea_v4.1_unigene212326</t>
  </si>
  <si>
    <t xml:space="preserve">GENSCAN00000072952</t>
  </si>
  <si>
    <t xml:space="preserve">ENSONIP00000009210</t>
  </si>
  <si>
    <t xml:space="preserve">GSC00000011783</t>
  </si>
  <si>
    <t xml:space="preserve">ENSGACP00000017988</t>
  </si>
  <si>
    <t xml:space="preserve">AGRG01007148</t>
  </si>
  <si>
    <t xml:space="preserve">solea_solea_v1.1_unigene33070</t>
  </si>
  <si>
    <t xml:space="preserve">solea_v4.1_unigene246776</t>
  </si>
  <si>
    <t xml:space="preserve">GENSCAN00000074663</t>
  </si>
  <si>
    <t xml:space="preserve">GENSCAN00000048654</t>
  </si>
  <si>
    <t xml:space="preserve">GENSCAN00000040826</t>
  </si>
  <si>
    <t xml:space="preserve">GENSCAN00000025228</t>
  </si>
  <si>
    <t xml:space="preserve">GENSCAN00000037845</t>
  </si>
  <si>
    <t xml:space="preserve">AGRG01002413</t>
  </si>
  <si>
    <t xml:space="preserve">solea_solea_v1.1_unigene241538</t>
  </si>
  <si>
    <t xml:space="preserve">solea_v4.1_unigene491634</t>
  </si>
  <si>
    <t xml:space="preserve">AGRG01020322</t>
  </si>
  <si>
    <t xml:space="preserve">solea_solea_v1.1_unigene6874</t>
  </si>
  <si>
    <t xml:space="preserve">solea_v4.1_unigene107873</t>
  </si>
  <si>
    <t xml:space="preserve">GENSCAN00000057384</t>
  </si>
  <si>
    <t xml:space="preserve">ENSORLP00000001331</t>
  </si>
  <si>
    <t xml:space="preserve">GENSCAN00000004135</t>
  </si>
  <si>
    <t xml:space="preserve">AGRG01008262</t>
  </si>
  <si>
    <t xml:space="preserve">solea_solea_v1.1_unigene51810</t>
  </si>
  <si>
    <t xml:space="preserve">solea_v4.1_unigene16985</t>
  </si>
  <si>
    <t xml:space="preserve">GENSCAN00000014389</t>
  </si>
  <si>
    <t xml:space="preserve">GENSCAN00000063832</t>
  </si>
  <si>
    <t xml:space="preserve">GENSCAN00000026973</t>
  </si>
  <si>
    <t xml:space="preserve">GENSCAN00000048151</t>
  </si>
  <si>
    <t xml:space="preserve">GENSCAN00000013114</t>
  </si>
  <si>
    <t xml:space="preserve">AGRG01006497</t>
  </si>
  <si>
    <t xml:space="preserve">solea_solea_v1.1_unigene15465</t>
  </si>
  <si>
    <t xml:space="preserve">solea_v4.1_unigene387914</t>
  </si>
  <si>
    <t xml:space="preserve">AGRG01024955</t>
  </si>
  <si>
    <t xml:space="preserve">solea_solea_v1.1_unigene278859</t>
  </si>
  <si>
    <t xml:space="preserve">solea_v4.1_unigene66016</t>
  </si>
  <si>
    <t xml:space="preserve">ENSORLP00000004452</t>
  </si>
  <si>
    <t xml:space="preserve">ENSONIP00000004329</t>
  </si>
  <si>
    <t xml:space="preserve">AGRG01021692</t>
  </si>
  <si>
    <t xml:space="preserve">solea_solea_v1.1_unigene32239_split_2</t>
  </si>
  <si>
    <t xml:space="preserve">solea_v4.1_unigene467917</t>
  </si>
  <si>
    <t xml:space="preserve">GENSCAN00000034046</t>
  </si>
  <si>
    <t xml:space="preserve">GSC00000006914</t>
  </si>
  <si>
    <t xml:space="preserve">AGRG01062154</t>
  </si>
  <si>
    <t xml:space="preserve">solea_solea_v1.1_unigene73529_split_0</t>
  </si>
  <si>
    <t xml:space="preserve">solea_v4.1_unigene37832_split_1</t>
  </si>
  <si>
    <t xml:space="preserve">GENSCAN00000022641</t>
  </si>
  <si>
    <t xml:space="preserve">GENSCAN00000044487</t>
  </si>
  <si>
    <t xml:space="preserve">solea_solea_v1.1_unigene71143</t>
  </si>
  <si>
    <t xml:space="preserve">solea_v4.1_unigene230401</t>
  </si>
  <si>
    <t xml:space="preserve">GENSCAN00000051015</t>
  </si>
  <si>
    <t xml:space="preserve">GENSCAN00000041619</t>
  </si>
  <si>
    <t xml:space="preserve">GENSCAN00000014147</t>
  </si>
  <si>
    <t xml:space="preserve">AGRG01030977</t>
  </si>
  <si>
    <t xml:space="preserve">solea_solea_v1.1_unigene7356</t>
  </si>
  <si>
    <t xml:space="preserve">solea_v4.1_unigene43528</t>
  </si>
  <si>
    <t xml:space="preserve">ENSGMOP00000018631</t>
  </si>
  <si>
    <t xml:space="preserve">ENSORLP00000020906</t>
  </si>
  <si>
    <t xml:space="preserve">ENSONIP00000024445</t>
  </si>
  <si>
    <t xml:space="preserve">ENSTNIP00000013927</t>
  </si>
  <si>
    <t xml:space="preserve">ENSGACP00000010908</t>
  </si>
  <si>
    <t xml:space="preserve">solea_solea_v1.1_unigene28111_split_1</t>
  </si>
  <si>
    <t xml:space="preserve">solea_v4.1_unigene31578_split_1</t>
  </si>
  <si>
    <t xml:space="preserve">AGRG01003654</t>
  </si>
  <si>
    <t xml:space="preserve">solea_solea_v1.1_unigene30546</t>
  </si>
  <si>
    <t xml:space="preserve">solea_v4.1_unigene5558</t>
  </si>
  <si>
    <t xml:space="preserve">GENSCAN00000045780</t>
  </si>
  <si>
    <t xml:space="preserve">ENSORLP00000018039</t>
  </si>
  <si>
    <t xml:space="preserve">GENSCAN00000001143</t>
  </si>
  <si>
    <t xml:space="preserve">GENSCAN00000033491</t>
  </si>
  <si>
    <t xml:space="preserve">GENSCAN00000000156</t>
  </si>
  <si>
    <t xml:space="preserve">AGRG01028673</t>
  </si>
  <si>
    <t xml:space="preserve">solea_solea_v1.1_unigene95885_split_2</t>
  </si>
  <si>
    <t xml:space="preserve">solea_v4.1_unigene24254_split_1</t>
  </si>
  <si>
    <t xml:space="preserve">ENSGMOP00000006310</t>
  </si>
  <si>
    <t xml:space="preserve">ENSGACP00000022723</t>
  </si>
  <si>
    <t xml:space="preserve">solea_solea_v1.1_unigene353792</t>
  </si>
  <si>
    <t xml:space="preserve">solea_v4.1_unigene380261</t>
  </si>
  <si>
    <t xml:space="preserve">GENSCAN00000056590</t>
  </si>
  <si>
    <t xml:space="preserve">GENSCAN00000040492</t>
  </si>
  <si>
    <t xml:space="preserve">solea_solea_v1.1_unigene264839</t>
  </si>
  <si>
    <t xml:space="preserve">solea_v4.1_unigene209672</t>
  </si>
  <si>
    <t xml:space="preserve">solea_solea_v1.1_unigene31374</t>
  </si>
  <si>
    <t xml:space="preserve">solea_v4.1_unigene6064</t>
  </si>
  <si>
    <t xml:space="preserve">GENSCAN00000065647</t>
  </si>
  <si>
    <t xml:space="preserve">GENSCAN00000002121</t>
  </si>
  <si>
    <t xml:space="preserve">GENSCAN00000026649</t>
  </si>
  <si>
    <t xml:space="preserve">GENSCAN00000024536</t>
  </si>
  <si>
    <t xml:space="preserve">AGRG01009635</t>
  </si>
  <si>
    <t xml:space="preserve">solea_solea_v1.1_unigene147854</t>
  </si>
  <si>
    <t xml:space="preserve">solea_v4.1_unigene270991</t>
  </si>
  <si>
    <t xml:space="preserve">GENSCAN00000056800</t>
  </si>
  <si>
    <t xml:space="preserve">GENSCAN00000010938</t>
  </si>
  <si>
    <t xml:space="preserve">GENSCAN00000046438</t>
  </si>
  <si>
    <t xml:space="preserve">GENSCAN00000022168</t>
  </si>
  <si>
    <t xml:space="preserve">AGRG01001739</t>
  </si>
  <si>
    <t xml:space="preserve">solea_solea_v1.1_unigene44769</t>
  </si>
  <si>
    <t xml:space="preserve">solea_v4.1_unigene562777</t>
  </si>
  <si>
    <t xml:space="preserve">GENSCAN00000085601</t>
  </si>
  <si>
    <t xml:space="preserve">GENSCAN00000026398</t>
  </si>
  <si>
    <t xml:space="preserve">GSC00000012018</t>
  </si>
  <si>
    <t xml:space="preserve">GENSCAN00000038559</t>
  </si>
  <si>
    <t xml:space="preserve">AGRG01003093</t>
  </si>
  <si>
    <t xml:space="preserve">solea_solea_v1.1_unigene5373</t>
  </si>
  <si>
    <t xml:space="preserve">solea_v4.1_unigene61115</t>
  </si>
  <si>
    <t xml:space="preserve">solea_solea_v1.1_unigene67561</t>
  </si>
  <si>
    <t xml:space="preserve">solea_v4.1_unigene119582</t>
  </si>
  <si>
    <t xml:space="preserve">AGRG01023740</t>
  </si>
  <si>
    <t xml:space="preserve">solea_solea_v1.1_unigene259537</t>
  </si>
  <si>
    <t xml:space="preserve">solea_v4.1_unigene282129</t>
  </si>
  <si>
    <t xml:space="preserve">AGRG01020720</t>
  </si>
  <si>
    <t xml:space="preserve">solea_solea_v1.1_unigene6163</t>
  </si>
  <si>
    <t xml:space="preserve">solea_v4.1_unigene672414</t>
  </si>
  <si>
    <t xml:space="preserve">GENSCAN00000048216</t>
  </si>
  <si>
    <t xml:space="preserve">AGRG01007827</t>
  </si>
  <si>
    <t xml:space="preserve">solea_solea_v1.1_unigene774</t>
  </si>
  <si>
    <t xml:space="preserve">solea_v4.1_unigene99690</t>
  </si>
  <si>
    <t xml:space="preserve">AGRG01029762</t>
  </si>
  <si>
    <t xml:space="preserve">solea_solea_v1.1_unigene30491</t>
  </si>
  <si>
    <t xml:space="preserve">solea_v4.1_unigene327948</t>
  </si>
  <si>
    <t xml:space="preserve">GENSCAN00000122898</t>
  </si>
  <si>
    <t xml:space="preserve">GENSCAN00000041661</t>
  </si>
  <si>
    <t xml:space="preserve">GENSCAN00000016038</t>
  </si>
  <si>
    <t xml:space="preserve">solea_solea_v1.1_unigene92992</t>
  </si>
  <si>
    <t xml:space="preserve">solea_v4.1_unigene286917</t>
  </si>
  <si>
    <t xml:space="preserve">GENSCAN00000057952</t>
  </si>
  <si>
    <t xml:space="preserve">GENSCAN00000044587</t>
  </si>
  <si>
    <t xml:space="preserve">GENSCAN00000035299</t>
  </si>
  <si>
    <t xml:space="preserve">GENSCAN00000037646</t>
  </si>
  <si>
    <t xml:space="preserve">AGRG01001508</t>
  </si>
  <si>
    <t xml:space="preserve">solea_solea_v1.1_unigene481213</t>
  </si>
  <si>
    <t xml:space="preserve">solea_v4.1_unigene326293</t>
  </si>
  <si>
    <t xml:space="preserve">GENSCAN00000020870</t>
  </si>
  <si>
    <t xml:space="preserve">AGRG01014036</t>
  </si>
  <si>
    <t xml:space="preserve">solea_solea_v1.1_unigene351690</t>
  </si>
  <si>
    <t xml:space="preserve">solea_v4.1_unigene232131</t>
  </si>
  <si>
    <t xml:space="preserve">GENSCAN00000040351</t>
  </si>
  <si>
    <t xml:space="preserve">ENSGACP00000004335</t>
  </si>
  <si>
    <t xml:space="preserve">solea_solea_v1.1_unigene311730</t>
  </si>
  <si>
    <t xml:space="preserve">solea_v4.1_unigene511781</t>
  </si>
  <si>
    <t xml:space="preserve">GENSCAN00000019997</t>
  </si>
  <si>
    <t xml:space="preserve">GENSCAN00000055975</t>
  </si>
  <si>
    <t xml:space="preserve">GENSCAN00000010966</t>
  </si>
  <si>
    <t xml:space="preserve">GENSCAN00000046390</t>
  </si>
  <si>
    <t xml:space="preserve">GENSCAN00000032350</t>
  </si>
  <si>
    <t xml:space="preserve">AGRG01001787</t>
  </si>
  <si>
    <t xml:space="preserve">solea_solea_v1.1_unigene66977</t>
  </si>
  <si>
    <t xml:space="preserve">solea_v4.1_unigene75328</t>
  </si>
  <si>
    <t xml:space="preserve">AGRG01061626</t>
  </si>
  <si>
    <t xml:space="preserve">solea_solea_v1.1_unigene346606</t>
  </si>
  <si>
    <t xml:space="preserve">solea_v4.1_unigene56132</t>
  </si>
  <si>
    <t xml:space="preserve">GENSCAN00000107095</t>
  </si>
  <si>
    <t xml:space="preserve">ENSTNIP00000019901</t>
  </si>
  <si>
    <t xml:space="preserve">GENSCAN00000032900</t>
  </si>
  <si>
    <t xml:space="preserve">AGRG01010838</t>
  </si>
  <si>
    <t xml:space="preserve">solea_solea_v1.1_unigene56493</t>
  </si>
  <si>
    <t xml:space="preserve">solea_v4.1_unigene467022</t>
  </si>
  <si>
    <t xml:space="preserve">GENSCAN00000003685</t>
  </si>
  <si>
    <t xml:space="preserve">GENSCAN00000002988</t>
  </si>
  <si>
    <t xml:space="preserve">ENSGACP00000015298</t>
  </si>
  <si>
    <t xml:space="preserve">AGRG01030317</t>
  </si>
  <si>
    <t xml:space="preserve">solea_solea_v1.1_unigene90813</t>
  </si>
  <si>
    <t xml:space="preserve">solea_v4.1_unigene519383</t>
  </si>
  <si>
    <t xml:space="preserve">GENSCAN00000021081</t>
  </si>
  <si>
    <t xml:space="preserve">GENSCAN00000040589</t>
  </si>
  <si>
    <t xml:space="preserve">GENSCAN00000013254</t>
  </si>
  <si>
    <t xml:space="preserve">AGRG01006272</t>
  </si>
  <si>
    <t xml:space="preserve">solea_solea_v1.1_unigene224987</t>
  </si>
  <si>
    <t xml:space="preserve">solea_v4.1_unigene17152</t>
  </si>
  <si>
    <t xml:space="preserve">solea_solea_v1.1_unigene343616</t>
  </si>
  <si>
    <t xml:space="preserve">solea_v4.1_unigene50929</t>
  </si>
  <si>
    <t xml:space="preserve">AGRG01010195</t>
  </si>
  <si>
    <t xml:space="preserve">solea_solea_v1.1_unigene461443</t>
  </si>
  <si>
    <t xml:space="preserve">solea_v4.1_unigene39319</t>
  </si>
  <si>
    <t xml:space="preserve">AGRG01027738</t>
  </si>
  <si>
    <t xml:space="preserve">solea_solea_v1.1_unigene481449</t>
  </si>
  <si>
    <t xml:space="preserve">solea_v4.1_unigene225786</t>
  </si>
  <si>
    <t xml:space="preserve">AGRG01028650</t>
  </si>
  <si>
    <t xml:space="preserve">solea_solea_v1.1_unigene93805</t>
  </si>
  <si>
    <t xml:space="preserve">solea_v4.1_unigene5645</t>
  </si>
  <si>
    <t xml:space="preserve">GENSCAN00000026986</t>
  </si>
  <si>
    <t xml:space="preserve">GENSCAN00000012964</t>
  </si>
  <si>
    <t xml:space="preserve">GENSCAN00000039037</t>
  </si>
  <si>
    <t xml:space="preserve">GENSCAN00000042837</t>
  </si>
  <si>
    <t xml:space="preserve">AGRG01021739</t>
  </si>
  <si>
    <t xml:space="preserve">solea_solea_v1.1_unigene13632</t>
  </si>
  <si>
    <t xml:space="preserve">solea_v4.1_unigene10917</t>
  </si>
  <si>
    <t xml:space="preserve">solea_solea_v1.1_unigene108991</t>
  </si>
  <si>
    <t xml:space="preserve">solea_v4.1_unigene444355</t>
  </si>
  <si>
    <t xml:space="preserve">GENSCAN00000010039</t>
  </si>
  <si>
    <t xml:space="preserve">GSC00000010725</t>
  </si>
  <si>
    <t xml:space="preserve">AGRG01005638</t>
  </si>
  <si>
    <t xml:space="preserve">solea_solea_v1.1_unigene61005</t>
  </si>
  <si>
    <t xml:space="preserve">solea_v4.1_unigene8604</t>
  </si>
  <si>
    <t xml:space="preserve">GENSCAN00000008232</t>
  </si>
  <si>
    <t xml:space="preserve">GENSCAN00000115109</t>
  </si>
  <si>
    <t xml:space="preserve">GENSCAN00000050041</t>
  </si>
  <si>
    <t xml:space="preserve">GENSCAN00000037571</t>
  </si>
  <si>
    <t xml:space="preserve">GENSCAN00000007431</t>
  </si>
  <si>
    <t xml:space="preserve">AGRG01003406</t>
  </si>
  <si>
    <t xml:space="preserve">solea_solea_v1.1_unigene359871</t>
  </si>
  <si>
    <t xml:space="preserve">solea_v4.1_unigene635138</t>
  </si>
  <si>
    <t xml:space="preserve">GENSCAN00000030414</t>
  </si>
  <si>
    <t xml:space="preserve">AGRG01062695</t>
  </si>
  <si>
    <t xml:space="preserve">solea_solea_v1.1_unigene24609</t>
  </si>
  <si>
    <t xml:space="preserve">solea_v4.1_unigene38725</t>
  </si>
  <si>
    <t xml:space="preserve">GENSCAN00000041091</t>
  </si>
  <si>
    <t xml:space="preserve">GENSCAN00000040821</t>
  </si>
  <si>
    <t xml:space="preserve">GENSCAN00000032430</t>
  </si>
  <si>
    <t xml:space="preserve">GENSCAN00000035396</t>
  </si>
  <si>
    <t xml:space="preserve">ENSGACP00000009032</t>
  </si>
  <si>
    <t xml:space="preserve">AGRG01018474</t>
  </si>
  <si>
    <t xml:space="preserve">solea_solea_v1.1_unigene92187</t>
  </si>
  <si>
    <t xml:space="preserve">solea_v4.1_unigene49269</t>
  </si>
  <si>
    <t xml:space="preserve">AGRG01022057</t>
  </si>
  <si>
    <t xml:space="preserve">solea_solea_v1.1_unigene62023</t>
  </si>
  <si>
    <t xml:space="preserve">solea_v4.1_unigene30058</t>
  </si>
  <si>
    <t xml:space="preserve">solea_solea_v1.1_unigene195514</t>
  </si>
  <si>
    <t xml:space="preserve">solea_v4.1_unigene58151</t>
  </si>
  <si>
    <t xml:space="preserve">GENSCAN00000025004</t>
  </si>
  <si>
    <t xml:space="preserve">GENSCAN00000041578</t>
  </si>
  <si>
    <t xml:space="preserve">GENSCAN00000013053</t>
  </si>
  <si>
    <t xml:space="preserve">GENSCAN00000028148</t>
  </si>
  <si>
    <t xml:space="preserve">GENSCAN00000024840</t>
  </si>
  <si>
    <t xml:space="preserve">AGRG01022134</t>
  </si>
  <si>
    <t xml:space="preserve">solea_solea_v1.1_unigene14619</t>
  </si>
  <si>
    <t xml:space="preserve">solea_v4.1_unigene339019</t>
  </si>
  <si>
    <t xml:space="preserve">GENSCAN00000030158</t>
  </si>
  <si>
    <t xml:space="preserve">AGRG01032546</t>
  </si>
  <si>
    <t xml:space="preserve">solea_solea_v1.1_unigene43945</t>
  </si>
  <si>
    <t xml:space="preserve">solea_v4.1_unigene55183</t>
  </si>
  <si>
    <t xml:space="preserve">GENSCAN00000078245</t>
  </si>
  <si>
    <t xml:space="preserve">GENSCAN00000066303</t>
  </si>
  <si>
    <t xml:space="preserve">GENSCAN00000048032</t>
  </si>
  <si>
    <t xml:space="preserve">GENSCAN00000031126</t>
  </si>
  <si>
    <t xml:space="preserve">AGRG01027505</t>
  </si>
  <si>
    <t xml:space="preserve">solea_solea_v1.1_unigene46835</t>
  </si>
  <si>
    <t xml:space="preserve">solea_v4.1_unigene475700</t>
  </si>
  <si>
    <t xml:space="preserve">GENSCAN00000013645</t>
  </si>
  <si>
    <t xml:space="preserve">GENSCAN00000089221</t>
  </si>
  <si>
    <t xml:space="preserve">ENSONIP00000002149</t>
  </si>
  <si>
    <t xml:space="preserve">ENSTNIP00000014989</t>
  </si>
  <si>
    <t xml:space="preserve">GENSCAN00000016982</t>
  </si>
  <si>
    <t xml:space="preserve">AGRG01024347</t>
  </si>
  <si>
    <t xml:space="preserve">solea_solea_v1.1_unigene85890</t>
  </si>
  <si>
    <t xml:space="preserve">solea_v4.1_unigene55974</t>
  </si>
  <si>
    <t xml:space="preserve">GENSCAN00000012755</t>
  </si>
  <si>
    <t xml:space="preserve">solea_solea_v1.1_unigene244287</t>
  </si>
  <si>
    <t xml:space="preserve">solea_v4.1_unigene66139</t>
  </si>
  <si>
    <t xml:space="preserve">ENSORLP00000020739</t>
  </si>
  <si>
    <t xml:space="preserve">GENSCAN00000048648</t>
  </si>
  <si>
    <t xml:space="preserve">GSC00000006619</t>
  </si>
  <si>
    <t xml:space="preserve">GENSCAN00000015443</t>
  </si>
  <si>
    <t xml:space="preserve">solea_solea_v1.1_unigene44231</t>
  </si>
  <si>
    <t xml:space="preserve">solea_v4.1_unigene56666</t>
  </si>
  <si>
    <t xml:space="preserve">solea_solea_v1.1_unigene246292</t>
  </si>
  <si>
    <t xml:space="preserve">solea_v4.1_unigene65414</t>
  </si>
  <si>
    <t xml:space="preserve">solea_solea_v1.1_unigene118371</t>
  </si>
  <si>
    <t xml:space="preserve">solea_v4.1_unigene119935</t>
  </si>
  <si>
    <t xml:space="preserve">GENSCAN00000056674</t>
  </si>
  <si>
    <t xml:space="preserve">GENSCAN00000026932</t>
  </si>
  <si>
    <t xml:space="preserve">GENSCAN00000044192</t>
  </si>
  <si>
    <t xml:space="preserve">GENSCAN00000032301</t>
  </si>
  <si>
    <t xml:space="preserve">AGRG01006683</t>
  </si>
  <si>
    <t xml:space="preserve">solea_solea_v1.1_unigene99422</t>
  </si>
  <si>
    <t xml:space="preserve">solea_v4.1_unigene116369</t>
  </si>
  <si>
    <t xml:space="preserve">GENSCAN00000077951</t>
  </si>
  <si>
    <t xml:space="preserve">GENSCAN00000029040</t>
  </si>
  <si>
    <t xml:space="preserve">GSC00000023255</t>
  </si>
  <si>
    <t xml:space="preserve">GENSCAN00000008843</t>
  </si>
  <si>
    <t xml:space="preserve">AGRG01061951</t>
  </si>
  <si>
    <t xml:space="preserve">solea_solea_v1.1_unigene309475</t>
  </si>
  <si>
    <t xml:space="preserve">solea_v4.1_unigene553410</t>
  </si>
  <si>
    <t xml:space="preserve">GENSCAN00000077070</t>
  </si>
  <si>
    <t xml:space="preserve">GENSCAN00000070412</t>
  </si>
  <si>
    <t xml:space="preserve">GENSCAN00000051551</t>
  </si>
  <si>
    <t xml:space="preserve">GSC00000008490</t>
  </si>
  <si>
    <t xml:space="preserve">ENSGACP00000017595</t>
  </si>
  <si>
    <t xml:space="preserve">AGRG01008792</t>
  </si>
  <si>
    <t xml:space="preserve">solea_solea_v1.1_unigene333960</t>
  </si>
  <si>
    <t xml:space="preserve">solea_v4.1_unigene29033</t>
  </si>
  <si>
    <t xml:space="preserve">GENSCAN00000026230</t>
  </si>
  <si>
    <t xml:space="preserve">GENSCAN00000025544</t>
  </si>
  <si>
    <t xml:space="preserve">GENSCAN00000007594</t>
  </si>
  <si>
    <t xml:space="preserve">solea_solea_v1.1_unigene331804</t>
  </si>
  <si>
    <t xml:space="preserve">solea_v4.1_unigene51187</t>
  </si>
  <si>
    <t xml:space="preserve">ENSGACP00000027097</t>
  </si>
  <si>
    <t xml:space="preserve">AGRG01002986</t>
  </si>
  <si>
    <t xml:space="preserve">solea_solea_v1.1_unigene26870</t>
  </si>
  <si>
    <t xml:space="preserve">solea_v4.1_unigene100199</t>
  </si>
  <si>
    <t xml:space="preserve">AGRG01010193</t>
  </si>
  <si>
    <t xml:space="preserve">solea_solea_v1.1_unigene356644</t>
  </si>
  <si>
    <t xml:space="preserve">solea_v4.1_unigene13815</t>
  </si>
  <si>
    <t xml:space="preserve">AGRG01023549</t>
  </si>
  <si>
    <t xml:space="preserve">solea_solea_v1.1_unigene194468</t>
  </si>
  <si>
    <t xml:space="preserve">solea_v4.1_unigene514965</t>
  </si>
  <si>
    <t xml:space="preserve">GENSCAN00000009735</t>
  </si>
  <si>
    <t xml:space="preserve">GENSCAN00000037396</t>
  </si>
  <si>
    <t xml:space="preserve">AGRG01004735</t>
  </si>
  <si>
    <t xml:space="preserve">solea_solea_v1.1_unigene364717</t>
  </si>
  <si>
    <t xml:space="preserve">solea_v4.1_unigene34688</t>
  </si>
  <si>
    <t xml:space="preserve">AGRG01020492</t>
  </si>
  <si>
    <t xml:space="preserve">solea_solea_v1.1_unigene300986</t>
  </si>
  <si>
    <t xml:space="preserve">solea_v4.1_unigene489666</t>
  </si>
  <si>
    <t xml:space="preserve">GENSCAN00000076336</t>
  </si>
  <si>
    <t xml:space="preserve">GENSCAN00000101420</t>
  </si>
  <si>
    <t xml:space="preserve">GENSCAN00000051290</t>
  </si>
  <si>
    <t xml:space="preserve">GENSCAN00000028130</t>
  </si>
  <si>
    <t xml:space="preserve">solea_solea_v1.1_unigene237173</t>
  </si>
  <si>
    <t xml:space="preserve">solea_v4.1_unigene13880</t>
  </si>
  <si>
    <t xml:space="preserve">GENSCAN00000076343</t>
  </si>
  <si>
    <t xml:space="preserve">solea_solea_v1.1_unigene368897</t>
  </si>
  <si>
    <t xml:space="preserve">solea_v4.1_unigene26685</t>
  </si>
  <si>
    <t xml:space="preserve">GENSCAN00000002013</t>
  </si>
  <si>
    <t xml:space="preserve">AGRG01017806</t>
  </si>
  <si>
    <t xml:space="preserve">solea_solea_v1.1_unigene18997</t>
  </si>
  <si>
    <t xml:space="preserve">solea_v4.1_unigene512735</t>
  </si>
  <si>
    <t xml:space="preserve">AGRG01017407</t>
  </si>
  <si>
    <t xml:space="preserve">solea_solea_v1.1_unigene246480</t>
  </si>
  <si>
    <t xml:space="preserve">solea_v4.1_unigene249532</t>
  </si>
  <si>
    <t xml:space="preserve">GENSCAN00000005899</t>
  </si>
  <si>
    <t xml:space="preserve">GENSCAN00000051386</t>
  </si>
  <si>
    <t xml:space="preserve">GENSCAN00000018396</t>
  </si>
  <si>
    <t xml:space="preserve">solea_solea_v1.1_unigene84250</t>
  </si>
  <si>
    <t xml:space="preserve">solea_v4.1_unigene59156</t>
  </si>
  <si>
    <t xml:space="preserve">GENSCAN00000055806</t>
  </si>
  <si>
    <t xml:space="preserve">GENSCAN00000032059</t>
  </si>
  <si>
    <t xml:space="preserve">solea_solea_v1.1_unigene242934</t>
  </si>
  <si>
    <t xml:space="preserve">solea_v4.1_unigene604210</t>
  </si>
  <si>
    <t xml:space="preserve">AGRG01000596</t>
  </si>
  <si>
    <t xml:space="preserve">solea_solea_v1.1_unigene588</t>
  </si>
  <si>
    <t xml:space="preserve">solea_v4.1_unigene2591</t>
  </si>
  <si>
    <t xml:space="preserve">ENSGMOP00000021714</t>
  </si>
  <si>
    <t xml:space="preserve">ENSGACP00000024925</t>
  </si>
  <si>
    <t xml:space="preserve">solea_solea_v1.1_unigene402926</t>
  </si>
  <si>
    <t xml:space="preserve">solea_v4.1_unigene57344</t>
  </si>
  <si>
    <t xml:space="preserve">GENSCAN00000052696</t>
  </si>
  <si>
    <t xml:space="preserve">ENSORLP00000008047</t>
  </si>
  <si>
    <t xml:space="preserve">ENSGACP00000018148</t>
  </si>
  <si>
    <t xml:space="preserve">AGRG01020130</t>
  </si>
  <si>
    <t xml:space="preserve">solea_solea_v1.1_unigene23618</t>
  </si>
  <si>
    <t xml:space="preserve">solea_v4.1_unigene19252</t>
  </si>
  <si>
    <t xml:space="preserve">solea_solea_v1.1_unigene35167</t>
  </si>
  <si>
    <t xml:space="preserve">solea_v4.1_unigene77346</t>
  </si>
  <si>
    <t xml:space="preserve">AGRG01008328</t>
  </si>
  <si>
    <t xml:space="preserve">solea_solea_v1.1_unigene386413</t>
  </si>
  <si>
    <t xml:space="preserve">solea_v4.1_unigene34578</t>
  </si>
  <si>
    <t xml:space="preserve">GENSCAN00000054786</t>
  </si>
  <si>
    <t xml:space="preserve">GENSCAN00000070624</t>
  </si>
  <si>
    <t xml:space="preserve">GENSCAN00000033057</t>
  </si>
  <si>
    <t xml:space="preserve">GENSCAN00000035775</t>
  </si>
  <si>
    <t xml:space="preserve">GENSCAN00000040413</t>
  </si>
  <si>
    <t xml:space="preserve">solea_solea_v1.1_unigene68109</t>
  </si>
  <si>
    <t xml:space="preserve">solea_v4.1_unigene297205</t>
  </si>
  <si>
    <t xml:space="preserve">solea_solea_v1.1_unigene365914</t>
  </si>
  <si>
    <t xml:space="preserve">solea_v4.1_unigene22703</t>
  </si>
  <si>
    <t xml:space="preserve">GENSCAN00000048281</t>
  </si>
  <si>
    <t xml:space="preserve">GENSCAN00000023754</t>
  </si>
  <si>
    <t xml:space="preserve">GENSCAN00000032010</t>
  </si>
  <si>
    <t xml:space="preserve">GENSCAN00000026189</t>
  </si>
  <si>
    <t xml:space="preserve">AGRG01002996</t>
  </si>
  <si>
    <t xml:space="preserve">solea_solea_v1.1_unigene352685</t>
  </si>
  <si>
    <t xml:space="preserve">solea_v4.1_unigene149108</t>
  </si>
  <si>
    <t xml:space="preserve">GENSCAN00000071237</t>
  </si>
  <si>
    <t xml:space="preserve">AGRG01009868</t>
  </si>
  <si>
    <t xml:space="preserve">solea_solea_v1.1_unigene188631</t>
  </si>
  <si>
    <t xml:space="preserve">solea_v4.1_unigene500754</t>
  </si>
  <si>
    <t xml:space="preserve">AGRG01027000</t>
  </si>
  <si>
    <t xml:space="preserve">solea_solea_v1.1_unigene13846</t>
  </si>
  <si>
    <t xml:space="preserve">solea_v4.1_unigene37371</t>
  </si>
  <si>
    <t xml:space="preserve">AGRG01016061</t>
  </si>
  <si>
    <t xml:space="preserve">solea_solea_v1.1_unigene21520</t>
  </si>
  <si>
    <t xml:space="preserve">solea_v4.1_unigene57165</t>
  </si>
  <si>
    <t xml:space="preserve">GENSCAN00000027258</t>
  </si>
  <si>
    <t xml:space="preserve">GENSCAN00000009376</t>
  </si>
  <si>
    <t xml:space="preserve">GSC00000003457</t>
  </si>
  <si>
    <t xml:space="preserve">GENSCAN00000035987</t>
  </si>
  <si>
    <t xml:space="preserve">AGRG01001263</t>
  </si>
  <si>
    <t xml:space="preserve">solea_solea_v1.1_unigene47659</t>
  </si>
  <si>
    <t xml:space="preserve">solea_v4.1_unigene65344</t>
  </si>
  <si>
    <t xml:space="preserve">GENSCAN00000070416</t>
  </si>
  <si>
    <t xml:space="preserve">GENSCAN00000016169</t>
  </si>
  <si>
    <t xml:space="preserve">GSC00000013076</t>
  </si>
  <si>
    <t xml:space="preserve">AGRG01045359</t>
  </si>
  <si>
    <t xml:space="preserve">solea_solea_v1.1_unigene83200</t>
  </si>
  <si>
    <t xml:space="preserve">solea_v4.1_unigene109267</t>
  </si>
  <si>
    <t xml:space="preserve">solea_solea_v1.1_unigene366413</t>
  </si>
  <si>
    <t xml:space="preserve">solea_v4.1_unigene54742</t>
  </si>
  <si>
    <t xml:space="preserve">AGRG01028124</t>
  </si>
  <si>
    <t xml:space="preserve">solea_solea_v1.1_unigene449148</t>
  </si>
  <si>
    <t xml:space="preserve">solea_v4.1_unigene224735</t>
  </si>
  <si>
    <t xml:space="preserve">solea_solea_v1.1_unigene35289</t>
  </si>
  <si>
    <t xml:space="preserve">solea_v4.1_unigene113180</t>
  </si>
  <si>
    <t xml:space="preserve">AGRG01005022</t>
  </si>
  <si>
    <t xml:space="preserve">solea_solea_v1.1_unigene49917</t>
  </si>
  <si>
    <t xml:space="preserve">solea_v4.1_unigene300212</t>
  </si>
  <si>
    <t xml:space="preserve">GENSCAN00000077248</t>
  </si>
  <si>
    <t xml:space="preserve">GENSCAN00000052618</t>
  </si>
  <si>
    <t xml:space="preserve">GENSCAN00000050052</t>
  </si>
  <si>
    <t xml:space="preserve">GSC00000008315</t>
  </si>
  <si>
    <t xml:space="preserve">GENSCAN00000027647</t>
  </si>
  <si>
    <t xml:space="preserve">solea_solea_v1.1_unigene5159</t>
  </si>
  <si>
    <t xml:space="preserve">solea_v4.1_unigene272848</t>
  </si>
  <si>
    <t xml:space="preserve">GENSCAN00000004668</t>
  </si>
  <si>
    <t xml:space="preserve">GENSCAN00000017417</t>
  </si>
  <si>
    <t xml:space="preserve">GENSCAN00000002545</t>
  </si>
  <si>
    <t xml:space="preserve">GENSCAN00000008225</t>
  </si>
  <si>
    <t xml:space="preserve">AGRG01004847</t>
  </si>
  <si>
    <t xml:space="preserve">solea_solea_v1.1_unigene39550</t>
  </si>
  <si>
    <t xml:space="preserve">solea_v4.1_unigene39342</t>
  </si>
  <si>
    <t xml:space="preserve">GENSCAN00000110402</t>
  </si>
  <si>
    <t xml:space="preserve">GENSCAN00000048805</t>
  </si>
  <si>
    <t xml:space="preserve">GENSCAN00000002048</t>
  </si>
  <si>
    <t xml:space="preserve">AGRG01025136</t>
  </si>
  <si>
    <t xml:space="preserve">solea_solea_v1.1_unigene11702</t>
  </si>
  <si>
    <t xml:space="preserve">solea_v4.1_unigene38301</t>
  </si>
  <si>
    <t xml:space="preserve">ENSTNIP00000004146</t>
  </si>
  <si>
    <t xml:space="preserve">GENSCAN00000003013</t>
  </si>
  <si>
    <t xml:space="preserve">solea_solea_v1.1_unigene13889</t>
  </si>
  <si>
    <t xml:space="preserve">solea_v4.1_unigene101479</t>
  </si>
  <si>
    <t xml:space="preserve">GENSCAN00000053346</t>
  </si>
  <si>
    <t xml:space="preserve">GENSCAN00000015601</t>
  </si>
  <si>
    <t xml:space="preserve">GENSCAN00000044935</t>
  </si>
  <si>
    <t xml:space="preserve">GSC00000016578</t>
  </si>
  <si>
    <t xml:space="preserve">GENSCAN00000014828</t>
  </si>
  <si>
    <t xml:space="preserve">AGRG01029689</t>
  </si>
  <si>
    <t xml:space="preserve">solea_solea_v1.1_unigene53207</t>
  </si>
  <si>
    <t xml:space="preserve">solea_v4.1_unigene6165</t>
  </si>
  <si>
    <t xml:space="preserve">AGRG01007924</t>
  </si>
  <si>
    <t xml:space="preserve">solea_solea_v1.1_unigene374249</t>
  </si>
  <si>
    <t xml:space="preserve">solea_v4.1_unigene305086</t>
  </si>
  <si>
    <t xml:space="preserve">ENSONIP00000018129</t>
  </si>
  <si>
    <t xml:space="preserve">ENSTNIP00000001786</t>
  </si>
  <si>
    <t xml:space="preserve">GENSCAN00000021407</t>
  </si>
  <si>
    <t xml:space="preserve">AGRG01029867</t>
  </si>
  <si>
    <t xml:space="preserve">solea_solea_v1.1_unigene193535</t>
  </si>
  <si>
    <t xml:space="preserve">solea_v4.1_unigene553185</t>
  </si>
  <si>
    <t xml:space="preserve">GENSCAN00000010814</t>
  </si>
  <si>
    <t xml:space="preserve">GENSCAN00000088785</t>
  </si>
  <si>
    <t xml:space="preserve">ENSONIP00000002020</t>
  </si>
  <si>
    <t xml:space="preserve">GENSCAN00000035795</t>
  </si>
  <si>
    <t xml:space="preserve">GENSCAN00000035675</t>
  </si>
  <si>
    <t xml:space="preserve">AGRG01017384</t>
  </si>
  <si>
    <t xml:space="preserve">solea_solea_v1.1_unigene23282</t>
  </si>
  <si>
    <t xml:space="preserve">solea_v4.1_unigene671051</t>
  </si>
  <si>
    <t xml:space="preserve">solea_solea_v1.1_unigene356087</t>
  </si>
  <si>
    <t xml:space="preserve">solea_v4.1_unigene34261</t>
  </si>
  <si>
    <t xml:space="preserve">GENSCAN00000045233</t>
  </si>
  <si>
    <t xml:space="preserve">GENSCAN00000089658</t>
  </si>
  <si>
    <t xml:space="preserve">GENSCAN00000012108</t>
  </si>
  <si>
    <t xml:space="preserve">GENSCAN00000027025</t>
  </si>
  <si>
    <t xml:space="preserve">AGRG01015314</t>
  </si>
  <si>
    <t xml:space="preserve">solea_solea_v1.1_unigene248820</t>
  </si>
  <si>
    <t xml:space="preserve">solea_v4.1_unigene670976</t>
  </si>
  <si>
    <t xml:space="preserve">GENSCAN00000050089</t>
  </si>
  <si>
    <t xml:space="preserve">GENSCAN00000036893</t>
  </si>
  <si>
    <t xml:space="preserve">solea_solea_v1.1_unigene34125</t>
  </si>
  <si>
    <t xml:space="preserve">solea_v4.1_unigene196138</t>
  </si>
  <si>
    <t xml:space="preserve">GENSCAN00000040346</t>
  </si>
  <si>
    <t xml:space="preserve">GENSCAN00000005388</t>
  </si>
  <si>
    <t xml:space="preserve">AGRG01007150</t>
  </si>
  <si>
    <t xml:space="preserve">solea_solea_v1.1_unigene8530</t>
  </si>
  <si>
    <t xml:space="preserve">solea_v4.1_unigene110533</t>
  </si>
  <si>
    <t xml:space="preserve">GENSCAN00000039827</t>
  </si>
  <si>
    <t xml:space="preserve">GENSCAN00000038182</t>
  </si>
  <si>
    <t xml:space="preserve">GENSCAN00000028883</t>
  </si>
  <si>
    <t xml:space="preserve">GENSCAN00000030061</t>
  </si>
  <si>
    <t xml:space="preserve">GENSCAN00000041699</t>
  </si>
  <si>
    <t xml:space="preserve">AGRG01015201</t>
  </si>
  <si>
    <t xml:space="preserve">solea_solea_v1.1_unigene24805</t>
  </si>
  <si>
    <t xml:space="preserve">solea_v4.1_unigene37589</t>
  </si>
  <si>
    <t xml:space="preserve">ENSGMOP00000015622</t>
  </si>
  <si>
    <t xml:space="preserve">ENSGACP00000013137</t>
  </si>
  <si>
    <t xml:space="preserve">solea_solea_v1.1_unigene9486</t>
  </si>
  <si>
    <t xml:space="preserve">solea_v4.1_unigene21130</t>
  </si>
  <si>
    <t xml:space="preserve">GENSCAN00000109298</t>
  </si>
  <si>
    <t xml:space="preserve">GENSCAN00000041804</t>
  </si>
  <si>
    <t xml:space="preserve">GENSCAN00000025596</t>
  </si>
  <si>
    <t xml:space="preserve">GENSCAN00000009486</t>
  </si>
  <si>
    <t xml:space="preserve">AGRG01015277</t>
  </si>
  <si>
    <t xml:space="preserve">solea_solea_v1.1_unigene310585</t>
  </si>
  <si>
    <t xml:space="preserve">solea_v4.1_unigene234484</t>
  </si>
  <si>
    <t xml:space="preserve">solea_solea_v1.1_unigene249650</t>
  </si>
  <si>
    <t xml:space="preserve">solea_v4.1_unigene538750</t>
  </si>
  <si>
    <t xml:space="preserve">GENSCAN00000043572</t>
  </si>
  <si>
    <t xml:space="preserve">solea_solea_v1.1_unigene7490</t>
  </si>
  <si>
    <t xml:space="preserve">solea_v4.1_unigene35459</t>
  </si>
  <si>
    <t xml:space="preserve">GENSCAN00000014363</t>
  </si>
  <si>
    <t xml:space="preserve">GENSCAN00000045347</t>
  </si>
  <si>
    <t xml:space="preserve">AGRG01023748</t>
  </si>
  <si>
    <t xml:space="preserve">solea_solea_v1.1_unigene65055</t>
  </si>
  <si>
    <t xml:space="preserve">solea_v4.1_unigene252381</t>
  </si>
  <si>
    <t xml:space="preserve">GENSCAN00000020227</t>
  </si>
  <si>
    <t xml:space="preserve">AGRG01022577</t>
  </si>
  <si>
    <t xml:space="preserve">solea_solea_v1.1_unigene17418</t>
  </si>
  <si>
    <t xml:space="preserve">solea_v4.1_unigene642677</t>
  </si>
  <si>
    <t xml:space="preserve">solea_solea_v1.1_unigene23678</t>
  </si>
  <si>
    <t xml:space="preserve">solea_v4.1_unigene43470</t>
  </si>
  <si>
    <t xml:space="preserve">GENSCAN00000001692</t>
  </si>
  <si>
    <t xml:space="preserve">GENSCAN00000082005</t>
  </si>
  <si>
    <t xml:space="preserve">ENSONIP00000026565</t>
  </si>
  <si>
    <t xml:space="preserve">GSC00000024161</t>
  </si>
  <si>
    <t xml:space="preserve">GENSCAN00000024134</t>
  </si>
  <si>
    <t xml:space="preserve">AGRG01018262</t>
  </si>
  <si>
    <t xml:space="preserve">solea_solea_v1.1_unigene91240</t>
  </si>
  <si>
    <t xml:space="preserve">solea_v4.1_unigene106200</t>
  </si>
  <si>
    <t xml:space="preserve">GENSCAN00000080861</t>
  </si>
  <si>
    <t xml:space="preserve">GENSCAN00000050553</t>
  </si>
  <si>
    <t xml:space="preserve">GENSCAN00000027180</t>
  </si>
  <si>
    <t xml:space="preserve">GENSCAN00000035734</t>
  </si>
  <si>
    <t xml:space="preserve">AGRG01024350</t>
  </si>
  <si>
    <t xml:space="preserve">solea_solea_v1.1_unigene45485</t>
  </si>
  <si>
    <t xml:space="preserve">solea_v4.1_unigene5499</t>
  </si>
  <si>
    <t xml:space="preserve">GENSCAN00000076277</t>
  </si>
  <si>
    <t xml:space="preserve">GENSCAN00000042506</t>
  </si>
  <si>
    <t xml:space="preserve">AGRG01011019</t>
  </si>
  <si>
    <t xml:space="preserve">solea_solea_v1.1_unigene25052</t>
  </si>
  <si>
    <t xml:space="preserve">solea_v4.1_unigene192163</t>
  </si>
  <si>
    <t xml:space="preserve">solea_solea_v1.1_unigene345838</t>
  </si>
  <si>
    <t xml:space="preserve">solea_v4.1_unigene482448</t>
  </si>
  <si>
    <t xml:space="preserve">GENSCAN00000047893</t>
  </si>
  <si>
    <t xml:space="preserve">GENSCAN00000021257</t>
  </si>
  <si>
    <t xml:space="preserve">AGRG01026224</t>
  </si>
  <si>
    <t xml:space="preserve">solea_solea_v1.1_unigene62601</t>
  </si>
  <si>
    <t xml:space="preserve">solea_v4.1_unigene24938</t>
  </si>
  <si>
    <t xml:space="preserve">GENSCAN00000003795</t>
  </si>
  <si>
    <t xml:space="preserve">GENSCAN00000109820</t>
  </si>
  <si>
    <t xml:space="preserve">GENSCAN00000044266</t>
  </si>
  <si>
    <t xml:space="preserve">GENSCAN00000030211</t>
  </si>
  <si>
    <t xml:space="preserve">GENSCAN00000001336</t>
  </si>
  <si>
    <t xml:space="preserve">AGRG01029957</t>
  </si>
  <si>
    <t xml:space="preserve">solea_solea_v1.1_unigene60649</t>
  </si>
  <si>
    <t xml:space="preserve">solea_v4.1_unigene9938</t>
  </si>
  <si>
    <t xml:space="preserve">GENSCAN00000000877</t>
  </si>
  <si>
    <t xml:space="preserve">solea_solea_v1.1_unigene116004</t>
  </si>
  <si>
    <t xml:space="preserve">solea_v4.1_unigene669927</t>
  </si>
  <si>
    <t xml:space="preserve">AGRG01029035</t>
  </si>
  <si>
    <t xml:space="preserve">solea_solea_v1.1_unigene21165</t>
  </si>
  <si>
    <t xml:space="preserve">solea_v4.1_unigene57271</t>
  </si>
  <si>
    <t xml:space="preserve">solea_solea_v1.1_unigene244212</t>
  </si>
  <si>
    <t xml:space="preserve">solea_v4.1_unigene10275</t>
  </si>
  <si>
    <t xml:space="preserve">AGRG01012237</t>
  </si>
  <si>
    <t xml:space="preserve">solea_solea_v1.1_unigene46177</t>
  </si>
  <si>
    <t xml:space="preserve">solea_v4.1_unigene337151</t>
  </si>
  <si>
    <t xml:space="preserve">GENSCAN00000038707</t>
  </si>
  <si>
    <t xml:space="preserve">ENSGACP00000020989</t>
  </si>
  <si>
    <t xml:space="preserve">AGRG01023013</t>
  </si>
  <si>
    <t xml:space="preserve">T-code</t>
  </si>
  <si>
    <t xml:space="preserve">Solea Senegalensis</t>
  </si>
  <si>
    <t xml:space="preserve">Test-code</t>
  </si>
  <si>
    <t xml:space="preserve">Gadus (Gadus morhua)</t>
  </si>
  <si>
    <t xml:space="preserve">Medaka (Oryzias latipes)</t>
  </si>
  <si>
    <t xml:space="preserve">Tilapia (Oreochromis niloticus)</t>
  </si>
  <si>
    <t xml:space="preserve">Tetraodon (Tetraodon nigroviridis)</t>
  </si>
  <si>
    <t xml:space="preserve">Stickleback (Gasterosteus aculeatus)</t>
  </si>
  <si>
    <t xml:space="preserve">Tongue sole (Cynoglossus semilaevis; contig)</t>
  </si>
  <si>
    <t xml:space="preserve">Any but tongue sole</t>
  </si>
  <si>
    <t xml:space="preserve">solea_solea_v1.1_unigene79836</t>
  </si>
  <si>
    <t xml:space="preserve">solea_v4.1_unigene98606</t>
  </si>
  <si>
    <t xml:space="preserve">ENSGACP00000010477</t>
  </si>
  <si>
    <t xml:space="preserve">AGRG01006627</t>
  </si>
  <si>
    <t xml:space="preserve">solea_solea_v1.1_unigene117435</t>
  </si>
  <si>
    <t xml:space="preserve">solea_v4.1_unigene356382</t>
  </si>
  <si>
    <t xml:space="preserve">GENSCAN00000088740</t>
  </si>
  <si>
    <t xml:space="preserve">GENSCAN00000046945</t>
  </si>
  <si>
    <t xml:space="preserve">solea_solea_v1.1_unigene386796</t>
  </si>
  <si>
    <t xml:space="preserve">solea_v4.1_unigene65586</t>
  </si>
  <si>
    <t xml:space="preserve">ENSORLP00000019564</t>
  </si>
  <si>
    <t xml:space="preserve">GENSCAN00000043351</t>
  </si>
  <si>
    <t xml:space="preserve">GENSCAN00000029438</t>
  </si>
  <si>
    <t xml:space="preserve">ENSGACP00000000545</t>
  </si>
  <si>
    <t xml:space="preserve">AGRG01017712</t>
  </si>
  <si>
    <t xml:space="preserve">solea_solea_v1.1_unigene20745_split_1</t>
  </si>
  <si>
    <t xml:space="preserve">solea_v4.1_unigene31336_split_1</t>
  </si>
  <si>
    <t xml:space="preserve">ENSORLP00000023198</t>
  </si>
  <si>
    <t xml:space="preserve">GENSCAN00000029276</t>
  </si>
  <si>
    <t xml:space="preserve">AGRG01004025</t>
  </si>
  <si>
    <t xml:space="preserve">solea_solea_v1.1_unigene381841</t>
  </si>
  <si>
    <t xml:space="preserve">solea_v4.1_unigene604039</t>
  </si>
  <si>
    <t xml:space="preserve">AGRG01012768</t>
  </si>
  <si>
    <t xml:space="preserve">solea_solea_v1.1_unigene61149</t>
  </si>
  <si>
    <t xml:space="preserve">solea_v4.1_unigene58182</t>
  </si>
  <si>
    <t xml:space="preserve">GENSCAN00000045343</t>
  </si>
  <si>
    <t xml:space="preserve">GENSCAN00000039196</t>
  </si>
  <si>
    <t xml:space="preserve">GENSCAN00000019922</t>
  </si>
  <si>
    <t xml:space="preserve">GENSCAN00000027234</t>
  </si>
  <si>
    <t xml:space="preserve">GENSCAN00000017344</t>
  </si>
  <si>
    <t xml:space="preserve">AGRG01006574</t>
  </si>
  <si>
    <t xml:space="preserve">solea_solea_v1.1_unigene126023</t>
  </si>
  <si>
    <t xml:space="preserve">solea_v4.1_unigene69935</t>
  </si>
  <si>
    <t xml:space="preserve">GENSCAN00000048776</t>
  </si>
  <si>
    <t xml:space="preserve">solea_solea_v1.1_unigene51779</t>
  </si>
  <si>
    <t xml:space="preserve">solea_v4.1_unigene1440</t>
  </si>
  <si>
    <t xml:space="preserve">solea_solea_v1.1_unigene35359</t>
  </si>
  <si>
    <t xml:space="preserve">solea_v4.1_unigene71037</t>
  </si>
  <si>
    <t xml:space="preserve">solea_solea_v1.1_unigene96356</t>
  </si>
  <si>
    <t xml:space="preserve">solea_v4.1_unigene162737</t>
  </si>
  <si>
    <t xml:space="preserve">AGRG01024040</t>
  </si>
  <si>
    <t xml:space="preserve">solea_solea_v1.1_unigene515856</t>
  </si>
  <si>
    <t xml:space="preserve">solea_v4.1_unigene120337</t>
  </si>
  <si>
    <t xml:space="preserve">GENSCAN00000011248</t>
  </si>
  <si>
    <t xml:space="preserve">AGRG01012786</t>
  </si>
  <si>
    <t xml:space="preserve">solea_solea_v1.1_unigene392618</t>
  </si>
  <si>
    <t xml:space="preserve">solea_v4.1_unigene1457</t>
  </si>
  <si>
    <t xml:space="preserve">AGRG01025947</t>
  </si>
  <si>
    <t xml:space="preserve">solea_solea_v1.1_unigene64869</t>
  </si>
  <si>
    <t xml:space="preserve">solea_v4.1_unigene693426</t>
  </si>
  <si>
    <t xml:space="preserve">AGRG01013686</t>
  </si>
  <si>
    <t xml:space="preserve">solea_solea_v1.1_unigene334221</t>
  </si>
  <si>
    <t xml:space="preserve">solea_v4.1_unigene39113</t>
  </si>
  <si>
    <t xml:space="preserve">AGRG01004734</t>
  </si>
  <si>
    <t xml:space="preserve">solea_solea_v1.1_unigene246970</t>
  </si>
  <si>
    <t xml:space="preserve">solea_v4.1_unigene602365</t>
  </si>
  <si>
    <t xml:space="preserve">AGRG01022573</t>
  </si>
  <si>
    <t xml:space="preserve">solea_solea_v1.1_unigene32611</t>
  </si>
  <si>
    <t xml:space="preserve">solea_v4.1_unigene305457</t>
  </si>
  <si>
    <t xml:space="preserve">AGRG01016555</t>
  </si>
  <si>
    <t xml:space="preserve">solea_solea_v1.1_unigene492659</t>
  </si>
  <si>
    <t xml:space="preserve">solea_v4.1_unigene128142</t>
  </si>
  <si>
    <t xml:space="preserve">AGRG01000691</t>
  </si>
  <si>
    <t xml:space="preserve">solea_solea_v1.1_unigene31145</t>
  </si>
  <si>
    <t xml:space="preserve">solea_v4.1_unigene340914</t>
  </si>
  <si>
    <t xml:space="preserve">GENSCAN00000000044</t>
  </si>
  <si>
    <t xml:space="preserve">GENSCAN00000045434</t>
  </si>
  <si>
    <t xml:space="preserve">GSC00000009294</t>
  </si>
  <si>
    <t xml:space="preserve">GENSCAN00000044841</t>
  </si>
  <si>
    <t xml:space="preserve">AGRG01027814</t>
  </si>
  <si>
    <t xml:space="preserve">solea_solea_v1.1_unigene62949</t>
  </si>
  <si>
    <t xml:space="preserve">solea_v4.1_unigene113516</t>
  </si>
  <si>
    <t xml:space="preserve">GENSCAN00000047993</t>
  </si>
  <si>
    <t xml:space="preserve">AGRG01009638</t>
  </si>
  <si>
    <t xml:space="preserve">solea_solea_v1.1_unigene330582</t>
  </si>
  <si>
    <t xml:space="preserve">solea_v4.1_unigene103154</t>
  </si>
  <si>
    <t xml:space="preserve">solea_solea_v1.1_unigene41414</t>
  </si>
  <si>
    <t xml:space="preserve">solea_v4.1_unigene668344</t>
  </si>
  <si>
    <t xml:space="preserve">AGRG01014181</t>
  </si>
  <si>
    <t xml:space="preserve">solea_solea_v1.1_unigene314156</t>
  </si>
  <si>
    <t xml:space="preserve">solea_v4.1_unigene198456</t>
  </si>
  <si>
    <t xml:space="preserve">solea_solea_v1.1_unigene329</t>
  </si>
  <si>
    <t xml:space="preserve">solea_v4.1_unigene5547</t>
  </si>
  <si>
    <t xml:space="preserve">AGRG01009923</t>
  </si>
  <si>
    <t xml:space="preserve">solea_solea_v1.1_unigene242972</t>
  </si>
  <si>
    <t xml:space="preserve">solea_v4.1_unigene565610</t>
  </si>
  <si>
    <t xml:space="preserve">AGRG01008054</t>
  </si>
  <si>
    <t xml:space="preserve">solea_solea_v1.1_unigene357746</t>
  </si>
  <si>
    <t xml:space="preserve">solea_v4.1_unigene244338</t>
  </si>
  <si>
    <t xml:space="preserve">AGRG01023508</t>
  </si>
  <si>
    <t xml:space="preserve">solea_solea_v1.1_unigene394071</t>
  </si>
  <si>
    <t xml:space="preserve">solea_v4.1_unigene34851</t>
  </si>
  <si>
    <t xml:space="preserve">solea_solea_v1.1_unigene61822</t>
  </si>
  <si>
    <t xml:space="preserve">solea_v4.1_unigene54475</t>
  </si>
  <si>
    <t xml:space="preserve">AGRG01061769</t>
  </si>
  <si>
    <t xml:space="preserve">solea_solea_v1.1_unigene281944</t>
  </si>
  <si>
    <t xml:space="preserve">solea_v4.1_unigene72231</t>
  </si>
  <si>
    <t xml:space="preserve">solea_solea_v1.1_unigene62419</t>
  </si>
  <si>
    <t xml:space="preserve">solea_v4.1_unigene628</t>
  </si>
  <si>
    <t xml:space="preserve">AGRG01009642</t>
  </si>
  <si>
    <t xml:space="preserve">solea_solea_v1.1_unigene62313</t>
  </si>
  <si>
    <t xml:space="preserve">solea_v4.1_unigene26372</t>
  </si>
  <si>
    <t xml:space="preserve">solea_solea_v1.1_unigene11895</t>
  </si>
  <si>
    <t xml:space="preserve">solea_v4.1_unigene26488</t>
  </si>
  <si>
    <t xml:space="preserve">AGRG01012063</t>
  </si>
  <si>
    <t xml:space="preserve">solea_solea_v1.1_unigene21663</t>
  </si>
  <si>
    <t xml:space="preserve">solea_v4.1_unigene58448</t>
  </si>
  <si>
    <t xml:space="preserve">GENSCAN00000020791</t>
  </si>
  <si>
    <t xml:space="preserve">GENSCAN00000040547</t>
  </si>
  <si>
    <t xml:space="preserve">GENSCAN00000034951</t>
  </si>
  <si>
    <t xml:space="preserve">AGRG01011678</t>
  </si>
  <si>
    <t xml:space="preserve">solea_solea_v1.1_unigene33096</t>
  </si>
  <si>
    <t xml:space="preserve">solea_v4.1_unigene330315</t>
  </si>
  <si>
    <t xml:space="preserve">AGRG01017305</t>
  </si>
  <si>
    <t xml:space="preserve">solea_solea_v1.1_unigene12560</t>
  </si>
  <si>
    <t xml:space="preserve">solea_v4.1_unigene250215</t>
  </si>
  <si>
    <t xml:space="preserve">GENSCAN00000004090</t>
  </si>
  <si>
    <t xml:space="preserve">solea_solea_v1.1_unigene203400</t>
  </si>
  <si>
    <t xml:space="preserve">solea_v4.1_unigene80178</t>
  </si>
  <si>
    <t xml:space="preserve">AGRG01031482</t>
  </si>
  <si>
    <t xml:space="preserve">solea_solea_v1.1_unigene373452</t>
  </si>
  <si>
    <t xml:space="preserve">solea_v4.1_unigene246790</t>
  </si>
  <si>
    <t xml:space="preserve">solea_solea_v1.1_unigene9136</t>
  </si>
  <si>
    <t xml:space="preserve">solea_v4.1_unigene612539</t>
  </si>
  <si>
    <t xml:space="preserve">solea_solea_v1.1_unigene65138</t>
  </si>
  <si>
    <t xml:space="preserve">solea_v4.1_unigene84194</t>
  </si>
  <si>
    <t xml:space="preserve">solea_solea_v1.1_unigene313302</t>
  </si>
  <si>
    <t xml:space="preserve">solea_v4.1_unigene42278</t>
  </si>
  <si>
    <t xml:space="preserve">AGRG01018546</t>
  </si>
  <si>
    <t xml:space="preserve">solea_solea_v1.1_unigene49668</t>
  </si>
  <si>
    <t xml:space="preserve">solea_v4.1_unigene108631</t>
  </si>
  <si>
    <t xml:space="preserve">AGRG01001011</t>
  </si>
  <si>
    <t xml:space="preserve">solea_solea_v1.1_unigene8632</t>
  </si>
  <si>
    <t xml:space="preserve">solea_v4.1_unigene197495</t>
  </si>
  <si>
    <t xml:space="preserve">GENSCAN00000026968</t>
  </si>
  <si>
    <t xml:space="preserve">AGRG01023922</t>
  </si>
  <si>
    <t xml:space="preserve">solea_solea_v1.1_unigene35661</t>
  </si>
  <si>
    <t xml:space="preserve">solea_v4.1_unigene235698</t>
  </si>
  <si>
    <t xml:space="preserve">AGRG01023824</t>
  </si>
  <si>
    <t xml:space="preserve">solea_solea_v1.1_unigene54772</t>
  </si>
  <si>
    <t xml:space="preserve">solea_v4.1_unigene594659</t>
  </si>
  <si>
    <t xml:space="preserve">AGRG01006231</t>
  </si>
  <si>
    <t xml:space="preserve">solea_solea_v1.1_unigene460075</t>
  </si>
  <si>
    <t xml:space="preserve">solea_v4.1_unigene9979</t>
  </si>
  <si>
    <t xml:space="preserve">AGRG01004178</t>
  </si>
  <si>
    <t xml:space="preserve">solea_solea_v1.1_unigene285658</t>
  </si>
  <si>
    <t xml:space="preserve">solea_v4.1_unigene9862</t>
  </si>
  <si>
    <t xml:space="preserve">solea_solea_v1.1_unigene36453</t>
  </si>
  <si>
    <t xml:space="preserve">solea_v4.1_unigene148862</t>
  </si>
  <si>
    <t xml:space="preserve">AGRG01019874</t>
  </si>
  <si>
    <t xml:space="preserve">solea_solea_v1.1_unigene350125</t>
  </si>
  <si>
    <t xml:space="preserve">solea_v4.1_unigene33834</t>
  </si>
  <si>
    <t xml:space="preserve">AGRG01009384</t>
  </si>
  <si>
    <t xml:space="preserve">solea_solea_v1.1_unigene11544</t>
  </si>
  <si>
    <t xml:space="preserve">solea_v4.1_unigene485263</t>
  </si>
  <si>
    <t xml:space="preserve">solea_solea_v1.1_unigene43676</t>
  </si>
  <si>
    <t xml:space="preserve">solea_v4.1_unigene243969</t>
  </si>
  <si>
    <t xml:space="preserve">AGRG01018777</t>
  </si>
  <si>
    <t xml:space="preserve">solea_solea_v1.1_unigene518646</t>
  </si>
  <si>
    <t xml:space="preserve">solea_v4.1_unigene236825</t>
  </si>
  <si>
    <t xml:space="preserve">AGRG01024837</t>
  </si>
  <si>
    <t xml:space="preserve">solea_solea_v1.1_unigene51511</t>
  </si>
  <si>
    <t xml:space="preserve">solea_v4.1_unigene2387</t>
  </si>
  <si>
    <t xml:space="preserve">AGRG01006980</t>
  </si>
  <si>
    <t xml:space="preserve">solea_solea_v1.1_unigene34699</t>
  </si>
  <si>
    <t xml:space="preserve">solea_v4.1_unigene227329</t>
  </si>
  <si>
    <t xml:space="preserve">AGRG01026923</t>
  </si>
  <si>
    <t xml:space="preserve">solea_solea_v1.1_unigene105224</t>
  </si>
  <si>
    <t xml:space="preserve">solea_v4.1_unigene62347</t>
  </si>
  <si>
    <t xml:space="preserve">solea_solea_v1.1_unigene17045</t>
  </si>
  <si>
    <t xml:space="preserve">solea_v4.1_unigene123007</t>
  </si>
  <si>
    <t xml:space="preserve">AGRG01026862</t>
  </si>
  <si>
    <t xml:space="preserve">solea_solea_v1.1_unigene113377</t>
  </si>
  <si>
    <t xml:space="preserve">solea_v4.1_unigene104347</t>
  </si>
  <si>
    <t xml:space="preserve">AGRG01016293</t>
  </si>
  <si>
    <t xml:space="preserve">solea_solea_v1.1_unigene261141</t>
  </si>
  <si>
    <t xml:space="preserve">solea_v4.1_unigene237000</t>
  </si>
  <si>
    <t xml:space="preserve">AGRG01007030</t>
  </si>
  <si>
    <t xml:space="preserve">solea_solea_v1.1_unigene248805</t>
  </si>
  <si>
    <t xml:space="preserve">solea_v4.1_unigene60343</t>
  </si>
  <si>
    <t xml:space="preserve">AGRG01021535</t>
  </si>
  <si>
    <t xml:space="preserve">solea_solea_v1.1_unigene268769</t>
  </si>
  <si>
    <t xml:space="preserve">solea_v4.1_unigene260728</t>
  </si>
  <si>
    <t xml:space="preserve">solea_solea_v1.1_unigene367213</t>
  </si>
  <si>
    <t xml:space="preserve">solea_v4.1_unigene234438</t>
  </si>
  <si>
    <t xml:space="preserve">AGRG01003969</t>
  </si>
  <si>
    <t xml:space="preserve">solea_solea_v1.1_unigene60118</t>
  </si>
  <si>
    <t xml:space="preserve">solea_v4.1_unigene33613</t>
  </si>
  <si>
    <t xml:space="preserve">AGRG01062014</t>
  </si>
  <si>
    <t xml:space="preserve">solea_solea_v1.1_unigene381301</t>
  </si>
  <si>
    <t xml:space="preserve">solea_v4.1_unigene35846</t>
  </si>
  <si>
    <t xml:space="preserve">solea_solea_v1.1_unigene245019</t>
  </si>
  <si>
    <t xml:space="preserve">solea_v4.1_unigene24293</t>
  </si>
  <si>
    <t xml:space="preserve">GENSCAN00000019243</t>
  </si>
  <si>
    <t xml:space="preserve">GENSCAN00000116882</t>
  </si>
  <si>
    <t xml:space="preserve">GENSCAN00000014562</t>
  </si>
  <si>
    <t xml:space="preserve">GENSCAN00000005401</t>
  </si>
  <si>
    <t xml:space="preserve">AGRG01023767</t>
  </si>
  <si>
    <t xml:space="preserve">solea_solea_v1.1_unigene9985</t>
  </si>
  <si>
    <t xml:space="preserve">solea_v4.1_unigene17660</t>
  </si>
  <si>
    <t xml:space="preserve">AGRG01029914</t>
  </si>
  <si>
    <t xml:space="preserve">solea_solea_v1.1_unigene16249</t>
  </si>
  <si>
    <t xml:space="preserve">solea_v4.1_unigene199711</t>
  </si>
  <si>
    <t xml:space="preserve">AGRG01004122</t>
  </si>
  <si>
    <t xml:space="preserve">solea_solea_v1.1_unigene59083</t>
  </si>
  <si>
    <t xml:space="preserve">solea_v4.1_unigene35180</t>
  </si>
  <si>
    <t xml:space="preserve">AGRG01018303</t>
  </si>
  <si>
    <t xml:space="preserve">solea_solea_v1.1_unigene386689</t>
  </si>
  <si>
    <t xml:space="preserve">solea_v4.1_unigene13950</t>
  </si>
  <si>
    <t xml:space="preserve">AGRG01026667</t>
  </si>
  <si>
    <t xml:space="preserve">solea_solea_v1.1_unigene354654</t>
  </si>
  <si>
    <t xml:space="preserve">solea_v4.1_unigene39718</t>
  </si>
  <si>
    <t xml:space="preserve">solea_solea_v1.1_unigene65597</t>
  </si>
  <si>
    <t xml:space="preserve">solea_v4.1_unigene194740</t>
  </si>
  <si>
    <t xml:space="preserve">solea_solea_v1.1_unigene211987</t>
  </si>
  <si>
    <t xml:space="preserve">solea_v4.1_unigene361940</t>
  </si>
  <si>
    <t xml:space="preserve">solea_solea_v1.1_unigene490927</t>
  </si>
  <si>
    <t xml:space="preserve">solea_v4.1_unigene153694</t>
  </si>
  <si>
    <t xml:space="preserve">AGRG01030166</t>
  </si>
  <si>
    <t xml:space="preserve">solea_solea_v1.1_unigene68310</t>
  </si>
  <si>
    <t xml:space="preserve">solea_v4.1_unigene157391</t>
  </si>
  <si>
    <t xml:space="preserve">GENSCAN00000000349</t>
  </si>
  <si>
    <t xml:space="preserve">AGRG01016130</t>
  </si>
  <si>
    <t xml:space="preserve">solea_solea_v1.1_unigene95617</t>
  </si>
  <si>
    <t xml:space="preserve">solea_v4.1_unigene240003</t>
  </si>
  <si>
    <t xml:space="preserve">AGRG01030648</t>
  </si>
  <si>
    <t xml:space="preserve">solea_solea_v1.1_unigene357670</t>
  </si>
  <si>
    <t xml:space="preserve">solea_v4.1_unigene50355</t>
  </si>
  <si>
    <t xml:space="preserve">AGRG01001596</t>
  </si>
  <si>
    <t xml:space="preserve">solea_solea_v1.1_unigene31597</t>
  </si>
  <si>
    <t xml:space="preserve">solea_v4.1_unigene105097</t>
  </si>
  <si>
    <t xml:space="preserve">AGRG01000705</t>
  </si>
  <si>
    <t xml:space="preserve">solea_solea_v1.1_unigene38262</t>
  </si>
  <si>
    <t xml:space="preserve">solea_v4.1_unigene108179</t>
  </si>
  <si>
    <t xml:space="preserve">solea_solea_v1.1_unigene238622</t>
  </si>
  <si>
    <t xml:space="preserve">solea_v4.1_unigene44099</t>
  </si>
  <si>
    <t xml:space="preserve">solea_solea_v1.1_unigene449001</t>
  </si>
  <si>
    <t xml:space="preserve">solea_v4.1_unigene515264</t>
  </si>
  <si>
    <t xml:space="preserve">GENSCAN00000043293</t>
  </si>
  <si>
    <t xml:space="preserve">AGRG01004462</t>
  </si>
  <si>
    <t xml:space="preserve">solea_solea_v1.1_unigene195265</t>
  </si>
  <si>
    <t xml:space="preserve">solea_v4.1_unigene550934</t>
  </si>
  <si>
    <t xml:space="preserve">AGRG01030446</t>
  </si>
  <si>
    <t xml:space="preserve">solea_solea_v1.1_unigene11079</t>
  </si>
  <si>
    <t xml:space="preserve">solea_v4.1_unigene130185</t>
  </si>
  <si>
    <t xml:space="preserve">AGRG01022182</t>
  </si>
  <si>
    <t xml:space="preserve">solea_solea_v1.1_unigene363748</t>
  </si>
  <si>
    <t xml:space="preserve">solea_v4.1_unigene251986</t>
  </si>
  <si>
    <t xml:space="preserve">AGRG01022066</t>
  </si>
  <si>
    <t xml:space="preserve">solea_solea_v1.1_unigene451566</t>
  </si>
  <si>
    <t xml:space="preserve">solea_v4.1_unigene510712</t>
  </si>
  <si>
    <t xml:space="preserve">GENSCAN00000008633</t>
  </si>
  <si>
    <t xml:space="preserve">AGRG01023053</t>
  </si>
  <si>
    <t xml:space="preserve">solea_solea_v1.1_unigene224320</t>
  </si>
  <si>
    <t xml:space="preserve">solea_v4.1_unigene18794</t>
  </si>
  <si>
    <t xml:space="preserve">AGRG01002871</t>
  </si>
  <si>
    <t xml:space="preserve">solea_solea_v1.1_unigene118819</t>
  </si>
  <si>
    <t xml:space="preserve">solea_v4.1_unigene238693</t>
  </si>
  <si>
    <t xml:space="preserve">AGRG01021716</t>
  </si>
  <si>
    <t xml:space="preserve">solea_solea_v1.1_unigene226391</t>
  </si>
  <si>
    <t xml:space="preserve">solea_v4.1_unigene188955</t>
  </si>
  <si>
    <t xml:space="preserve">AGRG01005702</t>
  </si>
  <si>
    <t xml:space="preserve">solea_solea_v1.1_unigene10142</t>
  </si>
  <si>
    <t xml:space="preserve">solea_v4.1_unigene485521</t>
  </si>
  <si>
    <t xml:space="preserve">solea_solea_v1.1_unigene224385</t>
  </si>
  <si>
    <t xml:space="preserve">solea_v4.1_unigene43162</t>
  </si>
  <si>
    <t xml:space="preserve">solea_solea_v1.1_unigene33946</t>
  </si>
  <si>
    <t xml:space="preserve">solea_v4.1_unigene326852</t>
  </si>
  <si>
    <t xml:space="preserve">AGRG01009026</t>
  </si>
  <si>
    <t xml:space="preserve">solea_solea_v1.1_unigene99493</t>
  </si>
  <si>
    <t xml:space="preserve">solea_v4.1_unigene18554</t>
  </si>
  <si>
    <t xml:space="preserve">solea_solea_v1.1_unigene40371</t>
  </si>
  <si>
    <t xml:space="preserve">solea_v4.1_unigene35263</t>
  </si>
  <si>
    <t xml:space="preserve">AGRG01026298</t>
  </si>
  <si>
    <t xml:space="preserve">solea_solea_v1.1_unigene16137</t>
  </si>
  <si>
    <t xml:space="preserve">solea_v4.1_unigene234213</t>
  </si>
  <si>
    <t xml:space="preserve">AGRG01029305</t>
  </si>
  <si>
    <t xml:space="preserve">solea_solea_v1.1_unigene328434</t>
  </si>
  <si>
    <t xml:space="preserve">solea_v4.1_unigene466328</t>
  </si>
  <si>
    <t xml:space="preserve">AGRG01027230</t>
  </si>
  <si>
    <t xml:space="preserve">solea_solea_v1.1_unigene14888</t>
  </si>
  <si>
    <t xml:space="preserve">solea_v4.1_unigene117381</t>
  </si>
  <si>
    <t xml:space="preserve">AGRG01023270</t>
  </si>
  <si>
    <t xml:space="preserve">solea_solea_v1.1_unigene91375</t>
  </si>
  <si>
    <t xml:space="preserve">solea_v4.1_unigene55515</t>
  </si>
  <si>
    <t xml:space="preserve">solea_solea_v1.1_unigene103978</t>
  </si>
  <si>
    <t xml:space="preserve">solea_v4.1_unigene145262</t>
  </si>
  <si>
    <t xml:space="preserve">AGRG01062722</t>
  </si>
  <si>
    <t xml:space="preserve">solea_solea_v1.1_unigene375900</t>
  </si>
  <si>
    <t xml:space="preserve">solea_v4.1_unigene35378</t>
  </si>
  <si>
    <t xml:space="preserve">solea_solea_v1.1_unigene67919</t>
  </si>
  <si>
    <t xml:space="preserve">solea_v4.1_unigene9700</t>
  </si>
  <si>
    <t xml:space="preserve">solea_solea_v1.1_unigene351619</t>
  </si>
  <si>
    <t xml:space="preserve">solea_v4.1_unigene58840</t>
  </si>
  <si>
    <t xml:space="preserve">AGRG01013630</t>
  </si>
  <si>
    <t xml:space="preserve">solea_solea_v1.1_unigene284995</t>
  </si>
  <si>
    <t xml:space="preserve">solea_v4.1_unigene112901</t>
  </si>
  <si>
    <t xml:space="preserve">AGRG01015536</t>
  </si>
  <si>
    <t xml:space="preserve">solea_solea_v1.1_unigene101538</t>
  </si>
  <si>
    <t xml:space="preserve">solea_v4.1_unigene8614</t>
  </si>
  <si>
    <t xml:space="preserve">AGRG01005348</t>
  </si>
  <si>
    <t xml:space="preserve">solea_solea_v1.1_unigene43906</t>
  </si>
  <si>
    <t xml:space="preserve">solea_v4.1_unigene340493</t>
  </si>
  <si>
    <t xml:space="preserve">solea_solea_v1.1_unigene23141</t>
  </si>
  <si>
    <t xml:space="preserve">solea_v4.1_unigene602336</t>
  </si>
  <si>
    <t xml:space="preserve">GENSCAN00000065588</t>
  </si>
  <si>
    <t xml:space="preserve">GENSCAN00000035205</t>
  </si>
  <si>
    <t xml:space="preserve">GENSCAN00000026585</t>
  </si>
  <si>
    <t xml:space="preserve">GSC00000012787</t>
  </si>
  <si>
    <t xml:space="preserve">AGRG01021743</t>
  </si>
  <si>
    <t xml:space="preserve">solea_solea_v1.1_unigene223888</t>
  </si>
  <si>
    <t xml:space="preserve">solea_v4.1_unigene188066</t>
  </si>
  <si>
    <t xml:space="preserve">solea_solea_v1.1_unigene57497</t>
  </si>
  <si>
    <t xml:space="preserve">solea_v4.1_unigene242231</t>
  </si>
  <si>
    <t xml:space="preserve">AGRG01029709</t>
  </si>
  <si>
    <t xml:space="preserve">solea_solea_v1.1_unigene315424</t>
  </si>
  <si>
    <t xml:space="preserve">solea_v4.1_unigene212452</t>
  </si>
  <si>
    <t xml:space="preserve">GENSCAN00000044854</t>
  </si>
  <si>
    <t xml:space="preserve">GENSCAN00000027671</t>
  </si>
  <si>
    <t xml:space="preserve">GENSCAN00000040698</t>
  </si>
  <si>
    <t xml:space="preserve">AGRG01029004</t>
  </si>
  <si>
    <t xml:space="preserve">solea_solea_v1.1_unigene401272</t>
  </si>
  <si>
    <t xml:space="preserve">solea_v4.1_unigene164031</t>
  </si>
  <si>
    <t xml:space="preserve">solea_solea_v1.1_unigene386913</t>
  </si>
  <si>
    <t xml:space="preserve">solea_v4.1_unigene236126</t>
  </si>
  <si>
    <t xml:space="preserve">GENSCAN00000043560</t>
  </si>
  <si>
    <t xml:space="preserve">GENSCAN00000040067</t>
  </si>
  <si>
    <t xml:space="preserve">AGRG01025889</t>
  </si>
  <si>
    <t xml:space="preserve">solea_solea_v1.1_unigene242967</t>
  </si>
  <si>
    <t xml:space="preserve">solea_v4.1_unigene57088</t>
  </si>
  <si>
    <t xml:space="preserve">solea_solea_v1.1_unigene39842</t>
  </si>
  <si>
    <t xml:space="preserve">solea_v4.1_unigene142830</t>
  </si>
  <si>
    <t xml:space="preserve">AGRG01016071</t>
  </si>
  <si>
    <t xml:space="preserve">solea_solea_v1.1_unigene43970</t>
  </si>
  <si>
    <t xml:space="preserve">solea_v4.1_unigene134054</t>
  </si>
  <si>
    <t xml:space="preserve">solea_solea_v1.1_unigene73025</t>
  </si>
  <si>
    <t xml:space="preserve">solea_v4.1_unigene47910</t>
  </si>
  <si>
    <t xml:space="preserve">solea_solea_v1.1_unigene35155</t>
  </si>
  <si>
    <t xml:space="preserve">solea_v4.1_unigene158365</t>
  </si>
  <si>
    <t xml:space="preserve">AGRG01016772</t>
  </si>
  <si>
    <t xml:space="preserve">solea_solea_v1.1_unigene352578</t>
  </si>
  <si>
    <t xml:space="preserve">solea_v4.1_unigene55299</t>
  </si>
  <si>
    <t xml:space="preserve">AGRG01029144</t>
  </si>
  <si>
    <t xml:space="preserve">solea_solea_v1.1_unigene100103</t>
  </si>
  <si>
    <t xml:space="preserve">solea_v4.1_unigene284844</t>
  </si>
  <si>
    <t xml:space="preserve">GENSCAN00000078983</t>
  </si>
  <si>
    <t xml:space="preserve">AGRG01021244</t>
  </si>
  <si>
    <t xml:space="preserve">solea_solea_v1.1_unigene8696</t>
  </si>
  <si>
    <t xml:space="preserve">solea_v4.1_unigene483881</t>
  </si>
  <si>
    <t xml:space="preserve">AGRG01010729</t>
  </si>
  <si>
    <t xml:space="preserve">solea_solea_v1.1_unigene483744</t>
  </si>
  <si>
    <t xml:space="preserve">solea_v4.1_unigene39821</t>
  </si>
  <si>
    <t xml:space="preserve">solea_solea_v1.1_unigene68057</t>
  </si>
  <si>
    <t xml:space="preserve">solea_v4.1_unigene211596</t>
  </si>
  <si>
    <t xml:space="preserve">solea_solea_v1.1_unigene190729</t>
  </si>
  <si>
    <t xml:space="preserve">solea_v4.1_unigene548997</t>
  </si>
  <si>
    <t xml:space="preserve">AGRG01011040</t>
  </si>
  <si>
    <t xml:space="preserve">solea_solea_v1.1_unigene250886</t>
  </si>
  <si>
    <t xml:space="preserve">solea_v4.1_unigene217698</t>
  </si>
  <si>
    <t xml:space="preserve">AGRG01031481</t>
  </si>
  <si>
    <t xml:space="preserve">solea_solea_v1.1_unigene63740</t>
  </si>
  <si>
    <t xml:space="preserve">solea_v4.1_unigene55048</t>
  </si>
  <si>
    <t xml:space="preserve">AGRG01024042</t>
  </si>
  <si>
    <t xml:space="preserve">solea_solea_v1.1_unigene194365</t>
  </si>
  <si>
    <t xml:space="preserve">solea_v4.1_unigene43778</t>
  </si>
  <si>
    <t xml:space="preserve">solea_solea_v1.1_unigene115240</t>
  </si>
  <si>
    <t xml:space="preserve">solea_v4.1_unigene249600</t>
  </si>
  <si>
    <t xml:space="preserve">solea_solea_v1.1_unigene38311</t>
  </si>
  <si>
    <t xml:space="preserve">solea_v4.1_unigene354215</t>
  </si>
  <si>
    <t xml:space="preserve">AGRG01008237</t>
  </si>
  <si>
    <t xml:space="preserve">solea_solea_v1.1_unigene120125</t>
  </si>
  <si>
    <t xml:space="preserve">solea_v4.1_unigene121900</t>
  </si>
  <si>
    <t xml:space="preserve">solea_solea_v1.1_unigene32271</t>
  </si>
  <si>
    <t xml:space="preserve">solea_v4.1_unigene8926</t>
  </si>
  <si>
    <t xml:space="preserve">AGRG01023658</t>
  </si>
  <si>
    <t xml:space="preserve">solea_solea_v1.1_unigene165072</t>
  </si>
  <si>
    <t xml:space="preserve">solea_v4.1_unigene69276</t>
  </si>
  <si>
    <t xml:space="preserve">ENSONIP00000010104</t>
  </si>
  <si>
    <t xml:space="preserve">GENSCAN00000030641</t>
  </si>
  <si>
    <t xml:space="preserve">solea_solea_v1.1_unigene350912</t>
  </si>
  <si>
    <t xml:space="preserve">solea_v4.1_unigene336918</t>
  </si>
  <si>
    <t xml:space="preserve">AGRG01029903</t>
  </si>
  <si>
    <t xml:space="preserve">solea_solea_v1.1_unigene495443</t>
  </si>
  <si>
    <t xml:space="preserve">solea_v4.1_unigene34619</t>
  </si>
  <si>
    <t xml:space="preserve">AGRG01012062</t>
  </si>
  <si>
    <t xml:space="preserve">solea_solea_v1.1_unigene65980</t>
  </si>
  <si>
    <t xml:space="preserve">solea_v4.1_unigene56635</t>
  </si>
  <si>
    <t xml:space="preserve">GENSCAN00000011510</t>
  </si>
  <si>
    <t xml:space="preserve">AGRG01014450</t>
  </si>
  <si>
    <t xml:space="preserve">solea_solea_v1.1_unigene33719</t>
  </si>
  <si>
    <t xml:space="preserve">solea_v4.1_unigene333692</t>
  </si>
  <si>
    <t xml:space="preserve">GENSCAN00000001154</t>
  </si>
  <si>
    <t xml:space="preserve">AGRG01004613</t>
  </si>
  <si>
    <t xml:space="preserve">solea_solea_v1.1_unigene5022</t>
  </si>
  <si>
    <t xml:space="preserve">solea_v4.1_unigene5656</t>
  </si>
  <si>
    <t xml:space="preserve">GENSCAN00000037837</t>
  </si>
  <si>
    <t xml:space="preserve">GENSCAN00000042333</t>
  </si>
  <si>
    <t xml:space="preserve">GENSCAN00000022630</t>
  </si>
  <si>
    <t xml:space="preserve">GENSCAN00000004922</t>
  </si>
  <si>
    <t xml:space="preserve">AGRG01023470</t>
  </si>
  <si>
    <t xml:space="preserve">solea_solea_v1.1_unigene32760</t>
  </si>
  <si>
    <t xml:space="preserve">solea_v4.1_unigene21792</t>
  </si>
  <si>
    <t xml:space="preserve">AGRG01008069</t>
  </si>
  <si>
    <t xml:space="preserve">solea_solea_v1.1_unigene127758</t>
  </si>
  <si>
    <t xml:space="preserve">solea_v4.1_unigene58492</t>
  </si>
  <si>
    <t xml:space="preserve">AGRG01028114</t>
  </si>
  <si>
    <t xml:space="preserve">solea_solea_v1.1_unigene15354</t>
  </si>
  <si>
    <t xml:space="preserve">solea_v4.1_unigene61731</t>
  </si>
  <si>
    <t xml:space="preserve">AGRG01020929</t>
  </si>
  <si>
    <t xml:space="preserve">solea_solea_v1.1_unigene198934</t>
  </si>
  <si>
    <t xml:space="preserve">solea_v4.1_unigene42960</t>
  </si>
  <si>
    <t xml:space="preserve">solea_solea_v1.1_unigene33749</t>
  </si>
  <si>
    <t xml:space="preserve">solea_v4.1_unigene72864</t>
  </si>
  <si>
    <t xml:space="preserve">AGRG01024703</t>
  </si>
  <si>
    <t xml:space="preserve">solea_solea_v1.1_unigene454278</t>
  </si>
  <si>
    <t xml:space="preserve">solea_v4.1_unigene1133</t>
  </si>
  <si>
    <t xml:space="preserve">AGRG01007808</t>
  </si>
  <si>
    <t xml:space="preserve">solea_solea_v1.1_unigene245377</t>
  </si>
  <si>
    <t xml:space="preserve">solea_v4.1_unigene253875</t>
  </si>
  <si>
    <t xml:space="preserve">GENSCAN00000001413</t>
  </si>
  <si>
    <t xml:space="preserve">AGRG0100073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2"/>
      <color rgb="FF000000"/>
      <name val="Calibri"/>
      <family val="0"/>
    </font>
    <font>
      <b val="true"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A2BD90"/>
        <bgColor rgb="FF969696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53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E1" activeCellId="0" sqref="E1:N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35.15"/>
    <col collapsed="false" customWidth="true" hidden="false" outlineLevel="0" max="2" min="2" style="0" width="11.99"/>
    <col collapsed="false" customWidth="true" hidden="false" outlineLevel="0" max="3" min="3" style="0" width="31.66"/>
    <col collapsed="false" customWidth="true" hidden="false" outlineLevel="0" max="4" min="4" style="0" width="11.99"/>
    <col collapsed="false" customWidth="true" hidden="false" outlineLevel="0" max="5" min="5" style="1" width="23.49"/>
    <col collapsed="false" customWidth="true" hidden="false" outlineLevel="0" max="6" min="6" style="1" width="22.83"/>
    <col collapsed="false" customWidth="true" hidden="false" outlineLevel="0" max="7" min="7" style="1" width="22.99"/>
    <col collapsed="false" customWidth="true" hidden="false" outlineLevel="0" max="8" min="8" style="1" width="23.33"/>
    <col collapsed="false" customWidth="true" hidden="false" outlineLevel="0" max="9" min="9" style="1" width="22.99"/>
    <col collapsed="false" customWidth="true" hidden="false" outlineLevel="0" max="10" min="10" style="1" width="10.83"/>
    <col collapsed="false" customWidth="true" hidden="false" outlineLevel="0" max="11" min="11" style="1" width="19.66"/>
    <col collapsed="false" customWidth="true" hidden="false" outlineLevel="0" max="12" min="12" style="0" width="11.49"/>
    <col collapsed="false" customWidth="true" hidden="false" outlineLevel="0" max="13" min="13" style="0" width="12.83"/>
    <col collapsed="false" customWidth="true" hidden="false" outlineLevel="0" max="14" min="14" style="0" width="11.16"/>
  </cols>
  <sheetData>
    <row r="1" customFormat="false" ht="15" hidden="false" customHeight="false" outlineLevel="0" collapsed="false">
      <c r="A1" s="2" t="s">
        <v>0</v>
      </c>
      <c r="B1" s="3" t="s">
        <v>1</v>
      </c>
      <c r="C1" s="2" t="s">
        <v>2</v>
      </c>
      <c r="D1" s="3" t="s">
        <v>1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1" t="s">
        <v>8</v>
      </c>
      <c r="K1" s="4" t="s">
        <v>9</v>
      </c>
      <c r="L1" s="4" t="s">
        <v>10</v>
      </c>
      <c r="M1" s="3" t="s">
        <v>11</v>
      </c>
      <c r="N1" s="4" t="s">
        <v>12</v>
      </c>
    </row>
    <row r="2" customFormat="false" ht="15" hidden="false" customHeight="false" outlineLevel="0" collapsed="false">
      <c r="A2" s="0" t="s">
        <v>13</v>
      </c>
      <c r="B2" s="0" t="n">
        <v>2376</v>
      </c>
      <c r="C2" s="0" t="s">
        <v>14</v>
      </c>
      <c r="D2" s="0" t="n">
        <v>3124</v>
      </c>
      <c r="E2" s="1" t="s">
        <v>15</v>
      </c>
      <c r="F2" s="1" t="s">
        <v>16</v>
      </c>
      <c r="G2" s="1" t="s">
        <v>17</v>
      </c>
      <c r="H2" s="1" t="s">
        <v>18</v>
      </c>
      <c r="I2" s="1" t="s">
        <v>19</v>
      </c>
      <c r="J2" s="0" t="n">
        <f aca="false">IF(E2="-",IF(F2="-",IF(G2="-",IF(H2="-",IF(I2="-",0,1),1),1),1),1)</f>
        <v>1</v>
      </c>
      <c r="K2" s="1" t="s">
        <v>20</v>
      </c>
      <c r="L2" s="0" t="n">
        <f aca="false">IF(J2=0,IF(K2="-",0,1),0)</f>
        <v>0</v>
      </c>
      <c r="M2" s="0" t="n">
        <f aca="false">IF(J2=1,IF(K2="-",1,0),0)</f>
        <v>0</v>
      </c>
      <c r="N2" s="0" t="n">
        <f aca="false">IF(J2=0,IF(K2="-",1,0),0)</f>
        <v>0</v>
      </c>
      <c r="P2" s="5"/>
    </row>
    <row r="3" customFormat="false" ht="15" hidden="false" customHeight="false" outlineLevel="0" collapsed="false">
      <c r="A3" s="0" t="s">
        <v>21</v>
      </c>
      <c r="B3" s="0" t="n">
        <v>2244</v>
      </c>
      <c r="C3" s="0" t="s">
        <v>22</v>
      </c>
      <c r="D3" s="0" t="n">
        <v>1458</v>
      </c>
      <c r="E3" s="1" t="s">
        <v>23</v>
      </c>
      <c r="F3" s="1" t="s">
        <v>24</v>
      </c>
      <c r="G3" s="1" t="s">
        <v>25</v>
      </c>
      <c r="H3" s="1" t="s">
        <v>26</v>
      </c>
      <c r="I3" s="1" t="s">
        <v>27</v>
      </c>
      <c r="J3" s="0" t="n">
        <f aca="false">IF(E3="-",IF(F3="-",IF(G3="-",IF(H3="-",IF(I3="-",0,1),1),1),1),1)</f>
        <v>1</v>
      </c>
      <c r="K3" s="1" t="s">
        <v>28</v>
      </c>
      <c r="L3" s="0" t="n">
        <f aca="false">IF(J3=0,IF(K3="-",0,1),0)</f>
        <v>0</v>
      </c>
      <c r="M3" s="0" t="n">
        <f aca="false">IF(J3=1,IF(K3="-",1,0),0)</f>
        <v>0</v>
      </c>
      <c r="N3" s="0" t="n">
        <f aca="false">IF(J3=0,IF(K3="-",1,0),0)</f>
        <v>0</v>
      </c>
      <c r="P3" s="5"/>
    </row>
    <row r="4" customFormat="false" ht="15" hidden="false" customHeight="false" outlineLevel="0" collapsed="false">
      <c r="A4" s="0" t="s">
        <v>29</v>
      </c>
      <c r="B4" s="0" t="n">
        <v>1000</v>
      </c>
      <c r="C4" s="0" t="s">
        <v>30</v>
      </c>
      <c r="D4" s="0" t="n">
        <v>1945</v>
      </c>
      <c r="E4" s="1" t="s">
        <v>31</v>
      </c>
      <c r="F4" s="1" t="s">
        <v>32</v>
      </c>
      <c r="G4" s="1" t="s">
        <v>33</v>
      </c>
      <c r="H4" s="1" t="s">
        <v>34</v>
      </c>
      <c r="I4" s="1" t="s">
        <v>35</v>
      </c>
      <c r="J4" s="0" t="n">
        <f aca="false">IF(E4="-",IF(F4="-",IF(G4="-",IF(H4="-",IF(I4="-",0,1),1),1),1),1)</f>
        <v>1</v>
      </c>
      <c r="K4" s="1" t="s">
        <v>36</v>
      </c>
      <c r="L4" s="0" t="n">
        <f aca="false">IF(J4=0,IF(K4="-",0,1),0)</f>
        <v>0</v>
      </c>
      <c r="M4" s="0" t="n">
        <f aca="false">IF(J4=1,IF(K4="-",1,0),0)</f>
        <v>0</v>
      </c>
      <c r="N4" s="0" t="n">
        <f aca="false">IF(J4=0,IF(K4="-",1,0),0)</f>
        <v>0</v>
      </c>
      <c r="P4" s="5"/>
    </row>
    <row r="5" customFormat="false" ht="15" hidden="false" customHeight="false" outlineLevel="0" collapsed="false">
      <c r="A5" s="0" t="s">
        <v>37</v>
      </c>
      <c r="B5" s="0" t="n">
        <v>4097</v>
      </c>
      <c r="C5" s="0" t="s">
        <v>38</v>
      </c>
      <c r="D5" s="0" t="n">
        <v>1454</v>
      </c>
      <c r="E5" s="1" t="s">
        <v>39</v>
      </c>
      <c r="F5" s="1" t="s">
        <v>15</v>
      </c>
      <c r="G5" s="1" t="s">
        <v>40</v>
      </c>
      <c r="H5" s="1" t="s">
        <v>41</v>
      </c>
      <c r="I5" s="1" t="s">
        <v>42</v>
      </c>
      <c r="J5" s="0" t="n">
        <f aca="false">IF(E5="-",IF(F5="-",IF(G5="-",IF(H5="-",IF(I5="-",0,1),1),1),1),1)</f>
        <v>1</v>
      </c>
      <c r="K5" s="1" t="s">
        <v>43</v>
      </c>
      <c r="L5" s="0" t="n">
        <f aca="false">IF(J5=0,IF(K5="-",0,1),0)</f>
        <v>0</v>
      </c>
      <c r="M5" s="0" t="n">
        <f aca="false">IF(J5=1,IF(K5="-",1,0),0)</f>
        <v>0</v>
      </c>
      <c r="N5" s="0" t="n">
        <f aca="false">IF(J5=0,IF(K5="-",1,0),0)</f>
        <v>0</v>
      </c>
      <c r="P5" s="5"/>
    </row>
    <row r="6" customFormat="false" ht="15" hidden="false" customHeight="false" outlineLevel="0" collapsed="false">
      <c r="A6" s="0" t="s">
        <v>44</v>
      </c>
      <c r="B6" s="0" t="n">
        <v>1854</v>
      </c>
      <c r="C6" s="0" t="s">
        <v>45</v>
      </c>
      <c r="D6" s="0" t="n">
        <v>1411</v>
      </c>
      <c r="E6" s="1" t="s">
        <v>46</v>
      </c>
      <c r="F6" s="1" t="s">
        <v>15</v>
      </c>
      <c r="G6" s="1" t="s">
        <v>47</v>
      </c>
      <c r="H6" s="1" t="s">
        <v>48</v>
      </c>
      <c r="I6" s="1" t="s">
        <v>49</v>
      </c>
      <c r="J6" s="0" t="n">
        <f aca="false">IF(E6="-",IF(F6="-",IF(G6="-",IF(H6="-",IF(I6="-",0,1),1),1),1),1)</f>
        <v>1</v>
      </c>
      <c r="K6" s="1" t="s">
        <v>50</v>
      </c>
      <c r="L6" s="0" t="n">
        <f aca="false">IF(J6=0,IF(K6="-",0,1),0)</f>
        <v>0</v>
      </c>
      <c r="M6" s="0" t="n">
        <f aca="false">IF(J6=1,IF(K6="-",1,0),0)</f>
        <v>0</v>
      </c>
      <c r="N6" s="0" t="n">
        <f aca="false">IF(J6=0,IF(K6="-",1,0),0)</f>
        <v>0</v>
      </c>
      <c r="P6" s="5"/>
    </row>
    <row r="7" customFormat="false" ht="15" hidden="false" customHeight="false" outlineLevel="0" collapsed="false">
      <c r="A7" s="0" t="s">
        <v>51</v>
      </c>
      <c r="B7" s="0" t="n">
        <v>1428</v>
      </c>
      <c r="C7" s="0" t="s">
        <v>52</v>
      </c>
      <c r="D7" s="0" t="n">
        <v>1433</v>
      </c>
      <c r="E7" s="1" t="s">
        <v>53</v>
      </c>
      <c r="F7" s="1" t="s">
        <v>54</v>
      </c>
      <c r="G7" s="1" t="s">
        <v>55</v>
      </c>
      <c r="H7" s="1" t="s">
        <v>56</v>
      </c>
      <c r="I7" s="1" t="s">
        <v>57</v>
      </c>
      <c r="J7" s="0" t="n">
        <f aca="false">IF(E7="-",IF(F7="-",IF(G7="-",IF(H7="-",IF(I7="-",0,1),1),1),1),1)</f>
        <v>1</v>
      </c>
      <c r="K7" s="1" t="s">
        <v>58</v>
      </c>
      <c r="L7" s="0" t="n">
        <f aca="false">IF(J7=0,IF(K7="-",0,1),0)</f>
        <v>0</v>
      </c>
      <c r="M7" s="0" t="n">
        <f aca="false">IF(J7=1,IF(K7="-",1,0),0)</f>
        <v>0</v>
      </c>
      <c r="N7" s="0" t="n">
        <f aca="false">IF(J7=0,IF(K7="-",1,0),0)</f>
        <v>0</v>
      </c>
      <c r="P7" s="5"/>
    </row>
    <row r="8" customFormat="false" ht="15" hidden="false" customHeight="false" outlineLevel="0" collapsed="false">
      <c r="A8" s="6" t="s">
        <v>59</v>
      </c>
      <c r="B8" s="6" t="n">
        <v>714</v>
      </c>
      <c r="C8" s="6" t="s">
        <v>60</v>
      </c>
      <c r="D8" s="6" t="n">
        <v>1009</v>
      </c>
      <c r="E8" s="7" t="s">
        <v>15</v>
      </c>
      <c r="F8" s="7" t="s">
        <v>15</v>
      </c>
      <c r="G8" s="7" t="s">
        <v>15</v>
      </c>
      <c r="H8" s="7" t="s">
        <v>15</v>
      </c>
      <c r="I8" s="7" t="s">
        <v>15</v>
      </c>
      <c r="J8" s="0" t="n">
        <f aca="false">IF(E8="-",IF(F8="-",IF(G8="-",IF(H8="-",IF(I8="-",0,1),1),1),1),1)</f>
        <v>0</v>
      </c>
      <c r="K8" s="1" t="s">
        <v>61</v>
      </c>
      <c r="L8" s="0" t="n">
        <f aca="false">IF(J8=0,IF(K8="-",0,1),0)</f>
        <v>1</v>
      </c>
      <c r="M8" s="0" t="n">
        <f aca="false">IF(J8=1,IF(K8="-",1,0),0)</f>
        <v>0</v>
      </c>
      <c r="N8" s="0" t="n">
        <f aca="false">IF(J8=0,IF(K8="-",1,0),0)</f>
        <v>0</v>
      </c>
    </row>
    <row r="9" customFormat="false" ht="15" hidden="false" customHeight="false" outlineLevel="0" collapsed="false">
      <c r="A9" s="0" t="s">
        <v>62</v>
      </c>
      <c r="B9" s="0" t="n">
        <v>1489</v>
      </c>
      <c r="C9" s="0" t="s">
        <v>63</v>
      </c>
      <c r="D9" s="0" t="n">
        <v>777</v>
      </c>
      <c r="E9" s="1" t="s">
        <v>64</v>
      </c>
      <c r="F9" s="1" t="s">
        <v>65</v>
      </c>
      <c r="G9" s="1" t="s">
        <v>66</v>
      </c>
      <c r="H9" s="1" t="s">
        <v>67</v>
      </c>
      <c r="I9" s="1" t="s">
        <v>68</v>
      </c>
      <c r="J9" s="0" t="n">
        <f aca="false">IF(E9="-",IF(F9="-",IF(G9="-",IF(H9="-",IF(I9="-",0,1),1),1),1),1)</f>
        <v>1</v>
      </c>
      <c r="K9" s="1" t="s">
        <v>69</v>
      </c>
      <c r="L9" s="0" t="n">
        <f aca="false">IF(J9=0,IF(K9="-",0,1),0)</f>
        <v>0</v>
      </c>
      <c r="M9" s="0" t="n">
        <f aca="false">IF(J9=1,IF(K9="-",1,0),0)</f>
        <v>0</v>
      </c>
      <c r="N9" s="0" t="n">
        <f aca="false">IF(J9=0,IF(K9="-",1,0),0)</f>
        <v>0</v>
      </c>
      <c r="P9" s="5"/>
    </row>
    <row r="10" customFormat="false" ht="15" hidden="false" customHeight="false" outlineLevel="0" collapsed="false">
      <c r="A10" s="0" t="s">
        <v>70</v>
      </c>
      <c r="B10" s="0" t="n">
        <v>1236</v>
      </c>
      <c r="C10" s="0" t="s">
        <v>71</v>
      </c>
      <c r="D10" s="0" t="n">
        <v>425</v>
      </c>
      <c r="E10" s="1" t="s">
        <v>72</v>
      </c>
      <c r="F10" s="1" t="s">
        <v>73</v>
      </c>
      <c r="G10" s="1" t="s">
        <v>74</v>
      </c>
      <c r="H10" s="1" t="s">
        <v>75</v>
      </c>
      <c r="I10" s="1" t="s">
        <v>76</v>
      </c>
      <c r="J10" s="0" t="n">
        <f aca="false">IF(E10="-",IF(F10="-",IF(G10="-",IF(H10="-",IF(I10="-",0,1),1),1),1),1)</f>
        <v>1</v>
      </c>
      <c r="K10" s="1" t="s">
        <v>77</v>
      </c>
      <c r="L10" s="0" t="n">
        <f aca="false">IF(J10=0,IF(K10="-",0,1),0)</f>
        <v>0</v>
      </c>
      <c r="M10" s="0" t="n">
        <f aca="false">IF(J10=1,IF(K10="-",1,0),0)</f>
        <v>0</v>
      </c>
      <c r="N10" s="0" t="n">
        <f aca="false">IF(J10=0,IF(K10="-",1,0),0)</f>
        <v>0</v>
      </c>
    </row>
    <row r="11" customFormat="false" ht="15" hidden="false" customHeight="false" outlineLevel="0" collapsed="false">
      <c r="A11" s="0" t="s">
        <v>78</v>
      </c>
      <c r="B11" s="0" t="n">
        <v>510</v>
      </c>
      <c r="C11" s="0" t="s">
        <v>79</v>
      </c>
      <c r="D11" s="0" t="n">
        <v>420</v>
      </c>
      <c r="E11" s="1" t="s">
        <v>15</v>
      </c>
      <c r="F11" s="1" t="s">
        <v>15</v>
      </c>
      <c r="G11" s="1" t="s">
        <v>80</v>
      </c>
      <c r="H11" s="1" t="s">
        <v>81</v>
      </c>
      <c r="I11" s="1" t="s">
        <v>15</v>
      </c>
      <c r="J11" s="0" t="n">
        <f aca="false">IF(E11="-",IF(F11="-",IF(G11="-",IF(H11="-",IF(I11="-",0,1),1),1),1),1)</f>
        <v>1</v>
      </c>
      <c r="K11" s="1" t="s">
        <v>15</v>
      </c>
      <c r="L11" s="0" t="n">
        <f aca="false">IF(J11=0,IF(K11="-",0,1),0)</f>
        <v>0</v>
      </c>
      <c r="M11" s="0" t="n">
        <f aca="false">IF(J11=1,IF(K11="-",1,0),0)</f>
        <v>1</v>
      </c>
      <c r="N11" s="0" t="n">
        <f aca="false">IF(J11=0,IF(K11="-",1,0),0)</f>
        <v>0</v>
      </c>
    </row>
    <row r="12" customFormat="false" ht="15" hidden="false" customHeight="false" outlineLevel="0" collapsed="false">
      <c r="A12" s="0" t="s">
        <v>82</v>
      </c>
      <c r="B12" s="0" t="n">
        <v>401</v>
      </c>
      <c r="C12" s="0" t="s">
        <v>83</v>
      </c>
      <c r="D12" s="0" t="n">
        <v>512</v>
      </c>
      <c r="E12" s="1" t="s">
        <v>15</v>
      </c>
      <c r="F12" s="1" t="s">
        <v>84</v>
      </c>
      <c r="G12" s="1" t="s">
        <v>85</v>
      </c>
      <c r="H12" s="1" t="s">
        <v>86</v>
      </c>
      <c r="I12" s="1" t="s">
        <v>15</v>
      </c>
      <c r="J12" s="0" t="n">
        <f aca="false">IF(E12="-",IF(F12="-",IF(G12="-",IF(H12="-",IF(I12="-",0,1),1),1),1),1)</f>
        <v>1</v>
      </c>
      <c r="K12" s="1" t="s">
        <v>87</v>
      </c>
      <c r="L12" s="0" t="n">
        <f aca="false">IF(J12=0,IF(K12="-",0,1),0)</f>
        <v>0</v>
      </c>
      <c r="M12" s="0" t="n">
        <f aca="false">IF(J12=1,IF(K12="-",1,0),0)</f>
        <v>0</v>
      </c>
      <c r="N12" s="0" t="n">
        <f aca="false">IF(J12=0,IF(K12="-",1,0),0)</f>
        <v>0</v>
      </c>
      <c r="P12" s="5"/>
    </row>
    <row r="13" customFormat="false" ht="15" hidden="false" customHeight="false" outlineLevel="0" collapsed="false">
      <c r="A13" s="0" t="s">
        <v>88</v>
      </c>
      <c r="B13" s="0" t="n">
        <v>1629</v>
      </c>
      <c r="C13" s="0" t="s">
        <v>89</v>
      </c>
      <c r="D13" s="0" t="n">
        <v>997</v>
      </c>
      <c r="E13" s="1" t="s">
        <v>15</v>
      </c>
      <c r="F13" s="1" t="s">
        <v>15</v>
      </c>
      <c r="G13" s="1" t="s">
        <v>90</v>
      </c>
      <c r="H13" s="1" t="s">
        <v>15</v>
      </c>
      <c r="I13" s="1" t="s">
        <v>91</v>
      </c>
      <c r="J13" s="0" t="n">
        <f aca="false">IF(E13="-",IF(F13="-",IF(G13="-",IF(H13="-",IF(I13="-",0,1),1),1),1),1)</f>
        <v>1</v>
      </c>
      <c r="K13" s="1" t="s">
        <v>92</v>
      </c>
      <c r="L13" s="0" t="n">
        <f aca="false">IF(J13=0,IF(K13="-",0,1),0)</f>
        <v>0</v>
      </c>
      <c r="M13" s="0" t="n">
        <f aca="false">IF(J13=1,IF(K13="-",1,0),0)</f>
        <v>0</v>
      </c>
      <c r="N13" s="0" t="n">
        <f aca="false">IF(J13=0,IF(K13="-",1,0),0)</f>
        <v>0</v>
      </c>
    </row>
    <row r="14" customFormat="false" ht="15" hidden="false" customHeight="false" outlineLevel="0" collapsed="false">
      <c r="A14" s="0" t="s">
        <v>93</v>
      </c>
      <c r="B14" s="0" t="n">
        <v>1319</v>
      </c>
      <c r="C14" s="0" t="s">
        <v>94</v>
      </c>
      <c r="D14" s="0" t="n">
        <v>1185</v>
      </c>
      <c r="E14" s="1" t="s">
        <v>95</v>
      </c>
      <c r="F14" s="1" t="s">
        <v>96</v>
      </c>
      <c r="G14" s="1" t="s">
        <v>97</v>
      </c>
      <c r="H14" s="1" t="s">
        <v>15</v>
      </c>
      <c r="I14" s="1" t="s">
        <v>15</v>
      </c>
      <c r="J14" s="0" t="n">
        <f aca="false">IF(E14="-",IF(F14="-",IF(G14="-",IF(H14="-",IF(I14="-",0,1),1),1),1),1)</f>
        <v>1</v>
      </c>
      <c r="K14" s="1" t="s">
        <v>98</v>
      </c>
      <c r="L14" s="0" t="n">
        <f aca="false">IF(J14=0,IF(K14="-",0,1),0)</f>
        <v>0</v>
      </c>
      <c r="M14" s="0" t="n">
        <f aca="false">IF(J14=1,IF(K14="-",1,0),0)</f>
        <v>0</v>
      </c>
      <c r="N14" s="0" t="n">
        <f aca="false">IF(J14=0,IF(K14="-",1,0),0)</f>
        <v>0</v>
      </c>
    </row>
    <row r="15" customFormat="false" ht="15" hidden="false" customHeight="false" outlineLevel="0" collapsed="false">
      <c r="A15" s="0" t="s">
        <v>99</v>
      </c>
      <c r="B15" s="0" t="n">
        <v>377</v>
      </c>
      <c r="C15" s="0" t="s">
        <v>100</v>
      </c>
      <c r="D15" s="0" t="n">
        <v>449</v>
      </c>
      <c r="E15" s="1" t="s">
        <v>101</v>
      </c>
      <c r="F15" s="1" t="s">
        <v>102</v>
      </c>
      <c r="G15" s="1" t="s">
        <v>103</v>
      </c>
      <c r="H15" s="1" t="s">
        <v>104</v>
      </c>
      <c r="I15" s="1" t="s">
        <v>105</v>
      </c>
      <c r="J15" s="0" t="n">
        <f aca="false">IF(E15="-",IF(F15="-",IF(G15="-",IF(H15="-",IF(I15="-",0,1),1),1),1),1)</f>
        <v>1</v>
      </c>
      <c r="K15" s="1" t="s">
        <v>106</v>
      </c>
      <c r="L15" s="0" t="n">
        <f aca="false">IF(J15=0,IF(K15="-",0,1),0)</f>
        <v>0</v>
      </c>
      <c r="M15" s="0" t="n">
        <f aca="false">IF(J15=1,IF(K15="-",1,0),0)</f>
        <v>0</v>
      </c>
      <c r="N15" s="0" t="n">
        <f aca="false">IF(J15=0,IF(K15="-",1,0),0)</f>
        <v>0</v>
      </c>
    </row>
    <row r="16" customFormat="false" ht="15" hidden="false" customHeight="false" outlineLevel="0" collapsed="false">
      <c r="A16" s="0" t="s">
        <v>107</v>
      </c>
      <c r="B16" s="0" t="n">
        <v>1899</v>
      </c>
      <c r="C16" s="0" t="s">
        <v>108</v>
      </c>
      <c r="D16" s="0" t="n">
        <v>4217</v>
      </c>
      <c r="E16" s="1" t="s">
        <v>109</v>
      </c>
      <c r="F16" s="1" t="s">
        <v>110</v>
      </c>
      <c r="G16" s="1" t="s">
        <v>111</v>
      </c>
      <c r="H16" s="1" t="s">
        <v>112</v>
      </c>
      <c r="I16" s="1" t="s">
        <v>113</v>
      </c>
      <c r="J16" s="0" t="n">
        <f aca="false">IF(E16="-",IF(F16="-",IF(G16="-",IF(H16="-",IF(I16="-",0,1),1),1),1),1)</f>
        <v>1</v>
      </c>
      <c r="K16" s="1" t="s">
        <v>114</v>
      </c>
      <c r="L16" s="0" t="n">
        <f aca="false">IF(J16=0,IF(K16="-",0,1),0)</f>
        <v>0</v>
      </c>
      <c r="M16" s="0" t="n">
        <f aca="false">IF(J16=1,IF(K16="-",1,0),0)</f>
        <v>0</v>
      </c>
      <c r="N16" s="0" t="n">
        <f aca="false">IF(J16=0,IF(K16="-",1,0),0)</f>
        <v>0</v>
      </c>
      <c r="P16" s="5"/>
    </row>
    <row r="17" customFormat="false" ht="15" hidden="false" customHeight="false" outlineLevel="0" collapsed="false">
      <c r="A17" s="0" t="s">
        <v>115</v>
      </c>
      <c r="B17" s="0" t="n">
        <v>249</v>
      </c>
      <c r="C17" s="0" t="s">
        <v>116</v>
      </c>
      <c r="D17" s="0" t="n">
        <v>112</v>
      </c>
      <c r="E17" s="1" t="s">
        <v>117</v>
      </c>
      <c r="F17" s="1" t="s">
        <v>118</v>
      </c>
      <c r="G17" s="1" t="s">
        <v>119</v>
      </c>
      <c r="H17" s="1" t="s">
        <v>15</v>
      </c>
      <c r="I17" s="1" t="s">
        <v>120</v>
      </c>
      <c r="J17" s="0" t="n">
        <f aca="false">IF(E17="-",IF(F17="-",IF(G17="-",IF(H17="-",IF(I17="-",0,1),1),1),1),1)</f>
        <v>1</v>
      </c>
      <c r="K17" s="1" t="s">
        <v>15</v>
      </c>
      <c r="L17" s="0" t="n">
        <f aca="false">IF(J17=0,IF(K17="-",0,1),0)</f>
        <v>0</v>
      </c>
      <c r="M17" s="0" t="n">
        <f aca="false">IF(J17=1,IF(K17="-",1,0),0)</f>
        <v>1</v>
      </c>
      <c r="N17" s="0" t="n">
        <f aca="false">IF(J17=0,IF(K17="-",1,0),0)</f>
        <v>0</v>
      </c>
    </row>
    <row r="18" customFormat="false" ht="15" hidden="false" customHeight="false" outlineLevel="0" collapsed="false">
      <c r="A18" s="0" t="s">
        <v>121</v>
      </c>
      <c r="B18" s="0" t="n">
        <v>798</v>
      </c>
      <c r="C18" s="0" t="s">
        <v>122</v>
      </c>
      <c r="D18" s="0" t="n">
        <v>806</v>
      </c>
      <c r="E18" s="1" t="s">
        <v>123</v>
      </c>
      <c r="F18" s="1" t="s">
        <v>15</v>
      </c>
      <c r="G18" s="1" t="s">
        <v>124</v>
      </c>
      <c r="H18" s="1" t="s">
        <v>125</v>
      </c>
      <c r="I18" s="1" t="s">
        <v>126</v>
      </c>
      <c r="J18" s="0" t="n">
        <f aca="false">IF(E18="-",IF(F18="-",IF(G18="-",IF(H18="-",IF(I18="-",0,1),1),1),1),1)</f>
        <v>1</v>
      </c>
      <c r="K18" s="1" t="s">
        <v>127</v>
      </c>
      <c r="L18" s="0" t="n">
        <f aca="false">IF(J18=0,IF(K18="-",0,1),0)</f>
        <v>0</v>
      </c>
      <c r="M18" s="0" t="n">
        <f aca="false">IF(J18=1,IF(K18="-",1,0),0)</f>
        <v>0</v>
      </c>
      <c r="N18" s="0" t="n">
        <f aca="false">IF(J18=0,IF(K18="-",1,0),0)</f>
        <v>0</v>
      </c>
    </row>
    <row r="19" customFormat="false" ht="15" hidden="false" customHeight="false" outlineLevel="0" collapsed="false">
      <c r="A19" s="0" t="s">
        <v>128</v>
      </c>
      <c r="B19" s="0" t="n">
        <v>1773</v>
      </c>
      <c r="C19" s="0" t="s">
        <v>129</v>
      </c>
      <c r="D19" s="0" t="n">
        <v>1284</v>
      </c>
      <c r="E19" s="1" t="s">
        <v>130</v>
      </c>
      <c r="F19" s="1" t="s">
        <v>131</v>
      </c>
      <c r="G19" s="1" t="s">
        <v>132</v>
      </c>
      <c r="H19" s="1" t="s">
        <v>15</v>
      </c>
      <c r="I19" s="1" t="s">
        <v>133</v>
      </c>
      <c r="J19" s="0" t="n">
        <f aca="false">IF(E19="-",IF(F19="-",IF(G19="-",IF(H19="-",IF(I19="-",0,1),1),1),1),1)</f>
        <v>1</v>
      </c>
      <c r="K19" s="1" t="s">
        <v>134</v>
      </c>
      <c r="L19" s="0" t="n">
        <f aca="false">IF(J19=0,IF(K19="-",0,1),0)</f>
        <v>0</v>
      </c>
      <c r="M19" s="0" t="n">
        <f aca="false">IF(J19=1,IF(K19="-",1,0),0)</f>
        <v>0</v>
      </c>
      <c r="N19" s="0" t="n">
        <f aca="false">IF(J19=0,IF(K19="-",1,0),0)</f>
        <v>0</v>
      </c>
      <c r="P19" s="5"/>
    </row>
    <row r="20" customFormat="false" ht="15" hidden="false" customHeight="false" outlineLevel="0" collapsed="false">
      <c r="A20" s="6" t="s">
        <v>135</v>
      </c>
      <c r="B20" s="6" t="n">
        <v>162</v>
      </c>
      <c r="C20" s="6" t="s">
        <v>136</v>
      </c>
      <c r="D20" s="6" t="n">
        <v>324</v>
      </c>
      <c r="E20" s="7" t="s">
        <v>15</v>
      </c>
      <c r="F20" s="7" t="s">
        <v>15</v>
      </c>
      <c r="G20" s="7" t="s">
        <v>15</v>
      </c>
      <c r="H20" s="7" t="s">
        <v>15</v>
      </c>
      <c r="I20" s="7" t="s">
        <v>15</v>
      </c>
      <c r="J20" s="0" t="n">
        <f aca="false">IF(E20="-",IF(F20="-",IF(G20="-",IF(H20="-",IF(I20="-",0,1),1),1),1),1)</f>
        <v>0</v>
      </c>
      <c r="K20" s="1" t="s">
        <v>137</v>
      </c>
      <c r="L20" s="0" t="n">
        <f aca="false">IF(J20=0,IF(K20="-",0,1),0)</f>
        <v>1</v>
      </c>
      <c r="M20" s="0" t="n">
        <f aca="false">IF(J20=1,IF(K20="-",1,0),0)</f>
        <v>0</v>
      </c>
      <c r="N20" s="0" t="n">
        <f aca="false">IF(J20=0,IF(K20="-",1,0),0)</f>
        <v>0</v>
      </c>
    </row>
    <row r="21" customFormat="false" ht="15" hidden="false" customHeight="false" outlineLevel="0" collapsed="false">
      <c r="A21" s="0" t="s">
        <v>138</v>
      </c>
      <c r="B21" s="0" t="n">
        <v>475</v>
      </c>
      <c r="C21" s="0" t="s">
        <v>139</v>
      </c>
      <c r="D21" s="0" t="n">
        <v>657</v>
      </c>
      <c r="E21" s="1" t="s">
        <v>15</v>
      </c>
      <c r="F21" s="1" t="s">
        <v>15</v>
      </c>
      <c r="G21" s="1" t="s">
        <v>140</v>
      </c>
      <c r="H21" s="1" t="s">
        <v>141</v>
      </c>
      <c r="I21" s="1" t="s">
        <v>15</v>
      </c>
      <c r="J21" s="0" t="n">
        <f aca="false">IF(E21="-",IF(F21="-",IF(G21="-",IF(H21="-",IF(I21="-",0,1),1),1),1),1)</f>
        <v>1</v>
      </c>
      <c r="K21" s="1" t="s">
        <v>142</v>
      </c>
      <c r="L21" s="0" t="n">
        <f aca="false">IF(J21=0,IF(K21="-",0,1),0)</f>
        <v>0</v>
      </c>
      <c r="M21" s="0" t="n">
        <f aca="false">IF(J21=1,IF(K21="-",1,0),0)</f>
        <v>0</v>
      </c>
      <c r="N21" s="0" t="n">
        <f aca="false">IF(J21=0,IF(K21="-",1,0),0)</f>
        <v>0</v>
      </c>
      <c r="P21" s="5"/>
    </row>
    <row r="22" customFormat="false" ht="15" hidden="false" customHeight="false" outlineLevel="0" collapsed="false">
      <c r="A22" s="0" t="s">
        <v>143</v>
      </c>
      <c r="B22" s="0" t="n">
        <v>1002</v>
      </c>
      <c r="C22" s="0" t="s">
        <v>144</v>
      </c>
      <c r="D22" s="0" t="n">
        <v>787</v>
      </c>
      <c r="E22" s="1" t="s">
        <v>145</v>
      </c>
      <c r="F22" s="1" t="s">
        <v>146</v>
      </c>
      <c r="G22" s="1" t="s">
        <v>147</v>
      </c>
      <c r="H22" s="1" t="s">
        <v>148</v>
      </c>
      <c r="I22" s="1" t="s">
        <v>149</v>
      </c>
      <c r="J22" s="0" t="n">
        <f aca="false">IF(E22="-",IF(F22="-",IF(G22="-",IF(H22="-",IF(I22="-",0,1),1),1),1),1)</f>
        <v>1</v>
      </c>
      <c r="K22" s="1" t="s">
        <v>150</v>
      </c>
      <c r="L22" s="0" t="n">
        <f aca="false">IF(J22=0,IF(K22="-",0,1),0)</f>
        <v>0</v>
      </c>
      <c r="M22" s="0" t="n">
        <f aca="false">IF(J22=1,IF(K22="-",1,0),0)</f>
        <v>0</v>
      </c>
      <c r="N22" s="0" t="n">
        <f aca="false">IF(J22=0,IF(K22="-",1,0),0)</f>
        <v>0</v>
      </c>
      <c r="P22" s="5"/>
    </row>
    <row r="23" customFormat="false" ht="15" hidden="false" customHeight="false" outlineLevel="0" collapsed="false">
      <c r="A23" s="0" t="s">
        <v>151</v>
      </c>
      <c r="B23" s="0" t="n">
        <v>357</v>
      </c>
      <c r="C23" s="0" t="s">
        <v>152</v>
      </c>
      <c r="D23" s="0" t="n">
        <v>229</v>
      </c>
      <c r="E23" s="1" t="s">
        <v>153</v>
      </c>
      <c r="F23" s="1" t="s">
        <v>15</v>
      </c>
      <c r="G23" s="1" t="s">
        <v>15</v>
      </c>
      <c r="H23" s="1" t="s">
        <v>154</v>
      </c>
      <c r="I23" s="1" t="s">
        <v>155</v>
      </c>
      <c r="J23" s="0" t="n">
        <f aca="false">IF(E23="-",IF(F23="-",IF(G23="-",IF(H23="-",IF(I23="-",0,1),1),1),1),1)</f>
        <v>1</v>
      </c>
      <c r="K23" s="1" t="s">
        <v>156</v>
      </c>
      <c r="L23" s="0" t="n">
        <f aca="false">IF(J23=0,IF(K23="-",0,1),0)</f>
        <v>0</v>
      </c>
      <c r="M23" s="0" t="n">
        <f aca="false">IF(J23=1,IF(K23="-",1,0),0)</f>
        <v>0</v>
      </c>
      <c r="N23" s="0" t="n">
        <f aca="false">IF(J23=0,IF(K23="-",1,0),0)</f>
        <v>0</v>
      </c>
      <c r="P23" s="5"/>
    </row>
    <row r="24" customFormat="false" ht="15" hidden="false" customHeight="false" outlineLevel="0" collapsed="false">
      <c r="A24" s="0" t="s">
        <v>157</v>
      </c>
      <c r="B24" s="0" t="n">
        <v>1132</v>
      </c>
      <c r="C24" s="0" t="s">
        <v>158</v>
      </c>
      <c r="D24" s="0" t="n">
        <v>1228</v>
      </c>
      <c r="E24" s="1" t="s">
        <v>159</v>
      </c>
      <c r="F24" s="1" t="s">
        <v>160</v>
      </c>
      <c r="G24" s="1" t="s">
        <v>161</v>
      </c>
      <c r="H24" s="1" t="s">
        <v>162</v>
      </c>
      <c r="I24" s="1" t="s">
        <v>163</v>
      </c>
      <c r="J24" s="0" t="n">
        <f aca="false">IF(E24="-",IF(F24="-",IF(G24="-",IF(H24="-",IF(I24="-",0,1),1),1),1),1)</f>
        <v>1</v>
      </c>
      <c r="K24" s="1" t="s">
        <v>164</v>
      </c>
      <c r="L24" s="0" t="n">
        <f aca="false">IF(J24=0,IF(K24="-",0,1),0)</f>
        <v>0</v>
      </c>
      <c r="M24" s="0" t="n">
        <f aca="false">IF(J24=1,IF(K24="-",1,0),0)</f>
        <v>0</v>
      </c>
      <c r="N24" s="0" t="n">
        <f aca="false">IF(J24=0,IF(K24="-",1,0),0)</f>
        <v>0</v>
      </c>
      <c r="P24" s="5"/>
    </row>
    <row r="25" customFormat="false" ht="15" hidden="false" customHeight="false" outlineLevel="0" collapsed="false">
      <c r="A25" s="0" t="s">
        <v>165</v>
      </c>
      <c r="B25" s="0" t="n">
        <v>179</v>
      </c>
      <c r="C25" s="0" t="s">
        <v>166</v>
      </c>
      <c r="D25" s="0" t="n">
        <v>146</v>
      </c>
      <c r="E25" s="1" t="s">
        <v>167</v>
      </c>
      <c r="F25" s="1" t="s">
        <v>15</v>
      </c>
      <c r="G25" s="1" t="s">
        <v>168</v>
      </c>
      <c r="H25" s="1" t="s">
        <v>15</v>
      </c>
      <c r="I25" s="1" t="s">
        <v>169</v>
      </c>
      <c r="J25" s="0" t="n">
        <f aca="false">IF(E25="-",IF(F25="-",IF(G25="-",IF(H25="-",IF(I25="-",0,1),1),1),1),1)</f>
        <v>1</v>
      </c>
      <c r="K25" s="1" t="s">
        <v>15</v>
      </c>
      <c r="L25" s="0" t="n">
        <f aca="false">IF(J25=0,IF(K25="-",0,1),0)</f>
        <v>0</v>
      </c>
      <c r="M25" s="0" t="n">
        <f aca="false">IF(J25=1,IF(K25="-",1,0),0)</f>
        <v>1</v>
      </c>
      <c r="N25" s="0" t="n">
        <f aca="false">IF(J25=0,IF(K25="-",1,0),0)</f>
        <v>0</v>
      </c>
    </row>
    <row r="26" customFormat="false" ht="15" hidden="false" customHeight="false" outlineLevel="0" collapsed="false">
      <c r="A26" s="0" t="s">
        <v>170</v>
      </c>
      <c r="B26" s="0" t="n">
        <v>208</v>
      </c>
      <c r="C26" s="0" t="s">
        <v>171</v>
      </c>
      <c r="D26" s="0" t="n">
        <v>508</v>
      </c>
      <c r="E26" s="1" t="s">
        <v>172</v>
      </c>
      <c r="F26" s="1" t="s">
        <v>15</v>
      </c>
      <c r="G26" s="1" t="s">
        <v>173</v>
      </c>
      <c r="H26" s="1" t="s">
        <v>174</v>
      </c>
      <c r="I26" s="1" t="s">
        <v>175</v>
      </c>
      <c r="J26" s="0" t="n">
        <f aca="false">IF(E26="-",IF(F26="-",IF(G26="-",IF(H26="-",IF(I26="-",0,1),1),1),1),1)</f>
        <v>1</v>
      </c>
      <c r="K26" s="1" t="s">
        <v>176</v>
      </c>
      <c r="L26" s="0" t="n">
        <f aca="false">IF(J26=0,IF(K26="-",0,1),0)</f>
        <v>0</v>
      </c>
      <c r="M26" s="0" t="n">
        <f aca="false">IF(J26=1,IF(K26="-",1,0),0)</f>
        <v>0</v>
      </c>
      <c r="N26" s="0" t="n">
        <f aca="false">IF(J26=0,IF(K26="-",1,0),0)</f>
        <v>0</v>
      </c>
      <c r="P26" s="5"/>
    </row>
    <row r="27" customFormat="false" ht="15" hidden="false" customHeight="false" outlineLevel="0" collapsed="false">
      <c r="A27" s="0" t="s">
        <v>177</v>
      </c>
      <c r="B27" s="0" t="n">
        <v>464</v>
      </c>
      <c r="C27" s="0" t="s">
        <v>178</v>
      </c>
      <c r="D27" s="0" t="n">
        <v>307</v>
      </c>
      <c r="E27" s="1" t="s">
        <v>15</v>
      </c>
      <c r="F27" s="1" t="s">
        <v>15</v>
      </c>
      <c r="G27" s="1" t="s">
        <v>179</v>
      </c>
      <c r="H27" s="1" t="s">
        <v>180</v>
      </c>
      <c r="I27" s="1" t="s">
        <v>181</v>
      </c>
      <c r="J27" s="0" t="n">
        <f aca="false">IF(E27="-",IF(F27="-",IF(G27="-",IF(H27="-",IF(I27="-",0,1),1),1),1),1)</f>
        <v>1</v>
      </c>
      <c r="K27" s="1" t="s">
        <v>182</v>
      </c>
      <c r="L27" s="0" t="n">
        <f aca="false">IF(J27=0,IF(K27="-",0,1),0)</f>
        <v>0</v>
      </c>
      <c r="M27" s="0" t="n">
        <f aca="false">IF(J27=1,IF(K27="-",1,0),0)</f>
        <v>0</v>
      </c>
      <c r="N27" s="0" t="n">
        <f aca="false">IF(J27=0,IF(K27="-",1,0),0)</f>
        <v>0</v>
      </c>
    </row>
    <row r="28" customFormat="false" ht="15" hidden="false" customHeight="false" outlineLevel="0" collapsed="false">
      <c r="A28" s="0" t="s">
        <v>183</v>
      </c>
      <c r="B28" s="0" t="n">
        <v>1610</v>
      </c>
      <c r="C28" s="0" t="s">
        <v>184</v>
      </c>
      <c r="D28" s="0" t="n">
        <v>2044</v>
      </c>
      <c r="E28" s="1" t="s">
        <v>185</v>
      </c>
      <c r="F28" s="1" t="s">
        <v>186</v>
      </c>
      <c r="G28" s="1" t="s">
        <v>187</v>
      </c>
      <c r="H28" s="1" t="s">
        <v>188</v>
      </c>
      <c r="I28" s="1" t="s">
        <v>189</v>
      </c>
      <c r="J28" s="0" t="n">
        <f aca="false">IF(E28="-",IF(F28="-",IF(G28="-",IF(H28="-",IF(I28="-",0,1),1),1),1),1)</f>
        <v>1</v>
      </c>
      <c r="K28" s="1" t="s">
        <v>190</v>
      </c>
      <c r="L28" s="0" t="n">
        <f aca="false">IF(J28=0,IF(K28="-",0,1),0)</f>
        <v>0</v>
      </c>
      <c r="M28" s="0" t="n">
        <f aca="false">IF(J28=1,IF(K28="-",1,0),0)</f>
        <v>0</v>
      </c>
      <c r="N28" s="0" t="n">
        <f aca="false">IF(J28=0,IF(K28="-",1,0),0)</f>
        <v>0</v>
      </c>
      <c r="P28" s="5"/>
    </row>
    <row r="29" customFormat="false" ht="15" hidden="false" customHeight="false" outlineLevel="0" collapsed="false">
      <c r="A29" s="0" t="s">
        <v>191</v>
      </c>
      <c r="B29" s="0" t="n">
        <v>2870</v>
      </c>
      <c r="C29" s="0" t="s">
        <v>192</v>
      </c>
      <c r="D29" s="0" t="n">
        <v>3266</v>
      </c>
      <c r="E29" s="1" t="s">
        <v>15</v>
      </c>
      <c r="F29" s="1" t="s">
        <v>193</v>
      </c>
      <c r="G29" s="1" t="s">
        <v>194</v>
      </c>
      <c r="H29" s="1" t="s">
        <v>195</v>
      </c>
      <c r="I29" s="1" t="s">
        <v>196</v>
      </c>
      <c r="J29" s="0" t="n">
        <f aca="false">IF(E29="-",IF(F29="-",IF(G29="-",IF(H29="-",IF(I29="-",0,1),1),1),1),1)</f>
        <v>1</v>
      </c>
      <c r="K29" s="1" t="s">
        <v>197</v>
      </c>
      <c r="L29" s="0" t="n">
        <f aca="false">IF(J29=0,IF(K29="-",0,1),0)</f>
        <v>0</v>
      </c>
      <c r="M29" s="0" t="n">
        <f aca="false">IF(J29=1,IF(K29="-",1,0),0)</f>
        <v>0</v>
      </c>
      <c r="N29" s="0" t="n">
        <f aca="false">IF(J29=0,IF(K29="-",1,0),0)</f>
        <v>0</v>
      </c>
      <c r="P29" s="5"/>
    </row>
    <row r="30" customFormat="false" ht="15" hidden="false" customHeight="false" outlineLevel="0" collapsed="false">
      <c r="A30" s="0" t="s">
        <v>198</v>
      </c>
      <c r="B30" s="0" t="n">
        <v>239</v>
      </c>
      <c r="C30" s="0" t="s">
        <v>199</v>
      </c>
      <c r="D30" s="0" t="n">
        <v>400</v>
      </c>
      <c r="E30" s="1" t="s">
        <v>200</v>
      </c>
      <c r="F30" s="1" t="s">
        <v>201</v>
      </c>
      <c r="G30" s="1" t="s">
        <v>202</v>
      </c>
      <c r="H30" s="1" t="s">
        <v>203</v>
      </c>
      <c r="I30" s="1" t="s">
        <v>15</v>
      </c>
      <c r="J30" s="0" t="n">
        <f aca="false">IF(E30="-",IF(F30="-",IF(G30="-",IF(H30="-",IF(I30="-",0,1),1),1),1),1)</f>
        <v>1</v>
      </c>
      <c r="K30" s="1" t="s">
        <v>204</v>
      </c>
      <c r="L30" s="0" t="n">
        <f aca="false">IF(J30=0,IF(K30="-",0,1),0)</f>
        <v>0</v>
      </c>
      <c r="M30" s="0" t="n">
        <f aca="false">IF(J30=1,IF(K30="-",1,0),0)</f>
        <v>0</v>
      </c>
      <c r="N30" s="0" t="n">
        <f aca="false">IF(J30=0,IF(K30="-",1,0),0)</f>
        <v>0</v>
      </c>
      <c r="P30" s="5"/>
    </row>
    <row r="31" customFormat="false" ht="15" hidden="false" customHeight="false" outlineLevel="0" collapsed="false">
      <c r="A31" s="6" t="s">
        <v>205</v>
      </c>
      <c r="B31" s="6" t="n">
        <v>132</v>
      </c>
      <c r="C31" s="6" t="s">
        <v>206</v>
      </c>
      <c r="D31" s="6" t="n">
        <v>1145</v>
      </c>
      <c r="E31" s="7" t="s">
        <v>15</v>
      </c>
      <c r="F31" s="7" t="s">
        <v>15</v>
      </c>
      <c r="G31" s="7" t="s">
        <v>15</v>
      </c>
      <c r="H31" s="7" t="s">
        <v>15</v>
      </c>
      <c r="I31" s="7" t="s">
        <v>15</v>
      </c>
      <c r="J31" s="0" t="n">
        <f aca="false">IF(E31="-",IF(F31="-",IF(G31="-",IF(H31="-",IF(I31="-",0,1),1),1),1),1)</f>
        <v>0</v>
      </c>
      <c r="K31" s="1" t="s">
        <v>207</v>
      </c>
      <c r="L31" s="0" t="n">
        <f aca="false">IF(J31=0,IF(K31="-",0,1),0)</f>
        <v>1</v>
      </c>
      <c r="M31" s="0" t="n">
        <f aca="false">IF(J31=1,IF(K31="-",1,0),0)</f>
        <v>0</v>
      </c>
      <c r="N31" s="0" t="n">
        <f aca="false">IF(J31=0,IF(K31="-",1,0),0)</f>
        <v>0</v>
      </c>
      <c r="P31" s="5"/>
    </row>
    <row r="32" customFormat="false" ht="15" hidden="false" customHeight="false" outlineLevel="0" collapsed="false">
      <c r="A32" s="0" t="s">
        <v>208</v>
      </c>
      <c r="B32" s="0" t="n">
        <v>1956</v>
      </c>
      <c r="C32" s="0" t="s">
        <v>209</v>
      </c>
      <c r="D32" s="0" t="n">
        <v>1920</v>
      </c>
      <c r="E32" s="1" t="s">
        <v>15</v>
      </c>
      <c r="F32" s="1" t="s">
        <v>210</v>
      </c>
      <c r="G32" s="1" t="s">
        <v>211</v>
      </c>
      <c r="H32" s="1" t="s">
        <v>212</v>
      </c>
      <c r="I32" s="1" t="s">
        <v>15</v>
      </c>
      <c r="J32" s="0" t="n">
        <f aca="false">IF(E32="-",IF(F32="-",IF(G32="-",IF(H32="-",IF(I32="-",0,1),1),1),1),1)</f>
        <v>1</v>
      </c>
      <c r="K32" s="1" t="s">
        <v>213</v>
      </c>
      <c r="L32" s="0" t="n">
        <f aca="false">IF(J32=0,IF(K32="-",0,1),0)</f>
        <v>0</v>
      </c>
      <c r="M32" s="0" t="n">
        <f aca="false">IF(J32=1,IF(K32="-",1,0),0)</f>
        <v>0</v>
      </c>
      <c r="N32" s="0" t="n">
        <f aca="false">IF(J32=0,IF(K32="-",1,0),0)</f>
        <v>0</v>
      </c>
      <c r="P32" s="5"/>
    </row>
    <row r="33" customFormat="false" ht="15" hidden="false" customHeight="false" outlineLevel="0" collapsed="false">
      <c r="A33" s="0" t="s">
        <v>214</v>
      </c>
      <c r="B33" s="0" t="n">
        <v>2100</v>
      </c>
      <c r="C33" s="0" t="s">
        <v>215</v>
      </c>
      <c r="D33" s="0" t="n">
        <v>982</v>
      </c>
      <c r="E33" s="1" t="s">
        <v>15</v>
      </c>
      <c r="F33" s="1" t="s">
        <v>216</v>
      </c>
      <c r="G33" s="1" t="s">
        <v>217</v>
      </c>
      <c r="H33" s="1" t="s">
        <v>218</v>
      </c>
      <c r="I33" s="1" t="s">
        <v>219</v>
      </c>
      <c r="J33" s="0" t="n">
        <f aca="false">IF(E33="-",IF(F33="-",IF(G33="-",IF(H33="-",IF(I33="-",0,1),1),1),1),1)</f>
        <v>1</v>
      </c>
      <c r="K33" s="1" t="s">
        <v>220</v>
      </c>
      <c r="L33" s="0" t="n">
        <f aca="false">IF(J33=0,IF(K33="-",0,1),0)</f>
        <v>0</v>
      </c>
      <c r="M33" s="0" t="n">
        <f aca="false">IF(J33=1,IF(K33="-",1,0),0)</f>
        <v>0</v>
      </c>
      <c r="N33" s="0" t="n">
        <f aca="false">IF(J33=0,IF(K33="-",1,0),0)</f>
        <v>0</v>
      </c>
    </row>
    <row r="34" customFormat="false" ht="15" hidden="false" customHeight="false" outlineLevel="0" collapsed="false">
      <c r="A34" s="0" t="s">
        <v>221</v>
      </c>
      <c r="B34" s="0" t="n">
        <v>2029</v>
      </c>
      <c r="C34" s="0" t="s">
        <v>222</v>
      </c>
      <c r="D34" s="0" t="n">
        <v>1212</v>
      </c>
      <c r="E34" s="1" t="s">
        <v>15</v>
      </c>
      <c r="F34" s="1" t="s">
        <v>223</v>
      </c>
      <c r="G34" s="1" t="s">
        <v>224</v>
      </c>
      <c r="H34" s="1" t="s">
        <v>225</v>
      </c>
      <c r="I34" s="1" t="s">
        <v>226</v>
      </c>
      <c r="J34" s="0" t="n">
        <f aca="false">IF(E34="-",IF(F34="-",IF(G34="-",IF(H34="-",IF(I34="-",0,1),1),1),1),1)</f>
        <v>1</v>
      </c>
      <c r="K34" s="1" t="s">
        <v>227</v>
      </c>
      <c r="L34" s="0" t="n">
        <f aca="false">IF(J34=0,IF(K34="-",0,1),0)</f>
        <v>0</v>
      </c>
      <c r="M34" s="0" t="n">
        <f aca="false">IF(J34=1,IF(K34="-",1,0),0)</f>
        <v>0</v>
      </c>
      <c r="N34" s="0" t="n">
        <f aca="false">IF(J34=0,IF(K34="-",1,0),0)</f>
        <v>0</v>
      </c>
      <c r="P34" s="5"/>
    </row>
    <row r="35" customFormat="false" ht="15" hidden="false" customHeight="false" outlineLevel="0" collapsed="false">
      <c r="A35" s="0" t="s">
        <v>228</v>
      </c>
      <c r="B35" s="0" t="n">
        <v>772</v>
      </c>
      <c r="C35" s="0" t="s">
        <v>229</v>
      </c>
      <c r="D35" s="0" t="n">
        <v>549</v>
      </c>
      <c r="E35" s="1" t="s">
        <v>15</v>
      </c>
      <c r="F35" s="1" t="s">
        <v>230</v>
      </c>
      <c r="G35" s="1" t="s">
        <v>231</v>
      </c>
      <c r="H35" s="1" t="s">
        <v>232</v>
      </c>
      <c r="I35" s="1" t="s">
        <v>233</v>
      </c>
      <c r="J35" s="0" t="n">
        <f aca="false">IF(E35="-",IF(F35="-",IF(G35="-",IF(H35="-",IF(I35="-",0,1),1),1),1),1)</f>
        <v>1</v>
      </c>
      <c r="K35" s="1" t="s">
        <v>234</v>
      </c>
      <c r="L35" s="0" t="n">
        <f aca="false">IF(J35=0,IF(K35="-",0,1),0)</f>
        <v>0</v>
      </c>
      <c r="M35" s="0" t="n">
        <f aca="false">IF(J35=1,IF(K35="-",1,0),0)</f>
        <v>0</v>
      </c>
      <c r="N35" s="0" t="n">
        <f aca="false">IF(J35=0,IF(K35="-",1,0),0)</f>
        <v>0</v>
      </c>
    </row>
    <row r="36" customFormat="false" ht="15" hidden="false" customHeight="false" outlineLevel="0" collapsed="false">
      <c r="A36" s="6" t="s">
        <v>235</v>
      </c>
      <c r="B36" s="6" t="n">
        <v>742</v>
      </c>
      <c r="C36" s="6" t="s">
        <v>236</v>
      </c>
      <c r="D36" s="6" t="n">
        <v>193</v>
      </c>
      <c r="E36" s="7" t="s">
        <v>15</v>
      </c>
      <c r="F36" s="7" t="s">
        <v>15</v>
      </c>
      <c r="G36" s="7" t="s">
        <v>15</v>
      </c>
      <c r="H36" s="7" t="s">
        <v>15</v>
      </c>
      <c r="I36" s="7" t="s">
        <v>15</v>
      </c>
      <c r="J36" s="0" t="n">
        <f aca="false">IF(E36="-",IF(F36="-",IF(G36="-",IF(H36="-",IF(I36="-",0,1),1),1),1),1)</f>
        <v>0</v>
      </c>
      <c r="K36" s="1" t="s">
        <v>237</v>
      </c>
      <c r="L36" s="0" t="n">
        <f aca="false">IF(J36=0,IF(K36="-",0,1),0)</f>
        <v>1</v>
      </c>
      <c r="M36" s="0" t="n">
        <f aca="false">IF(J36=1,IF(K36="-",1,0),0)</f>
        <v>0</v>
      </c>
      <c r="N36" s="0" t="n">
        <f aca="false">IF(J36=0,IF(K36="-",1,0),0)</f>
        <v>0</v>
      </c>
    </row>
    <row r="37" customFormat="false" ht="15" hidden="false" customHeight="false" outlineLevel="0" collapsed="false">
      <c r="A37" s="0" t="s">
        <v>238</v>
      </c>
      <c r="B37" s="0" t="n">
        <v>468</v>
      </c>
      <c r="C37" s="0" t="s">
        <v>239</v>
      </c>
      <c r="D37" s="0" t="n">
        <v>1275</v>
      </c>
      <c r="E37" s="1" t="s">
        <v>240</v>
      </c>
      <c r="F37" s="1" t="s">
        <v>241</v>
      </c>
      <c r="G37" s="1" t="s">
        <v>242</v>
      </c>
      <c r="H37" s="1" t="s">
        <v>243</v>
      </c>
      <c r="I37" s="1" t="s">
        <v>244</v>
      </c>
      <c r="J37" s="0" t="n">
        <f aca="false">IF(E37="-",IF(F37="-",IF(G37="-",IF(H37="-",IF(I37="-",0,1),1),1),1),1)</f>
        <v>1</v>
      </c>
      <c r="K37" s="1" t="s">
        <v>245</v>
      </c>
      <c r="L37" s="0" t="n">
        <f aca="false">IF(J37=0,IF(K37="-",0,1),0)</f>
        <v>0</v>
      </c>
      <c r="M37" s="0" t="n">
        <f aca="false">IF(J37=1,IF(K37="-",1,0),0)</f>
        <v>0</v>
      </c>
      <c r="N37" s="0" t="n">
        <f aca="false">IF(J37=0,IF(K37="-",1,0),0)</f>
        <v>0</v>
      </c>
      <c r="P37" s="5"/>
    </row>
    <row r="38" customFormat="false" ht="15" hidden="false" customHeight="false" outlineLevel="0" collapsed="false">
      <c r="A38" s="0" t="s">
        <v>246</v>
      </c>
      <c r="B38" s="0" t="n">
        <v>361</v>
      </c>
      <c r="C38" s="0" t="s">
        <v>247</v>
      </c>
      <c r="D38" s="0" t="n">
        <v>680</v>
      </c>
      <c r="E38" s="1" t="s">
        <v>15</v>
      </c>
      <c r="F38" s="1" t="s">
        <v>15</v>
      </c>
      <c r="G38" s="1" t="s">
        <v>248</v>
      </c>
      <c r="H38" s="1" t="s">
        <v>15</v>
      </c>
      <c r="I38" s="1" t="s">
        <v>15</v>
      </c>
      <c r="J38" s="0" t="n">
        <f aca="false">IF(E38="-",IF(F38="-",IF(G38="-",IF(H38="-",IF(I38="-",0,1),1),1),1),1)</f>
        <v>1</v>
      </c>
      <c r="K38" s="1" t="s">
        <v>249</v>
      </c>
      <c r="L38" s="0" t="n">
        <f aca="false">IF(J38=0,IF(K38="-",0,1),0)</f>
        <v>0</v>
      </c>
      <c r="M38" s="0" t="n">
        <f aca="false">IF(J38=1,IF(K38="-",1,0),0)</f>
        <v>0</v>
      </c>
      <c r="N38" s="0" t="n">
        <f aca="false">IF(J38=0,IF(K38="-",1,0),0)</f>
        <v>0</v>
      </c>
    </row>
    <row r="39" customFormat="false" ht="15" hidden="false" customHeight="false" outlineLevel="0" collapsed="false">
      <c r="A39" s="0" t="s">
        <v>250</v>
      </c>
      <c r="B39" s="0" t="n">
        <v>724</v>
      </c>
      <c r="C39" s="0" t="s">
        <v>251</v>
      </c>
      <c r="D39" s="0" t="n">
        <v>698</v>
      </c>
      <c r="E39" s="1" t="s">
        <v>15</v>
      </c>
      <c r="F39" s="1" t="s">
        <v>252</v>
      </c>
      <c r="G39" s="1" t="s">
        <v>15</v>
      </c>
      <c r="H39" s="1" t="s">
        <v>253</v>
      </c>
      <c r="I39" s="1" t="s">
        <v>254</v>
      </c>
      <c r="J39" s="0" t="n">
        <f aca="false">IF(E39="-",IF(F39="-",IF(G39="-",IF(H39="-",IF(I39="-",0,1),1),1),1),1)</f>
        <v>1</v>
      </c>
      <c r="K39" s="1" t="s">
        <v>255</v>
      </c>
      <c r="L39" s="0" t="n">
        <f aca="false">IF(J39=0,IF(K39="-",0,1),0)</f>
        <v>0</v>
      </c>
      <c r="M39" s="0" t="n">
        <f aca="false">IF(J39=1,IF(K39="-",1,0),0)</f>
        <v>0</v>
      </c>
      <c r="N39" s="0" t="n">
        <f aca="false">IF(J39=0,IF(K39="-",1,0),0)</f>
        <v>0</v>
      </c>
      <c r="P39" s="5"/>
    </row>
    <row r="40" customFormat="false" ht="15" hidden="false" customHeight="false" outlineLevel="0" collapsed="false">
      <c r="A40" s="0" t="s">
        <v>256</v>
      </c>
      <c r="B40" s="0" t="n">
        <v>106</v>
      </c>
      <c r="C40" s="0" t="s">
        <v>257</v>
      </c>
      <c r="D40" s="0" t="n">
        <v>104</v>
      </c>
      <c r="E40" s="1" t="s">
        <v>15</v>
      </c>
      <c r="F40" s="1" t="s">
        <v>15</v>
      </c>
      <c r="G40" s="1" t="s">
        <v>15</v>
      </c>
      <c r="H40" s="1" t="s">
        <v>15</v>
      </c>
      <c r="I40" s="1" t="s">
        <v>258</v>
      </c>
      <c r="J40" s="0" t="n">
        <f aca="false">IF(E40="-",IF(F40="-",IF(G40="-",IF(H40="-",IF(I40="-",0,1),1),1),1),1)</f>
        <v>1</v>
      </c>
      <c r="K40" s="1" t="s">
        <v>15</v>
      </c>
      <c r="L40" s="0" t="n">
        <f aca="false">IF(J40=0,IF(K40="-",0,1),0)</f>
        <v>0</v>
      </c>
      <c r="M40" s="0" t="n">
        <f aca="false">IF(J40=1,IF(K40="-",1,0),0)</f>
        <v>1</v>
      </c>
      <c r="N40" s="0" t="n">
        <f aca="false">IF(J40=0,IF(K40="-",1,0),0)</f>
        <v>0</v>
      </c>
    </row>
    <row r="41" customFormat="false" ht="15" hidden="false" customHeight="false" outlineLevel="0" collapsed="false">
      <c r="A41" s="0" t="s">
        <v>259</v>
      </c>
      <c r="B41" s="0" t="n">
        <v>483</v>
      </c>
      <c r="C41" s="0" t="s">
        <v>260</v>
      </c>
      <c r="D41" s="0" t="n">
        <v>125</v>
      </c>
      <c r="E41" s="1" t="s">
        <v>15</v>
      </c>
      <c r="F41" s="1" t="s">
        <v>261</v>
      </c>
      <c r="G41" s="1" t="s">
        <v>262</v>
      </c>
      <c r="H41" s="1" t="s">
        <v>263</v>
      </c>
      <c r="I41" s="1" t="s">
        <v>264</v>
      </c>
      <c r="J41" s="0" t="n">
        <f aca="false">IF(E41="-",IF(F41="-",IF(G41="-",IF(H41="-",IF(I41="-",0,1),1),1),1),1)</f>
        <v>1</v>
      </c>
      <c r="K41" s="1" t="s">
        <v>15</v>
      </c>
      <c r="L41" s="0" t="n">
        <f aca="false">IF(J41=0,IF(K41="-",0,1),0)</f>
        <v>0</v>
      </c>
      <c r="M41" s="0" t="n">
        <f aca="false">IF(J41=1,IF(K41="-",1,0),0)</f>
        <v>1</v>
      </c>
      <c r="N41" s="0" t="n">
        <f aca="false">IF(J41=0,IF(K41="-",1,0),0)</f>
        <v>0</v>
      </c>
    </row>
    <row r="42" customFormat="false" ht="15" hidden="false" customHeight="false" outlineLevel="0" collapsed="false">
      <c r="A42" s="0" t="s">
        <v>265</v>
      </c>
      <c r="B42" s="0" t="n">
        <v>862</v>
      </c>
      <c r="C42" s="0" t="s">
        <v>266</v>
      </c>
      <c r="D42" s="0" t="n">
        <v>684</v>
      </c>
      <c r="E42" s="1" t="s">
        <v>267</v>
      </c>
      <c r="F42" s="1" t="s">
        <v>268</v>
      </c>
      <c r="G42" s="1" t="s">
        <v>269</v>
      </c>
      <c r="H42" s="1" t="s">
        <v>15</v>
      </c>
      <c r="I42" s="1" t="s">
        <v>270</v>
      </c>
      <c r="J42" s="0" t="n">
        <f aca="false">IF(E42="-",IF(F42="-",IF(G42="-",IF(H42="-",IF(I42="-",0,1),1),1),1),1)</f>
        <v>1</v>
      </c>
      <c r="K42" s="1" t="s">
        <v>271</v>
      </c>
      <c r="L42" s="0" t="n">
        <f aca="false">IF(J42=0,IF(K42="-",0,1),0)</f>
        <v>0</v>
      </c>
      <c r="M42" s="0" t="n">
        <f aca="false">IF(J42=1,IF(K42="-",1,0),0)</f>
        <v>0</v>
      </c>
      <c r="N42" s="0" t="n">
        <f aca="false">IF(J42=0,IF(K42="-",1,0),0)</f>
        <v>0</v>
      </c>
    </row>
    <row r="43" customFormat="false" ht="15" hidden="false" customHeight="false" outlineLevel="0" collapsed="false">
      <c r="A43" s="0" t="s">
        <v>272</v>
      </c>
      <c r="B43" s="0" t="n">
        <v>2090</v>
      </c>
      <c r="C43" s="0" t="s">
        <v>273</v>
      </c>
      <c r="D43" s="0" t="n">
        <v>2197</v>
      </c>
      <c r="E43" s="1" t="s">
        <v>274</v>
      </c>
      <c r="F43" s="1" t="s">
        <v>275</v>
      </c>
      <c r="G43" s="1" t="s">
        <v>276</v>
      </c>
      <c r="H43" s="1" t="s">
        <v>277</v>
      </c>
      <c r="I43" s="1" t="s">
        <v>278</v>
      </c>
      <c r="J43" s="0" t="n">
        <f aca="false">IF(E43="-",IF(F43="-",IF(G43="-",IF(H43="-",IF(I43="-",0,1),1),1),1),1)</f>
        <v>1</v>
      </c>
      <c r="K43" s="1" t="s">
        <v>279</v>
      </c>
      <c r="L43" s="0" t="n">
        <f aca="false">IF(J43=0,IF(K43="-",0,1),0)</f>
        <v>0</v>
      </c>
      <c r="M43" s="0" t="n">
        <f aca="false">IF(J43=1,IF(K43="-",1,0),0)</f>
        <v>0</v>
      </c>
      <c r="N43" s="0" t="n">
        <f aca="false">IF(J43=0,IF(K43="-",1,0),0)</f>
        <v>0</v>
      </c>
      <c r="P43" s="5"/>
    </row>
    <row r="44" customFormat="false" ht="15" hidden="false" customHeight="false" outlineLevel="0" collapsed="false">
      <c r="A44" s="0" t="s">
        <v>280</v>
      </c>
      <c r="B44" s="0" t="n">
        <v>603</v>
      </c>
      <c r="C44" s="0" t="s">
        <v>281</v>
      </c>
      <c r="D44" s="0" t="n">
        <v>175</v>
      </c>
      <c r="E44" s="1" t="s">
        <v>15</v>
      </c>
      <c r="F44" s="1" t="s">
        <v>15</v>
      </c>
      <c r="G44" s="1" t="s">
        <v>15</v>
      </c>
      <c r="H44" s="1" t="s">
        <v>15</v>
      </c>
      <c r="I44" s="1" t="s">
        <v>282</v>
      </c>
      <c r="J44" s="0" t="n">
        <f aca="false">IF(E44="-",IF(F44="-",IF(G44="-",IF(H44="-",IF(I44="-",0,1),1),1),1),1)</f>
        <v>1</v>
      </c>
      <c r="K44" s="1" t="s">
        <v>283</v>
      </c>
      <c r="L44" s="0" t="n">
        <f aca="false">IF(J44=0,IF(K44="-",0,1),0)</f>
        <v>0</v>
      </c>
      <c r="M44" s="0" t="n">
        <f aca="false">IF(J44=1,IF(K44="-",1,0),0)</f>
        <v>0</v>
      </c>
      <c r="N44" s="0" t="n">
        <f aca="false">IF(J44=0,IF(K44="-",1,0),0)</f>
        <v>0</v>
      </c>
      <c r="P44" s="5"/>
    </row>
    <row r="45" customFormat="false" ht="15" hidden="false" customHeight="false" outlineLevel="0" collapsed="false">
      <c r="A45" s="0" t="s">
        <v>284</v>
      </c>
      <c r="B45" s="0" t="n">
        <v>156</v>
      </c>
      <c r="C45" s="0" t="s">
        <v>285</v>
      </c>
      <c r="D45" s="0" t="n">
        <v>486</v>
      </c>
      <c r="E45" s="1" t="s">
        <v>286</v>
      </c>
      <c r="F45" s="1" t="s">
        <v>287</v>
      </c>
      <c r="G45" s="1" t="s">
        <v>288</v>
      </c>
      <c r="H45" s="1" t="s">
        <v>289</v>
      </c>
      <c r="I45" s="1" t="s">
        <v>290</v>
      </c>
      <c r="J45" s="0" t="n">
        <f aca="false">IF(E45="-",IF(F45="-",IF(G45="-",IF(H45="-",IF(I45="-",0,1),1),1),1),1)</f>
        <v>1</v>
      </c>
      <c r="K45" s="1" t="s">
        <v>291</v>
      </c>
      <c r="L45" s="0" t="n">
        <f aca="false">IF(J45=0,IF(K45="-",0,1),0)</f>
        <v>0</v>
      </c>
      <c r="M45" s="0" t="n">
        <f aca="false">IF(J45=1,IF(K45="-",1,0),0)</f>
        <v>0</v>
      </c>
      <c r="N45" s="0" t="n">
        <f aca="false">IF(J45=0,IF(K45="-",1,0),0)</f>
        <v>0</v>
      </c>
    </row>
    <row r="46" customFormat="false" ht="15" hidden="false" customHeight="false" outlineLevel="0" collapsed="false">
      <c r="A46" s="0" t="s">
        <v>292</v>
      </c>
      <c r="B46" s="0" t="n">
        <v>748</v>
      </c>
      <c r="C46" s="0" t="s">
        <v>293</v>
      </c>
      <c r="D46" s="0" t="n">
        <v>665</v>
      </c>
      <c r="E46" s="1" t="s">
        <v>294</v>
      </c>
      <c r="F46" s="1" t="s">
        <v>295</v>
      </c>
      <c r="G46" s="1" t="s">
        <v>296</v>
      </c>
      <c r="H46" s="1" t="s">
        <v>297</v>
      </c>
      <c r="I46" s="1" t="s">
        <v>298</v>
      </c>
      <c r="J46" s="0" t="n">
        <f aca="false">IF(E46="-",IF(F46="-",IF(G46="-",IF(H46="-",IF(I46="-",0,1),1),1),1),1)</f>
        <v>1</v>
      </c>
      <c r="K46" s="1" t="s">
        <v>299</v>
      </c>
      <c r="L46" s="0" t="n">
        <f aca="false">IF(J46=0,IF(K46="-",0,1),0)</f>
        <v>0</v>
      </c>
      <c r="M46" s="0" t="n">
        <f aca="false">IF(J46=1,IF(K46="-",1,0),0)</f>
        <v>0</v>
      </c>
      <c r="N46" s="0" t="n">
        <f aca="false">IF(J46=0,IF(K46="-",1,0),0)</f>
        <v>0</v>
      </c>
      <c r="P46" s="5"/>
    </row>
    <row r="47" customFormat="false" ht="15" hidden="false" customHeight="false" outlineLevel="0" collapsed="false">
      <c r="A47" s="0" t="s">
        <v>300</v>
      </c>
      <c r="B47" s="0" t="n">
        <v>343</v>
      </c>
      <c r="C47" s="0" t="s">
        <v>301</v>
      </c>
      <c r="D47" s="0" t="n">
        <v>329</v>
      </c>
      <c r="E47" s="1" t="s">
        <v>302</v>
      </c>
      <c r="F47" s="1" t="s">
        <v>303</v>
      </c>
      <c r="G47" s="1" t="s">
        <v>304</v>
      </c>
      <c r="H47" s="1" t="s">
        <v>305</v>
      </c>
      <c r="I47" s="1" t="s">
        <v>306</v>
      </c>
      <c r="J47" s="0" t="n">
        <f aca="false">IF(E47="-",IF(F47="-",IF(G47="-",IF(H47="-",IF(I47="-",0,1),1),1),1),1)</f>
        <v>1</v>
      </c>
      <c r="K47" s="1" t="s">
        <v>307</v>
      </c>
      <c r="L47" s="0" t="n">
        <f aca="false">IF(J47=0,IF(K47="-",0,1),0)</f>
        <v>0</v>
      </c>
      <c r="M47" s="0" t="n">
        <f aca="false">IF(J47=1,IF(K47="-",1,0),0)</f>
        <v>0</v>
      </c>
      <c r="N47" s="0" t="n">
        <f aca="false">IF(J47=0,IF(K47="-",1,0),0)</f>
        <v>0</v>
      </c>
      <c r="P47" s="5"/>
    </row>
    <row r="48" customFormat="false" ht="15" hidden="false" customHeight="false" outlineLevel="0" collapsed="false">
      <c r="A48" s="0" t="s">
        <v>308</v>
      </c>
      <c r="B48" s="0" t="n">
        <v>1597</v>
      </c>
      <c r="C48" s="0" t="s">
        <v>309</v>
      </c>
      <c r="D48" s="0" t="n">
        <v>2044</v>
      </c>
      <c r="E48" s="1" t="s">
        <v>15</v>
      </c>
      <c r="F48" s="1" t="s">
        <v>15</v>
      </c>
      <c r="G48" s="1" t="s">
        <v>310</v>
      </c>
      <c r="H48" s="1" t="s">
        <v>15</v>
      </c>
      <c r="I48" s="1" t="s">
        <v>311</v>
      </c>
      <c r="J48" s="0" t="n">
        <f aca="false">IF(E48="-",IF(F48="-",IF(G48="-",IF(H48="-",IF(I48="-",0,1),1),1),1),1)</f>
        <v>1</v>
      </c>
      <c r="K48" s="1" t="s">
        <v>15</v>
      </c>
      <c r="L48" s="0" t="n">
        <f aca="false">IF(J48=0,IF(K48="-",0,1),0)</f>
        <v>0</v>
      </c>
      <c r="M48" s="0" t="n">
        <f aca="false">IF(J48=1,IF(K48="-",1,0),0)</f>
        <v>1</v>
      </c>
      <c r="N48" s="0" t="n">
        <f aca="false">IF(J48=0,IF(K48="-",1,0),0)</f>
        <v>0</v>
      </c>
      <c r="P48" s="5"/>
    </row>
    <row r="49" customFormat="false" ht="15" hidden="false" customHeight="false" outlineLevel="0" collapsed="false">
      <c r="A49" s="0" t="s">
        <v>312</v>
      </c>
      <c r="B49" s="0" t="n">
        <v>296</v>
      </c>
      <c r="C49" s="0" t="s">
        <v>313</v>
      </c>
      <c r="D49" s="0" t="n">
        <v>110</v>
      </c>
      <c r="E49" s="1" t="s">
        <v>15</v>
      </c>
      <c r="F49" s="1" t="s">
        <v>314</v>
      </c>
      <c r="G49" s="1" t="s">
        <v>315</v>
      </c>
      <c r="H49" s="1" t="s">
        <v>15</v>
      </c>
      <c r="I49" s="1" t="s">
        <v>15</v>
      </c>
      <c r="J49" s="0" t="n">
        <f aca="false">IF(E49="-",IF(F49="-",IF(G49="-",IF(H49="-",IF(I49="-",0,1),1),1),1),1)</f>
        <v>1</v>
      </c>
      <c r="K49" s="1" t="s">
        <v>316</v>
      </c>
      <c r="L49" s="0" t="n">
        <f aca="false">IF(J49=0,IF(K49="-",0,1),0)</f>
        <v>0</v>
      </c>
      <c r="M49" s="0" t="n">
        <f aca="false">IF(J49=1,IF(K49="-",1,0),0)</f>
        <v>0</v>
      </c>
      <c r="N49" s="0" t="n">
        <f aca="false">IF(J49=0,IF(K49="-",1,0),0)</f>
        <v>0</v>
      </c>
    </row>
    <row r="50" customFormat="false" ht="15" hidden="false" customHeight="false" outlineLevel="0" collapsed="false">
      <c r="A50" s="0" t="s">
        <v>317</v>
      </c>
      <c r="B50" s="0" t="n">
        <v>148</v>
      </c>
      <c r="C50" s="0" t="s">
        <v>318</v>
      </c>
      <c r="D50" s="0" t="n">
        <v>139</v>
      </c>
      <c r="E50" s="1" t="s">
        <v>15</v>
      </c>
      <c r="F50" s="1" t="s">
        <v>319</v>
      </c>
      <c r="G50" s="1" t="s">
        <v>320</v>
      </c>
      <c r="H50" s="1" t="s">
        <v>321</v>
      </c>
      <c r="I50" s="1" t="s">
        <v>322</v>
      </c>
      <c r="J50" s="0" t="n">
        <f aca="false">IF(E50="-",IF(F50="-",IF(G50="-",IF(H50="-",IF(I50="-",0,1),1),1),1),1)</f>
        <v>1</v>
      </c>
      <c r="K50" s="1" t="s">
        <v>323</v>
      </c>
      <c r="L50" s="0" t="n">
        <f aca="false">IF(J50=0,IF(K50="-",0,1),0)</f>
        <v>0</v>
      </c>
      <c r="M50" s="0" t="n">
        <f aca="false">IF(J50=1,IF(K50="-",1,0),0)</f>
        <v>0</v>
      </c>
      <c r="N50" s="0" t="n">
        <f aca="false">IF(J50=0,IF(K50="-",1,0),0)</f>
        <v>0</v>
      </c>
    </row>
    <row r="51" customFormat="false" ht="15" hidden="false" customHeight="false" outlineLevel="0" collapsed="false">
      <c r="A51" s="0" t="s">
        <v>324</v>
      </c>
      <c r="B51" s="0" t="n">
        <v>291</v>
      </c>
      <c r="C51" s="0" t="s">
        <v>325</v>
      </c>
      <c r="D51" s="0" t="n">
        <v>316</v>
      </c>
      <c r="E51" s="1" t="s">
        <v>15</v>
      </c>
      <c r="F51" s="1" t="s">
        <v>326</v>
      </c>
      <c r="G51" s="1" t="s">
        <v>327</v>
      </c>
      <c r="H51" s="1" t="s">
        <v>328</v>
      </c>
      <c r="I51" s="1" t="s">
        <v>329</v>
      </c>
      <c r="J51" s="0" t="n">
        <f aca="false">IF(E51="-",IF(F51="-",IF(G51="-",IF(H51="-",IF(I51="-",0,1),1),1),1),1)</f>
        <v>1</v>
      </c>
      <c r="K51" s="1" t="s">
        <v>330</v>
      </c>
      <c r="L51" s="0" t="n">
        <f aca="false">IF(J51=0,IF(K51="-",0,1),0)</f>
        <v>0</v>
      </c>
      <c r="M51" s="0" t="n">
        <f aca="false">IF(J51=1,IF(K51="-",1,0),0)</f>
        <v>0</v>
      </c>
      <c r="N51" s="0" t="n">
        <f aca="false">IF(J51=0,IF(K51="-",1,0),0)</f>
        <v>0</v>
      </c>
    </row>
    <row r="52" customFormat="false" ht="15" hidden="false" customHeight="false" outlineLevel="0" collapsed="false">
      <c r="A52" s="0" t="s">
        <v>331</v>
      </c>
      <c r="B52" s="0" t="n">
        <v>338</v>
      </c>
      <c r="C52" s="0" t="s">
        <v>332</v>
      </c>
      <c r="D52" s="0" t="n">
        <v>376</v>
      </c>
      <c r="E52" s="1" t="s">
        <v>15</v>
      </c>
      <c r="F52" s="1" t="s">
        <v>333</v>
      </c>
      <c r="G52" s="1" t="s">
        <v>334</v>
      </c>
      <c r="H52" s="1" t="s">
        <v>335</v>
      </c>
      <c r="I52" s="1" t="s">
        <v>336</v>
      </c>
      <c r="J52" s="0" t="n">
        <f aca="false">IF(E52="-",IF(F52="-",IF(G52="-",IF(H52="-",IF(I52="-",0,1),1),1),1),1)</f>
        <v>1</v>
      </c>
      <c r="K52" s="1" t="s">
        <v>337</v>
      </c>
      <c r="L52" s="0" t="n">
        <f aca="false">IF(J52=0,IF(K52="-",0,1),0)</f>
        <v>0</v>
      </c>
      <c r="M52" s="0" t="n">
        <f aca="false">IF(J52=1,IF(K52="-",1,0),0)</f>
        <v>0</v>
      </c>
      <c r="N52" s="0" t="n">
        <f aca="false">IF(J52=0,IF(K52="-",1,0),0)</f>
        <v>0</v>
      </c>
    </row>
    <row r="53" customFormat="false" ht="15" hidden="false" customHeight="false" outlineLevel="0" collapsed="false">
      <c r="A53" s="0" t="s">
        <v>338</v>
      </c>
      <c r="B53" s="0" t="n">
        <v>663</v>
      </c>
      <c r="C53" s="0" t="s">
        <v>339</v>
      </c>
      <c r="D53" s="0" t="n">
        <v>782</v>
      </c>
      <c r="E53" s="1" t="s">
        <v>15</v>
      </c>
      <c r="F53" s="1" t="s">
        <v>15</v>
      </c>
      <c r="G53" s="1" t="s">
        <v>15</v>
      </c>
      <c r="H53" s="1" t="s">
        <v>15</v>
      </c>
      <c r="I53" s="1" t="s">
        <v>340</v>
      </c>
      <c r="J53" s="0" t="n">
        <f aca="false">IF(E53="-",IF(F53="-",IF(G53="-",IF(H53="-",IF(I53="-",0,1),1),1),1),1)</f>
        <v>1</v>
      </c>
      <c r="K53" s="1" t="s">
        <v>15</v>
      </c>
      <c r="L53" s="0" t="n">
        <f aca="false">IF(J53=0,IF(K53="-",0,1),0)</f>
        <v>0</v>
      </c>
      <c r="M53" s="0" t="n">
        <f aca="false">IF(J53=1,IF(K53="-",1,0),0)</f>
        <v>1</v>
      </c>
      <c r="N53" s="0" t="n">
        <f aca="false">IF(J53=0,IF(K53="-",1,0),0)</f>
        <v>0</v>
      </c>
      <c r="P53" s="5"/>
    </row>
    <row r="54" customFormat="false" ht="15" hidden="false" customHeight="false" outlineLevel="0" collapsed="false">
      <c r="A54" s="0" t="s">
        <v>341</v>
      </c>
      <c r="B54" s="0" t="n">
        <v>714</v>
      </c>
      <c r="C54" s="0" t="s">
        <v>342</v>
      </c>
      <c r="D54" s="0" t="n">
        <v>785</v>
      </c>
      <c r="E54" s="1" t="s">
        <v>15</v>
      </c>
      <c r="F54" s="1" t="s">
        <v>343</v>
      </c>
      <c r="G54" s="1" t="s">
        <v>15</v>
      </c>
      <c r="H54" s="1" t="s">
        <v>344</v>
      </c>
      <c r="I54" s="1" t="s">
        <v>345</v>
      </c>
      <c r="J54" s="0" t="n">
        <f aca="false">IF(E54="-",IF(F54="-",IF(G54="-",IF(H54="-",IF(I54="-",0,1),1),1),1),1)</f>
        <v>1</v>
      </c>
      <c r="K54" s="1" t="s">
        <v>346</v>
      </c>
      <c r="L54" s="0" t="n">
        <f aca="false">IF(J54=0,IF(K54="-",0,1),0)</f>
        <v>0</v>
      </c>
      <c r="M54" s="0" t="n">
        <f aca="false">IF(J54=1,IF(K54="-",1,0),0)</f>
        <v>0</v>
      </c>
      <c r="N54" s="0" t="n">
        <f aca="false">IF(J54=0,IF(K54="-",1,0),0)</f>
        <v>0</v>
      </c>
    </row>
    <row r="55" customFormat="false" ht="15" hidden="false" customHeight="false" outlineLevel="0" collapsed="false">
      <c r="A55" s="0" t="s">
        <v>347</v>
      </c>
      <c r="B55" s="0" t="n">
        <v>596</v>
      </c>
      <c r="C55" s="0" t="s">
        <v>348</v>
      </c>
      <c r="D55" s="0" t="n">
        <v>665</v>
      </c>
      <c r="E55" s="1" t="s">
        <v>15</v>
      </c>
      <c r="F55" s="1" t="s">
        <v>349</v>
      </c>
      <c r="G55" s="1" t="s">
        <v>350</v>
      </c>
      <c r="H55" s="1" t="s">
        <v>351</v>
      </c>
      <c r="I55" s="1" t="s">
        <v>352</v>
      </c>
      <c r="J55" s="0" t="n">
        <f aca="false">IF(E55="-",IF(F55="-",IF(G55="-",IF(H55="-",IF(I55="-",0,1),1),1),1),1)</f>
        <v>1</v>
      </c>
      <c r="K55" s="1" t="s">
        <v>353</v>
      </c>
      <c r="L55" s="0" t="n">
        <f aca="false">IF(J55=0,IF(K55="-",0,1),0)</f>
        <v>0</v>
      </c>
      <c r="M55" s="0" t="n">
        <f aca="false">IF(J55=1,IF(K55="-",1,0),0)</f>
        <v>0</v>
      </c>
      <c r="N55" s="0" t="n">
        <f aca="false">IF(J55=0,IF(K55="-",1,0),0)</f>
        <v>0</v>
      </c>
      <c r="P55" s="5"/>
    </row>
    <row r="56" customFormat="false" ht="15" hidden="false" customHeight="false" outlineLevel="0" collapsed="false">
      <c r="A56" s="0" t="s">
        <v>354</v>
      </c>
      <c r="B56" s="0" t="n">
        <v>1489</v>
      </c>
      <c r="C56" s="0" t="s">
        <v>355</v>
      </c>
      <c r="D56" s="0" t="n">
        <v>923</v>
      </c>
      <c r="E56" s="1" t="s">
        <v>15</v>
      </c>
      <c r="F56" s="1" t="s">
        <v>356</v>
      </c>
      <c r="G56" s="1" t="s">
        <v>357</v>
      </c>
      <c r="H56" s="1" t="s">
        <v>358</v>
      </c>
      <c r="I56" s="1" t="s">
        <v>359</v>
      </c>
      <c r="J56" s="0" t="n">
        <f aca="false">IF(E56="-",IF(F56="-",IF(G56="-",IF(H56="-",IF(I56="-",0,1),1),1),1),1)</f>
        <v>1</v>
      </c>
      <c r="K56" s="1" t="s">
        <v>360</v>
      </c>
      <c r="L56" s="0" t="n">
        <f aca="false">IF(J56=0,IF(K56="-",0,1),0)</f>
        <v>0</v>
      </c>
      <c r="M56" s="0" t="n">
        <f aca="false">IF(J56=1,IF(K56="-",1,0),0)</f>
        <v>0</v>
      </c>
      <c r="N56" s="0" t="n">
        <f aca="false">IF(J56=0,IF(K56="-",1,0),0)</f>
        <v>0</v>
      </c>
    </row>
    <row r="57" customFormat="false" ht="15" hidden="false" customHeight="false" outlineLevel="0" collapsed="false">
      <c r="A57" s="0" t="s">
        <v>361</v>
      </c>
      <c r="B57" s="0" t="n">
        <v>1209</v>
      </c>
      <c r="C57" s="0" t="s">
        <v>362</v>
      </c>
      <c r="D57" s="0" t="n">
        <v>1144</v>
      </c>
      <c r="E57" s="1" t="s">
        <v>15</v>
      </c>
      <c r="F57" s="1" t="s">
        <v>363</v>
      </c>
      <c r="G57" s="1" t="s">
        <v>364</v>
      </c>
      <c r="H57" s="1" t="s">
        <v>365</v>
      </c>
      <c r="I57" s="1" t="s">
        <v>366</v>
      </c>
      <c r="J57" s="0" t="n">
        <f aca="false">IF(E57="-",IF(F57="-",IF(G57="-",IF(H57="-",IF(I57="-",0,1),1),1),1),1)</f>
        <v>1</v>
      </c>
      <c r="K57" s="1" t="s">
        <v>367</v>
      </c>
      <c r="L57" s="0" t="n">
        <f aca="false">IF(J57=0,IF(K57="-",0,1),0)</f>
        <v>0</v>
      </c>
      <c r="M57" s="0" t="n">
        <f aca="false">IF(J57=1,IF(K57="-",1,0),0)</f>
        <v>0</v>
      </c>
      <c r="N57" s="0" t="n">
        <f aca="false">IF(J57=0,IF(K57="-",1,0),0)</f>
        <v>0</v>
      </c>
    </row>
    <row r="58" customFormat="false" ht="15" hidden="false" customHeight="false" outlineLevel="0" collapsed="false">
      <c r="A58" s="0" t="s">
        <v>368</v>
      </c>
      <c r="B58" s="0" t="n">
        <v>641</v>
      </c>
      <c r="C58" s="0" t="s">
        <v>369</v>
      </c>
      <c r="D58" s="0" t="n">
        <v>390</v>
      </c>
      <c r="E58" s="1" t="s">
        <v>15</v>
      </c>
      <c r="F58" s="1" t="s">
        <v>370</v>
      </c>
      <c r="G58" s="1" t="s">
        <v>66</v>
      </c>
      <c r="H58" s="1" t="s">
        <v>67</v>
      </c>
      <c r="I58" s="1" t="s">
        <v>371</v>
      </c>
      <c r="J58" s="0" t="n">
        <f aca="false">IF(E58="-",IF(F58="-",IF(G58="-",IF(H58="-",IF(I58="-",0,1),1),1),1),1)</f>
        <v>1</v>
      </c>
      <c r="K58" s="1" t="s">
        <v>69</v>
      </c>
      <c r="L58" s="0" t="n">
        <f aca="false">IF(J58=0,IF(K58="-",0,1),0)</f>
        <v>0</v>
      </c>
      <c r="M58" s="0" t="n">
        <f aca="false">IF(J58=1,IF(K58="-",1,0),0)</f>
        <v>0</v>
      </c>
      <c r="N58" s="0" t="n">
        <f aca="false">IF(J58=0,IF(K58="-",1,0),0)</f>
        <v>0</v>
      </c>
      <c r="P58" s="5"/>
    </row>
    <row r="59" customFormat="false" ht="15" hidden="false" customHeight="false" outlineLevel="0" collapsed="false">
      <c r="A59" s="0" t="s">
        <v>372</v>
      </c>
      <c r="B59" s="0" t="n">
        <v>4185</v>
      </c>
      <c r="C59" s="0" t="s">
        <v>373</v>
      </c>
      <c r="D59" s="0" t="n">
        <v>1119</v>
      </c>
      <c r="E59" s="1" t="s">
        <v>374</v>
      </c>
      <c r="F59" s="1" t="s">
        <v>375</v>
      </c>
      <c r="G59" s="1" t="s">
        <v>376</v>
      </c>
      <c r="H59" s="1" t="s">
        <v>377</v>
      </c>
      <c r="I59" s="1" t="s">
        <v>378</v>
      </c>
      <c r="J59" s="0" t="n">
        <f aca="false">IF(E59="-",IF(F59="-",IF(G59="-",IF(H59="-",IF(I59="-",0,1),1),1),1),1)</f>
        <v>1</v>
      </c>
      <c r="K59" s="1" t="s">
        <v>379</v>
      </c>
      <c r="L59" s="0" t="n">
        <f aca="false">IF(J59=0,IF(K59="-",0,1),0)</f>
        <v>0</v>
      </c>
      <c r="M59" s="0" t="n">
        <f aca="false">IF(J59=1,IF(K59="-",1,0),0)</f>
        <v>0</v>
      </c>
      <c r="N59" s="0" t="n">
        <f aca="false">IF(J59=0,IF(K59="-",1,0),0)</f>
        <v>0</v>
      </c>
      <c r="P59" s="5"/>
    </row>
    <row r="60" customFormat="false" ht="15" hidden="false" customHeight="false" outlineLevel="0" collapsed="false">
      <c r="A60" s="0" t="s">
        <v>380</v>
      </c>
      <c r="B60" s="0" t="n">
        <v>1135</v>
      </c>
      <c r="C60" s="0" t="s">
        <v>381</v>
      </c>
      <c r="D60" s="0" t="n">
        <v>214</v>
      </c>
      <c r="E60" s="1" t="s">
        <v>382</v>
      </c>
      <c r="F60" s="1" t="s">
        <v>383</v>
      </c>
      <c r="G60" s="1" t="s">
        <v>384</v>
      </c>
      <c r="H60" s="1" t="s">
        <v>385</v>
      </c>
      <c r="I60" s="1" t="s">
        <v>386</v>
      </c>
      <c r="J60" s="0" t="n">
        <f aca="false">IF(E60="-",IF(F60="-",IF(G60="-",IF(H60="-",IF(I60="-",0,1),1),1),1),1)</f>
        <v>1</v>
      </c>
      <c r="K60" s="1" t="s">
        <v>387</v>
      </c>
      <c r="L60" s="0" t="n">
        <f aca="false">IF(J60=0,IF(K60="-",0,1),0)</f>
        <v>0</v>
      </c>
      <c r="M60" s="0" t="n">
        <f aca="false">IF(J60=1,IF(K60="-",1,0),0)</f>
        <v>0</v>
      </c>
      <c r="N60" s="0" t="n">
        <f aca="false">IF(J60=0,IF(K60="-",1,0),0)</f>
        <v>0</v>
      </c>
    </row>
    <row r="61" customFormat="false" ht="15" hidden="false" customHeight="false" outlineLevel="0" collapsed="false">
      <c r="A61" s="0" t="s">
        <v>388</v>
      </c>
      <c r="B61" s="0" t="n">
        <v>4217</v>
      </c>
      <c r="C61" s="0" t="s">
        <v>389</v>
      </c>
      <c r="D61" s="0" t="n">
        <v>2948</v>
      </c>
      <c r="E61" s="1" t="s">
        <v>390</v>
      </c>
      <c r="F61" s="1" t="s">
        <v>391</v>
      </c>
      <c r="G61" s="1" t="s">
        <v>392</v>
      </c>
      <c r="H61" s="1" t="s">
        <v>385</v>
      </c>
      <c r="I61" s="1" t="s">
        <v>386</v>
      </c>
      <c r="J61" s="0" t="n">
        <f aca="false">IF(E61="-",IF(F61="-",IF(G61="-",IF(H61="-",IF(I61="-",0,1),1),1),1),1)</f>
        <v>1</v>
      </c>
      <c r="K61" s="1" t="s">
        <v>387</v>
      </c>
      <c r="L61" s="0" t="n">
        <f aca="false">IF(J61=0,IF(K61="-",0,1),0)</f>
        <v>0</v>
      </c>
      <c r="M61" s="0" t="n">
        <f aca="false">IF(J61=1,IF(K61="-",1,0),0)</f>
        <v>0</v>
      </c>
      <c r="N61" s="0" t="n">
        <f aca="false">IF(J61=0,IF(K61="-",1,0),0)</f>
        <v>0</v>
      </c>
      <c r="P61" s="5"/>
    </row>
    <row r="62" customFormat="false" ht="15" hidden="false" customHeight="false" outlineLevel="0" collapsed="false">
      <c r="A62" s="0" t="s">
        <v>393</v>
      </c>
      <c r="B62" s="0" t="n">
        <v>340</v>
      </c>
      <c r="C62" s="0" t="s">
        <v>394</v>
      </c>
      <c r="D62" s="0" t="n">
        <v>246</v>
      </c>
      <c r="E62" s="1" t="s">
        <v>395</v>
      </c>
      <c r="F62" s="1" t="s">
        <v>15</v>
      </c>
      <c r="G62" s="1" t="s">
        <v>396</v>
      </c>
      <c r="H62" s="1" t="s">
        <v>397</v>
      </c>
      <c r="I62" s="1" t="s">
        <v>398</v>
      </c>
      <c r="J62" s="0" t="n">
        <f aca="false">IF(E62="-",IF(F62="-",IF(G62="-",IF(H62="-",IF(I62="-",0,1),1),1),1),1)</f>
        <v>1</v>
      </c>
      <c r="K62" s="1" t="s">
        <v>399</v>
      </c>
      <c r="L62" s="0" t="n">
        <f aca="false">IF(J62=0,IF(K62="-",0,1),0)</f>
        <v>0</v>
      </c>
      <c r="M62" s="0" t="n">
        <f aca="false">IF(J62=1,IF(K62="-",1,0),0)</f>
        <v>0</v>
      </c>
      <c r="N62" s="0" t="n">
        <f aca="false">IF(J62=0,IF(K62="-",1,0),0)</f>
        <v>0</v>
      </c>
      <c r="P62" s="5"/>
    </row>
    <row r="63" customFormat="false" ht="15" hidden="false" customHeight="false" outlineLevel="0" collapsed="false">
      <c r="A63" s="0" t="s">
        <v>400</v>
      </c>
      <c r="B63" s="0" t="n">
        <v>1904</v>
      </c>
      <c r="C63" s="0" t="s">
        <v>401</v>
      </c>
      <c r="D63" s="0" t="n">
        <v>777</v>
      </c>
      <c r="E63" s="1" t="s">
        <v>402</v>
      </c>
      <c r="F63" s="1" t="s">
        <v>403</v>
      </c>
      <c r="G63" s="1" t="s">
        <v>404</v>
      </c>
      <c r="H63" s="1" t="s">
        <v>405</v>
      </c>
      <c r="I63" s="1" t="s">
        <v>406</v>
      </c>
      <c r="J63" s="0" t="n">
        <f aca="false">IF(E63="-",IF(F63="-",IF(G63="-",IF(H63="-",IF(I63="-",0,1),1),1),1),1)</f>
        <v>1</v>
      </c>
      <c r="K63" s="1" t="s">
        <v>407</v>
      </c>
      <c r="L63" s="0" t="n">
        <f aca="false">IF(J63=0,IF(K63="-",0,1),0)</f>
        <v>0</v>
      </c>
      <c r="M63" s="0" t="n">
        <f aca="false">IF(J63=1,IF(K63="-",1,0),0)</f>
        <v>0</v>
      </c>
      <c r="N63" s="0" t="n">
        <f aca="false">IF(J63=0,IF(K63="-",1,0),0)</f>
        <v>0</v>
      </c>
      <c r="P63" s="5"/>
    </row>
    <row r="64" customFormat="false" ht="15" hidden="false" customHeight="false" outlineLevel="0" collapsed="false">
      <c r="A64" s="0" t="s">
        <v>408</v>
      </c>
      <c r="B64" s="0" t="n">
        <v>6338</v>
      </c>
      <c r="C64" s="0" t="s">
        <v>409</v>
      </c>
      <c r="D64" s="0" t="n">
        <v>6269</v>
      </c>
      <c r="E64" s="1" t="s">
        <v>410</v>
      </c>
      <c r="F64" s="1" t="s">
        <v>411</v>
      </c>
      <c r="G64" s="1" t="s">
        <v>412</v>
      </c>
      <c r="H64" s="1" t="s">
        <v>413</v>
      </c>
      <c r="I64" s="1" t="s">
        <v>414</v>
      </c>
      <c r="J64" s="0" t="n">
        <f aca="false">IF(E64="-",IF(F64="-",IF(G64="-",IF(H64="-",IF(I64="-",0,1),1),1),1),1)</f>
        <v>1</v>
      </c>
      <c r="K64" s="1" t="s">
        <v>415</v>
      </c>
      <c r="L64" s="0" t="n">
        <f aca="false">IF(J64=0,IF(K64="-",0,1),0)</f>
        <v>0</v>
      </c>
      <c r="M64" s="0" t="n">
        <f aca="false">IF(J64=1,IF(K64="-",1,0),0)</f>
        <v>0</v>
      </c>
      <c r="N64" s="0" t="n">
        <f aca="false">IF(J64=0,IF(K64="-",1,0),0)</f>
        <v>0</v>
      </c>
    </row>
    <row r="65" customFormat="false" ht="15" hidden="false" customHeight="false" outlineLevel="0" collapsed="false">
      <c r="A65" s="0" t="s">
        <v>416</v>
      </c>
      <c r="B65" s="0" t="n">
        <v>5769</v>
      </c>
      <c r="C65" s="0" t="s">
        <v>417</v>
      </c>
      <c r="D65" s="0" t="n">
        <v>2779</v>
      </c>
      <c r="E65" s="1" t="s">
        <v>418</v>
      </c>
      <c r="F65" s="1" t="s">
        <v>419</v>
      </c>
      <c r="G65" s="1" t="s">
        <v>420</v>
      </c>
      <c r="H65" s="1" t="s">
        <v>421</v>
      </c>
      <c r="I65" s="1" t="s">
        <v>422</v>
      </c>
      <c r="J65" s="0" t="n">
        <f aca="false">IF(E65="-",IF(F65="-",IF(G65="-",IF(H65="-",IF(I65="-",0,1),1),1),1),1)</f>
        <v>1</v>
      </c>
      <c r="K65" s="1" t="s">
        <v>423</v>
      </c>
      <c r="L65" s="0" t="n">
        <f aca="false">IF(J65=0,IF(K65="-",0,1),0)</f>
        <v>0</v>
      </c>
      <c r="M65" s="0" t="n">
        <f aca="false">IF(J65=1,IF(K65="-",1,0),0)</f>
        <v>0</v>
      </c>
      <c r="N65" s="0" t="n">
        <f aca="false">IF(J65=0,IF(K65="-",1,0),0)</f>
        <v>0</v>
      </c>
      <c r="P65" s="5"/>
    </row>
    <row r="66" customFormat="false" ht="15" hidden="false" customHeight="false" outlineLevel="0" collapsed="false">
      <c r="A66" s="0" t="s">
        <v>424</v>
      </c>
      <c r="B66" s="0" t="n">
        <v>289</v>
      </c>
      <c r="C66" s="0" t="s">
        <v>425</v>
      </c>
      <c r="D66" s="0" t="n">
        <v>280</v>
      </c>
      <c r="E66" s="1" t="s">
        <v>426</v>
      </c>
      <c r="F66" s="1" t="s">
        <v>15</v>
      </c>
      <c r="G66" s="1" t="s">
        <v>15</v>
      </c>
      <c r="H66" s="1" t="s">
        <v>427</v>
      </c>
      <c r="I66" s="1" t="s">
        <v>15</v>
      </c>
      <c r="J66" s="0" t="n">
        <f aca="false">IF(E66="-",IF(F66="-",IF(G66="-",IF(H66="-",IF(I66="-",0,1),1),1),1),1)</f>
        <v>1</v>
      </c>
      <c r="K66" s="1" t="s">
        <v>428</v>
      </c>
      <c r="L66" s="0" t="n">
        <f aca="false">IF(J66=0,IF(K66="-",0,1),0)</f>
        <v>0</v>
      </c>
      <c r="M66" s="0" t="n">
        <f aca="false">IF(J66=1,IF(K66="-",1,0),0)</f>
        <v>0</v>
      </c>
      <c r="N66" s="0" t="n">
        <f aca="false">IF(J66=0,IF(K66="-",1,0),0)</f>
        <v>0</v>
      </c>
    </row>
    <row r="67" customFormat="false" ht="15" hidden="false" customHeight="false" outlineLevel="0" collapsed="false">
      <c r="A67" s="6" t="s">
        <v>429</v>
      </c>
      <c r="B67" s="6" t="n">
        <v>409</v>
      </c>
      <c r="C67" s="6" t="s">
        <v>430</v>
      </c>
      <c r="D67" s="6" t="n">
        <v>507</v>
      </c>
      <c r="E67" s="7" t="s">
        <v>15</v>
      </c>
      <c r="F67" s="7" t="s">
        <v>15</v>
      </c>
      <c r="G67" s="7" t="s">
        <v>15</v>
      </c>
      <c r="H67" s="7" t="s">
        <v>15</v>
      </c>
      <c r="I67" s="7" t="s">
        <v>15</v>
      </c>
      <c r="J67" s="0" t="n">
        <f aca="false">IF(E67="-",IF(F67="-",IF(G67="-",IF(H67="-",IF(I67="-",0,1),1),1),1),1)</f>
        <v>0</v>
      </c>
      <c r="K67" s="1" t="s">
        <v>15</v>
      </c>
      <c r="L67" s="0" t="n">
        <f aca="false">IF(J67=0,IF(K67="-",0,1),0)</f>
        <v>0</v>
      </c>
      <c r="M67" s="0" t="n">
        <f aca="false">IF(J67=1,IF(K67="-",1,0),0)</f>
        <v>0</v>
      </c>
      <c r="N67" s="0" t="n">
        <f aca="false">IF(J67=0,IF(K67="-",1,0),0)</f>
        <v>1</v>
      </c>
    </row>
    <row r="68" customFormat="false" ht="15" hidden="false" customHeight="false" outlineLevel="0" collapsed="false">
      <c r="A68" s="0" t="s">
        <v>431</v>
      </c>
      <c r="B68" s="0" t="n">
        <v>741</v>
      </c>
      <c r="C68" s="0" t="s">
        <v>432</v>
      </c>
      <c r="D68" s="0" t="n">
        <v>810</v>
      </c>
      <c r="E68" s="1" t="s">
        <v>433</v>
      </c>
      <c r="F68" s="1" t="s">
        <v>15</v>
      </c>
      <c r="G68" s="1" t="s">
        <v>434</v>
      </c>
      <c r="H68" s="1" t="s">
        <v>435</v>
      </c>
      <c r="I68" s="1" t="s">
        <v>436</v>
      </c>
      <c r="J68" s="0" t="n">
        <f aca="false">IF(E68="-",IF(F68="-",IF(G68="-",IF(H68="-",IF(I68="-",0,1),1),1),1),1)</f>
        <v>1</v>
      </c>
      <c r="K68" s="1" t="s">
        <v>15</v>
      </c>
      <c r="L68" s="0" t="n">
        <f aca="false">IF(J68=0,IF(K68="-",0,1),0)</f>
        <v>0</v>
      </c>
      <c r="M68" s="0" t="n">
        <f aca="false">IF(J68=1,IF(K68="-",1,0),0)</f>
        <v>1</v>
      </c>
      <c r="N68" s="0" t="n">
        <f aca="false">IF(J68=0,IF(K68="-",1,0),0)</f>
        <v>0</v>
      </c>
      <c r="P68" s="5"/>
    </row>
    <row r="69" customFormat="false" ht="15" hidden="false" customHeight="false" outlineLevel="0" collapsed="false">
      <c r="A69" s="0" t="s">
        <v>437</v>
      </c>
      <c r="B69" s="0" t="n">
        <v>688</v>
      </c>
      <c r="C69" s="0" t="s">
        <v>438</v>
      </c>
      <c r="D69" s="0" t="n">
        <v>763</v>
      </c>
      <c r="E69" s="1" t="s">
        <v>15</v>
      </c>
      <c r="F69" s="1" t="s">
        <v>439</v>
      </c>
      <c r="G69" s="1" t="s">
        <v>440</v>
      </c>
      <c r="H69" s="1" t="s">
        <v>441</v>
      </c>
      <c r="I69" s="1" t="s">
        <v>442</v>
      </c>
      <c r="J69" s="0" t="n">
        <f aca="false">IF(E69="-",IF(F69="-",IF(G69="-",IF(H69="-",IF(I69="-",0,1),1),1),1),1)</f>
        <v>1</v>
      </c>
      <c r="K69" s="1" t="s">
        <v>443</v>
      </c>
      <c r="L69" s="0" t="n">
        <f aca="false">IF(J69=0,IF(K69="-",0,1),0)</f>
        <v>0</v>
      </c>
      <c r="M69" s="0" t="n">
        <f aca="false">IF(J69=1,IF(K69="-",1,0),0)</f>
        <v>0</v>
      </c>
      <c r="N69" s="0" t="n">
        <f aca="false">IF(J69=0,IF(K69="-",1,0),0)</f>
        <v>0</v>
      </c>
    </row>
    <row r="70" customFormat="false" ht="15" hidden="false" customHeight="false" outlineLevel="0" collapsed="false">
      <c r="A70" s="0" t="s">
        <v>444</v>
      </c>
      <c r="B70" s="0" t="n">
        <v>1502</v>
      </c>
      <c r="C70" s="0" t="s">
        <v>445</v>
      </c>
      <c r="D70" s="0" t="n">
        <v>1231</v>
      </c>
      <c r="E70" s="1" t="s">
        <v>446</v>
      </c>
      <c r="F70" s="1" t="s">
        <v>447</v>
      </c>
      <c r="G70" s="1" t="s">
        <v>448</v>
      </c>
      <c r="H70" s="1" t="s">
        <v>449</v>
      </c>
      <c r="I70" s="1" t="s">
        <v>450</v>
      </c>
      <c r="J70" s="0" t="n">
        <f aca="false">IF(E70="-",IF(F70="-",IF(G70="-",IF(H70="-",IF(I70="-",0,1),1),1),1),1)</f>
        <v>1</v>
      </c>
      <c r="K70" s="1" t="s">
        <v>451</v>
      </c>
      <c r="L70" s="0" t="n">
        <f aca="false">IF(J70=0,IF(K70="-",0,1),0)</f>
        <v>0</v>
      </c>
      <c r="M70" s="0" t="n">
        <f aca="false">IF(J70=1,IF(K70="-",1,0),0)</f>
        <v>0</v>
      </c>
      <c r="N70" s="0" t="n">
        <f aca="false">IF(J70=0,IF(K70="-",1,0),0)</f>
        <v>0</v>
      </c>
      <c r="P70" s="5"/>
    </row>
    <row r="71" customFormat="false" ht="15" hidden="false" customHeight="false" outlineLevel="0" collapsed="false">
      <c r="A71" s="6" t="s">
        <v>452</v>
      </c>
      <c r="B71" s="6" t="n">
        <v>1396</v>
      </c>
      <c r="C71" s="6" t="s">
        <v>453</v>
      </c>
      <c r="D71" s="6" t="n">
        <v>211</v>
      </c>
      <c r="E71" s="7" t="s">
        <v>15</v>
      </c>
      <c r="F71" s="7" t="s">
        <v>15</v>
      </c>
      <c r="G71" s="7" t="s">
        <v>15</v>
      </c>
      <c r="H71" s="7" t="s">
        <v>15</v>
      </c>
      <c r="I71" s="7" t="s">
        <v>15</v>
      </c>
      <c r="J71" s="0" t="n">
        <f aca="false">IF(E71="-",IF(F71="-",IF(G71="-",IF(H71="-",IF(I71="-",0,1),1),1),1),1)</f>
        <v>0</v>
      </c>
      <c r="K71" s="1" t="s">
        <v>454</v>
      </c>
      <c r="L71" s="0" t="n">
        <f aca="false">IF(J71=0,IF(K71="-",0,1),0)</f>
        <v>1</v>
      </c>
      <c r="M71" s="0" t="n">
        <f aca="false">IF(J71=1,IF(K71="-",1,0),0)</f>
        <v>0</v>
      </c>
      <c r="N71" s="0" t="n">
        <f aca="false">IF(J71=0,IF(K71="-",1,0),0)</f>
        <v>0</v>
      </c>
    </row>
    <row r="72" customFormat="false" ht="15" hidden="false" customHeight="false" outlineLevel="0" collapsed="false">
      <c r="A72" s="0" t="s">
        <v>455</v>
      </c>
      <c r="B72" s="0" t="n">
        <v>652</v>
      </c>
      <c r="C72" s="0" t="s">
        <v>456</v>
      </c>
      <c r="D72" s="0" t="n">
        <v>900</v>
      </c>
      <c r="E72" s="1" t="s">
        <v>15</v>
      </c>
      <c r="F72" s="1" t="s">
        <v>457</v>
      </c>
      <c r="G72" s="1" t="s">
        <v>458</v>
      </c>
      <c r="H72" s="1" t="s">
        <v>15</v>
      </c>
      <c r="I72" s="1" t="s">
        <v>459</v>
      </c>
      <c r="J72" s="0" t="n">
        <f aca="false">IF(E72="-",IF(F72="-",IF(G72="-",IF(H72="-",IF(I72="-",0,1),1),1),1),1)</f>
        <v>1</v>
      </c>
      <c r="K72" s="1" t="s">
        <v>460</v>
      </c>
      <c r="L72" s="0" t="n">
        <f aca="false">IF(J72=0,IF(K72="-",0,1),0)</f>
        <v>0</v>
      </c>
      <c r="M72" s="0" t="n">
        <f aca="false">IF(J72=1,IF(K72="-",1,0),0)</f>
        <v>0</v>
      </c>
      <c r="N72" s="0" t="n">
        <f aca="false">IF(J72=0,IF(K72="-",1,0),0)</f>
        <v>0</v>
      </c>
      <c r="P72" s="5"/>
    </row>
    <row r="73" customFormat="false" ht="15" hidden="false" customHeight="false" outlineLevel="0" collapsed="false">
      <c r="A73" s="0" t="s">
        <v>461</v>
      </c>
      <c r="B73" s="0" t="n">
        <v>257</v>
      </c>
      <c r="C73" s="0" t="s">
        <v>462</v>
      </c>
      <c r="D73" s="0" t="n">
        <v>307</v>
      </c>
      <c r="E73" s="1" t="s">
        <v>463</v>
      </c>
      <c r="F73" s="1" t="s">
        <v>464</v>
      </c>
      <c r="G73" s="1" t="s">
        <v>465</v>
      </c>
      <c r="H73" s="1" t="s">
        <v>466</v>
      </c>
      <c r="I73" s="1" t="s">
        <v>467</v>
      </c>
      <c r="J73" s="0" t="n">
        <f aca="false">IF(E73="-",IF(F73="-",IF(G73="-",IF(H73="-",IF(I73="-",0,1),1),1),1),1)</f>
        <v>1</v>
      </c>
      <c r="K73" s="1" t="s">
        <v>468</v>
      </c>
      <c r="L73" s="0" t="n">
        <f aca="false">IF(J73=0,IF(K73="-",0,1),0)</f>
        <v>0</v>
      </c>
      <c r="M73" s="0" t="n">
        <f aca="false">IF(J73=1,IF(K73="-",1,0),0)</f>
        <v>0</v>
      </c>
      <c r="N73" s="0" t="n">
        <f aca="false">IF(J73=0,IF(K73="-",1,0),0)</f>
        <v>0</v>
      </c>
      <c r="P73" s="5"/>
    </row>
    <row r="74" customFormat="false" ht="15" hidden="false" customHeight="false" outlineLevel="0" collapsed="false">
      <c r="A74" s="0" t="s">
        <v>469</v>
      </c>
      <c r="B74" s="0" t="n">
        <v>397</v>
      </c>
      <c r="C74" s="0" t="s">
        <v>470</v>
      </c>
      <c r="D74" s="0" t="n">
        <v>149</v>
      </c>
      <c r="E74" s="1" t="s">
        <v>15</v>
      </c>
      <c r="F74" s="1" t="s">
        <v>15</v>
      </c>
      <c r="G74" s="1" t="s">
        <v>15</v>
      </c>
      <c r="H74" s="1" t="s">
        <v>471</v>
      </c>
      <c r="I74" s="1" t="s">
        <v>15</v>
      </c>
      <c r="J74" s="0" t="n">
        <f aca="false">IF(E74="-",IF(F74="-",IF(G74="-",IF(H74="-",IF(I74="-",0,1),1),1),1),1)</f>
        <v>1</v>
      </c>
      <c r="K74" s="1" t="s">
        <v>472</v>
      </c>
      <c r="L74" s="0" t="n">
        <f aca="false">IF(J74=0,IF(K74="-",0,1),0)</f>
        <v>0</v>
      </c>
      <c r="M74" s="0" t="n">
        <f aca="false">IF(J74=1,IF(K74="-",1,0),0)</f>
        <v>0</v>
      </c>
      <c r="N74" s="0" t="n">
        <f aca="false">IF(J74=0,IF(K74="-",1,0),0)</f>
        <v>0</v>
      </c>
    </row>
    <row r="75" customFormat="false" ht="15" hidden="false" customHeight="false" outlineLevel="0" collapsed="false">
      <c r="A75" s="0" t="s">
        <v>473</v>
      </c>
      <c r="B75" s="0" t="n">
        <v>936</v>
      </c>
      <c r="C75" s="0" t="s">
        <v>474</v>
      </c>
      <c r="D75" s="0" t="n">
        <v>1174</v>
      </c>
      <c r="E75" s="1" t="s">
        <v>475</v>
      </c>
      <c r="F75" s="1" t="s">
        <v>476</v>
      </c>
      <c r="G75" s="1" t="s">
        <v>477</v>
      </c>
      <c r="H75" s="1" t="s">
        <v>478</v>
      </c>
      <c r="I75" s="1" t="s">
        <v>479</v>
      </c>
      <c r="J75" s="0" t="n">
        <f aca="false">IF(E75="-",IF(F75="-",IF(G75="-",IF(H75="-",IF(I75="-",0,1),1),1),1),1)</f>
        <v>1</v>
      </c>
      <c r="K75" s="1" t="s">
        <v>480</v>
      </c>
      <c r="L75" s="0" t="n">
        <f aca="false">IF(J75=0,IF(K75="-",0,1),0)</f>
        <v>0</v>
      </c>
      <c r="M75" s="0" t="n">
        <f aca="false">IF(J75=1,IF(K75="-",1,0),0)</f>
        <v>0</v>
      </c>
      <c r="N75" s="0" t="n">
        <f aca="false">IF(J75=0,IF(K75="-",1,0),0)</f>
        <v>0</v>
      </c>
    </row>
    <row r="76" customFormat="false" ht="15" hidden="false" customHeight="false" outlineLevel="0" collapsed="false">
      <c r="A76" s="0" t="s">
        <v>481</v>
      </c>
      <c r="B76" s="0" t="n">
        <v>334</v>
      </c>
      <c r="C76" s="0" t="s">
        <v>482</v>
      </c>
      <c r="D76" s="0" t="n">
        <v>283</v>
      </c>
      <c r="E76" s="1" t="s">
        <v>15</v>
      </c>
      <c r="F76" s="1" t="s">
        <v>15</v>
      </c>
      <c r="G76" s="1" t="s">
        <v>15</v>
      </c>
      <c r="H76" s="1" t="s">
        <v>15</v>
      </c>
      <c r="I76" s="1" t="s">
        <v>483</v>
      </c>
      <c r="J76" s="0" t="n">
        <f aca="false">IF(E76="-",IF(F76="-",IF(G76="-",IF(H76="-",IF(I76="-",0,1),1),1),1),1)</f>
        <v>1</v>
      </c>
      <c r="K76" s="1" t="s">
        <v>484</v>
      </c>
      <c r="L76" s="0" t="n">
        <f aca="false">IF(J76=0,IF(K76="-",0,1),0)</f>
        <v>0</v>
      </c>
      <c r="M76" s="0" t="n">
        <f aca="false">IF(J76=1,IF(K76="-",1,0),0)</f>
        <v>0</v>
      </c>
      <c r="N76" s="0" t="n">
        <f aca="false">IF(J76=0,IF(K76="-",1,0),0)</f>
        <v>0</v>
      </c>
    </row>
    <row r="77" customFormat="false" ht="15" hidden="false" customHeight="false" outlineLevel="0" collapsed="false">
      <c r="A77" s="0" t="s">
        <v>485</v>
      </c>
      <c r="B77" s="0" t="n">
        <v>1828</v>
      </c>
      <c r="C77" s="0" t="s">
        <v>486</v>
      </c>
      <c r="D77" s="0" t="n">
        <v>2772</v>
      </c>
      <c r="E77" s="1" t="s">
        <v>487</v>
      </c>
      <c r="F77" s="1" t="s">
        <v>488</v>
      </c>
      <c r="G77" s="1" t="s">
        <v>489</v>
      </c>
      <c r="H77" s="1" t="s">
        <v>490</v>
      </c>
      <c r="I77" s="1" t="s">
        <v>491</v>
      </c>
      <c r="J77" s="0" t="n">
        <f aca="false">IF(E77="-",IF(F77="-",IF(G77="-",IF(H77="-",IF(I77="-",0,1),1),1),1),1)</f>
        <v>1</v>
      </c>
      <c r="K77" s="1" t="s">
        <v>492</v>
      </c>
      <c r="L77" s="0" t="n">
        <f aca="false">IF(J77=0,IF(K77="-",0,1),0)</f>
        <v>0</v>
      </c>
      <c r="M77" s="0" t="n">
        <f aca="false">IF(J77=1,IF(K77="-",1,0),0)</f>
        <v>0</v>
      </c>
      <c r="N77" s="0" t="n">
        <f aca="false">IF(J77=0,IF(K77="-",1,0),0)</f>
        <v>0</v>
      </c>
      <c r="P77" s="5"/>
    </row>
    <row r="78" customFormat="false" ht="15" hidden="false" customHeight="false" outlineLevel="0" collapsed="false">
      <c r="A78" s="0" t="s">
        <v>493</v>
      </c>
      <c r="B78" s="0" t="n">
        <v>176</v>
      </c>
      <c r="C78" s="0" t="s">
        <v>494</v>
      </c>
      <c r="D78" s="0" t="n">
        <v>1124</v>
      </c>
      <c r="E78" s="1" t="s">
        <v>495</v>
      </c>
      <c r="F78" s="1" t="s">
        <v>15</v>
      </c>
      <c r="G78" s="1" t="s">
        <v>496</v>
      </c>
      <c r="H78" s="1" t="s">
        <v>497</v>
      </c>
      <c r="I78" s="1" t="s">
        <v>498</v>
      </c>
      <c r="J78" s="0" t="n">
        <f aca="false">IF(E78="-",IF(F78="-",IF(G78="-",IF(H78="-",IF(I78="-",0,1),1),1),1),1)</f>
        <v>1</v>
      </c>
      <c r="K78" s="1" t="s">
        <v>499</v>
      </c>
      <c r="L78" s="0" t="n">
        <f aca="false">IF(J78=0,IF(K78="-",0,1),0)</f>
        <v>0</v>
      </c>
      <c r="M78" s="0" t="n">
        <f aca="false">IF(J78=1,IF(K78="-",1,0),0)</f>
        <v>0</v>
      </c>
      <c r="N78" s="0" t="n">
        <f aca="false">IF(J78=0,IF(K78="-",1,0),0)</f>
        <v>0</v>
      </c>
      <c r="P78" s="5"/>
    </row>
    <row r="79" customFormat="false" ht="15" hidden="false" customHeight="false" outlineLevel="0" collapsed="false">
      <c r="A79" s="0" t="s">
        <v>500</v>
      </c>
      <c r="B79" s="0" t="n">
        <v>1108</v>
      </c>
      <c r="C79" s="0" t="s">
        <v>501</v>
      </c>
      <c r="D79" s="0" t="n">
        <v>235</v>
      </c>
      <c r="E79" s="1" t="s">
        <v>502</v>
      </c>
      <c r="F79" s="1" t="s">
        <v>503</v>
      </c>
      <c r="G79" s="1" t="s">
        <v>504</v>
      </c>
      <c r="H79" s="1" t="s">
        <v>505</v>
      </c>
      <c r="I79" s="1" t="s">
        <v>506</v>
      </c>
      <c r="J79" s="0" t="n">
        <f aca="false">IF(E79="-",IF(F79="-",IF(G79="-",IF(H79="-",IF(I79="-",0,1),1),1),1),1)</f>
        <v>1</v>
      </c>
      <c r="K79" s="1" t="s">
        <v>507</v>
      </c>
      <c r="L79" s="0" t="n">
        <f aca="false">IF(J79=0,IF(K79="-",0,1),0)</f>
        <v>0</v>
      </c>
      <c r="M79" s="0" t="n">
        <f aca="false">IF(J79=1,IF(K79="-",1,0),0)</f>
        <v>0</v>
      </c>
      <c r="N79" s="0" t="n">
        <f aca="false">IF(J79=0,IF(K79="-",1,0),0)</f>
        <v>0</v>
      </c>
      <c r="P79" s="5"/>
    </row>
    <row r="80" customFormat="false" ht="15" hidden="false" customHeight="false" outlineLevel="0" collapsed="false">
      <c r="A80" s="6" t="s">
        <v>508</v>
      </c>
      <c r="B80" s="6" t="n">
        <v>326</v>
      </c>
      <c r="C80" s="6" t="s">
        <v>509</v>
      </c>
      <c r="D80" s="6" t="n">
        <v>291</v>
      </c>
      <c r="E80" s="7" t="s">
        <v>15</v>
      </c>
      <c r="F80" s="7" t="s">
        <v>15</v>
      </c>
      <c r="G80" s="7" t="s">
        <v>15</v>
      </c>
      <c r="H80" s="7" t="s">
        <v>15</v>
      </c>
      <c r="I80" s="7" t="s">
        <v>15</v>
      </c>
      <c r="J80" s="0" t="n">
        <f aca="false">IF(E80="-",IF(F80="-",IF(G80="-",IF(H80="-",IF(I80="-",0,1),1),1),1),1)</f>
        <v>0</v>
      </c>
      <c r="K80" s="1" t="s">
        <v>15</v>
      </c>
      <c r="L80" s="0" t="n">
        <f aca="false">IF(J80=0,IF(K80="-",0,1),0)</f>
        <v>0</v>
      </c>
      <c r="M80" s="0" t="n">
        <f aca="false">IF(J80=1,IF(K80="-",1,0),0)</f>
        <v>0</v>
      </c>
      <c r="N80" s="0" t="n">
        <f aca="false">IF(J80=0,IF(K80="-",1,0),0)</f>
        <v>1</v>
      </c>
    </row>
    <row r="81" customFormat="false" ht="15" hidden="false" customHeight="false" outlineLevel="0" collapsed="false">
      <c r="A81" s="0" t="s">
        <v>510</v>
      </c>
      <c r="B81" s="0" t="n">
        <v>1841</v>
      </c>
      <c r="C81" s="0" t="s">
        <v>511</v>
      </c>
      <c r="D81" s="0" t="n">
        <v>669</v>
      </c>
      <c r="E81" s="1" t="s">
        <v>15</v>
      </c>
      <c r="F81" s="1" t="s">
        <v>15</v>
      </c>
      <c r="G81" s="1" t="s">
        <v>512</v>
      </c>
      <c r="H81" s="1" t="s">
        <v>15</v>
      </c>
      <c r="I81" s="1" t="s">
        <v>513</v>
      </c>
      <c r="J81" s="0" t="n">
        <f aca="false">IF(E81="-",IF(F81="-",IF(G81="-",IF(H81="-",IF(I81="-",0,1),1),1),1),1)</f>
        <v>1</v>
      </c>
      <c r="K81" s="1" t="s">
        <v>514</v>
      </c>
      <c r="L81" s="0" t="n">
        <f aca="false">IF(J81=0,IF(K81="-",0,1),0)</f>
        <v>0</v>
      </c>
      <c r="M81" s="0" t="n">
        <f aca="false">IF(J81=1,IF(K81="-",1,0),0)</f>
        <v>0</v>
      </c>
      <c r="N81" s="0" t="n">
        <f aca="false">IF(J81=0,IF(K81="-",1,0),0)</f>
        <v>0</v>
      </c>
    </row>
    <row r="82" customFormat="false" ht="15" hidden="false" customHeight="false" outlineLevel="0" collapsed="false">
      <c r="A82" s="0" t="s">
        <v>515</v>
      </c>
      <c r="B82" s="0" t="n">
        <v>234</v>
      </c>
      <c r="C82" s="0" t="s">
        <v>516</v>
      </c>
      <c r="D82" s="0" t="n">
        <v>218</v>
      </c>
      <c r="E82" s="1" t="s">
        <v>15</v>
      </c>
      <c r="F82" s="1" t="s">
        <v>517</v>
      </c>
      <c r="G82" s="1" t="s">
        <v>518</v>
      </c>
      <c r="H82" s="1" t="s">
        <v>519</v>
      </c>
      <c r="I82" s="1" t="s">
        <v>520</v>
      </c>
      <c r="J82" s="0" t="n">
        <f aca="false">IF(E82="-",IF(F82="-",IF(G82="-",IF(H82="-",IF(I82="-",0,1),1),1),1),1)</f>
        <v>1</v>
      </c>
      <c r="K82" s="1" t="s">
        <v>521</v>
      </c>
      <c r="L82" s="0" t="n">
        <f aca="false">IF(J82=0,IF(K82="-",0,1),0)</f>
        <v>0</v>
      </c>
      <c r="M82" s="0" t="n">
        <f aca="false">IF(J82=1,IF(K82="-",1,0),0)</f>
        <v>0</v>
      </c>
      <c r="N82" s="0" t="n">
        <f aca="false">IF(J82=0,IF(K82="-",1,0),0)</f>
        <v>0</v>
      </c>
    </row>
    <row r="83" customFormat="false" ht="15" hidden="false" customHeight="false" outlineLevel="0" collapsed="false">
      <c r="A83" s="0" t="s">
        <v>522</v>
      </c>
      <c r="B83" s="0" t="n">
        <v>461</v>
      </c>
      <c r="C83" s="0" t="s">
        <v>523</v>
      </c>
      <c r="D83" s="0" t="n">
        <v>129</v>
      </c>
      <c r="E83" s="1" t="s">
        <v>15</v>
      </c>
      <c r="F83" s="1" t="s">
        <v>524</v>
      </c>
      <c r="G83" s="1" t="s">
        <v>525</v>
      </c>
      <c r="H83" s="1" t="s">
        <v>526</v>
      </c>
      <c r="I83" s="1" t="s">
        <v>527</v>
      </c>
      <c r="J83" s="0" t="n">
        <f aca="false">IF(E83="-",IF(F83="-",IF(G83="-",IF(H83="-",IF(I83="-",0,1),1),1),1),1)</f>
        <v>1</v>
      </c>
      <c r="K83" s="1" t="s">
        <v>528</v>
      </c>
      <c r="L83" s="0" t="n">
        <f aca="false">IF(J83=0,IF(K83="-",0,1),0)</f>
        <v>0</v>
      </c>
      <c r="M83" s="0" t="n">
        <f aca="false">IF(J83=1,IF(K83="-",1,0),0)</f>
        <v>0</v>
      </c>
      <c r="N83" s="0" t="n">
        <f aca="false">IF(J83=0,IF(K83="-",1,0),0)</f>
        <v>0</v>
      </c>
      <c r="P83" s="5"/>
    </row>
    <row r="84" customFormat="false" ht="15" hidden="false" customHeight="false" outlineLevel="0" collapsed="false">
      <c r="A84" s="0" t="s">
        <v>529</v>
      </c>
      <c r="B84" s="0" t="n">
        <v>2761</v>
      </c>
      <c r="C84" s="0" t="s">
        <v>530</v>
      </c>
      <c r="D84" s="0" t="n">
        <v>402</v>
      </c>
      <c r="E84" s="1" t="s">
        <v>531</v>
      </c>
      <c r="F84" s="1" t="s">
        <v>532</v>
      </c>
      <c r="G84" s="1" t="s">
        <v>533</v>
      </c>
      <c r="H84" s="1" t="s">
        <v>534</v>
      </c>
      <c r="I84" s="1" t="s">
        <v>535</v>
      </c>
      <c r="J84" s="0" t="n">
        <f aca="false">IF(E84="-",IF(F84="-",IF(G84="-",IF(H84="-",IF(I84="-",0,1),1),1),1),1)</f>
        <v>1</v>
      </c>
      <c r="K84" s="1" t="s">
        <v>536</v>
      </c>
      <c r="L84" s="0" t="n">
        <f aca="false">IF(J84=0,IF(K84="-",0,1),0)</f>
        <v>0</v>
      </c>
      <c r="M84" s="0" t="n">
        <f aca="false">IF(J84=1,IF(K84="-",1,0),0)</f>
        <v>0</v>
      </c>
      <c r="N84" s="0" t="n">
        <f aca="false">IF(J84=0,IF(K84="-",1,0),0)</f>
        <v>0</v>
      </c>
      <c r="P84" s="5"/>
    </row>
    <row r="85" customFormat="false" ht="15" hidden="false" customHeight="false" outlineLevel="0" collapsed="false">
      <c r="A85" s="0" t="s">
        <v>537</v>
      </c>
      <c r="B85" s="0" t="n">
        <v>271</v>
      </c>
      <c r="C85" s="0" t="s">
        <v>538</v>
      </c>
      <c r="D85" s="0" t="n">
        <v>144</v>
      </c>
      <c r="E85" s="1" t="s">
        <v>15</v>
      </c>
      <c r="F85" s="1" t="s">
        <v>15</v>
      </c>
      <c r="G85" s="1" t="s">
        <v>539</v>
      </c>
      <c r="H85" s="1" t="s">
        <v>540</v>
      </c>
      <c r="I85" s="1" t="s">
        <v>15</v>
      </c>
      <c r="J85" s="0" t="n">
        <f aca="false">IF(E85="-",IF(F85="-",IF(G85="-",IF(H85="-",IF(I85="-",0,1),1),1),1),1)</f>
        <v>1</v>
      </c>
      <c r="K85" s="1" t="s">
        <v>541</v>
      </c>
      <c r="L85" s="0" t="n">
        <f aca="false">IF(J85=0,IF(K85="-",0,1),0)</f>
        <v>0</v>
      </c>
      <c r="M85" s="0" t="n">
        <f aca="false">IF(J85=1,IF(K85="-",1,0),0)</f>
        <v>0</v>
      </c>
      <c r="N85" s="0" t="n">
        <f aca="false">IF(J85=0,IF(K85="-",1,0),0)</f>
        <v>0</v>
      </c>
      <c r="P85" s="5"/>
    </row>
    <row r="86" customFormat="false" ht="15" hidden="false" customHeight="false" outlineLevel="0" collapsed="false">
      <c r="A86" s="0" t="s">
        <v>542</v>
      </c>
      <c r="B86" s="0" t="n">
        <v>639</v>
      </c>
      <c r="C86" s="0" t="s">
        <v>543</v>
      </c>
      <c r="D86" s="0" t="n">
        <v>881</v>
      </c>
      <c r="E86" s="1" t="s">
        <v>15</v>
      </c>
      <c r="F86" s="1" t="s">
        <v>15</v>
      </c>
      <c r="G86" s="1" t="s">
        <v>544</v>
      </c>
      <c r="H86" s="1" t="s">
        <v>15</v>
      </c>
      <c r="I86" s="1" t="s">
        <v>545</v>
      </c>
      <c r="J86" s="0" t="n">
        <f aca="false">IF(E86="-",IF(F86="-",IF(G86="-",IF(H86="-",IF(I86="-",0,1),1),1),1),1)</f>
        <v>1</v>
      </c>
      <c r="K86" s="1" t="s">
        <v>15</v>
      </c>
      <c r="L86" s="0" t="n">
        <f aca="false">IF(J86=0,IF(K86="-",0,1),0)</f>
        <v>0</v>
      </c>
      <c r="M86" s="0" t="n">
        <f aca="false">IF(J86=1,IF(K86="-",1,0),0)</f>
        <v>1</v>
      </c>
      <c r="N86" s="0" t="n">
        <f aca="false">IF(J86=0,IF(K86="-",1,0),0)</f>
        <v>0</v>
      </c>
      <c r="P86" s="5"/>
    </row>
    <row r="87" customFormat="false" ht="15" hidden="false" customHeight="false" outlineLevel="0" collapsed="false">
      <c r="A87" s="0" t="s">
        <v>546</v>
      </c>
      <c r="B87" s="0" t="n">
        <v>763</v>
      </c>
      <c r="C87" s="0" t="s">
        <v>547</v>
      </c>
      <c r="D87" s="0" t="n">
        <v>180</v>
      </c>
      <c r="E87" s="1" t="s">
        <v>548</v>
      </c>
      <c r="F87" s="1" t="s">
        <v>15</v>
      </c>
      <c r="G87" s="1" t="s">
        <v>549</v>
      </c>
      <c r="H87" s="1" t="s">
        <v>550</v>
      </c>
      <c r="I87" s="1" t="s">
        <v>551</v>
      </c>
      <c r="J87" s="0" t="n">
        <f aca="false">IF(E87="-",IF(F87="-",IF(G87="-",IF(H87="-",IF(I87="-",0,1),1),1),1),1)</f>
        <v>1</v>
      </c>
      <c r="K87" s="1" t="s">
        <v>552</v>
      </c>
      <c r="L87" s="0" t="n">
        <f aca="false">IF(J87=0,IF(K87="-",0,1),0)</f>
        <v>0</v>
      </c>
      <c r="M87" s="0" t="n">
        <f aca="false">IF(J87=1,IF(K87="-",1,0),0)</f>
        <v>0</v>
      </c>
      <c r="N87" s="0" t="n">
        <f aca="false">IF(J87=0,IF(K87="-",1,0),0)</f>
        <v>0</v>
      </c>
    </row>
    <row r="88" customFormat="false" ht="15" hidden="false" customHeight="false" outlineLevel="0" collapsed="false">
      <c r="A88" s="0" t="s">
        <v>553</v>
      </c>
      <c r="B88" s="0" t="n">
        <v>607</v>
      </c>
      <c r="C88" s="0" t="s">
        <v>554</v>
      </c>
      <c r="D88" s="0" t="n">
        <v>647</v>
      </c>
      <c r="E88" s="1" t="s">
        <v>15</v>
      </c>
      <c r="F88" s="1" t="s">
        <v>555</v>
      </c>
      <c r="G88" s="1" t="s">
        <v>556</v>
      </c>
      <c r="H88" s="1" t="s">
        <v>557</v>
      </c>
      <c r="I88" s="1" t="s">
        <v>558</v>
      </c>
      <c r="J88" s="0" t="n">
        <f aca="false">IF(E88="-",IF(F88="-",IF(G88="-",IF(H88="-",IF(I88="-",0,1),1),1),1),1)</f>
        <v>1</v>
      </c>
      <c r="K88" s="1" t="s">
        <v>559</v>
      </c>
      <c r="L88" s="0" t="n">
        <f aca="false">IF(J88=0,IF(K88="-",0,1),0)</f>
        <v>0</v>
      </c>
      <c r="M88" s="0" t="n">
        <f aca="false">IF(J88=1,IF(K88="-",1,0),0)</f>
        <v>0</v>
      </c>
      <c r="N88" s="0" t="n">
        <f aca="false">IF(J88=0,IF(K88="-",1,0),0)</f>
        <v>0</v>
      </c>
      <c r="P88" s="5"/>
    </row>
    <row r="89" customFormat="false" ht="15" hidden="false" customHeight="false" outlineLevel="0" collapsed="false">
      <c r="A89" s="0" t="s">
        <v>560</v>
      </c>
      <c r="B89" s="0" t="n">
        <v>2113</v>
      </c>
      <c r="C89" s="0" t="s">
        <v>561</v>
      </c>
      <c r="D89" s="0" t="n">
        <v>729</v>
      </c>
      <c r="E89" s="1" t="s">
        <v>562</v>
      </c>
      <c r="F89" s="1" t="s">
        <v>563</v>
      </c>
      <c r="G89" s="1" t="s">
        <v>564</v>
      </c>
      <c r="H89" s="1" t="s">
        <v>565</v>
      </c>
      <c r="I89" s="1" t="s">
        <v>566</v>
      </c>
      <c r="J89" s="0" t="n">
        <f aca="false">IF(E89="-",IF(F89="-",IF(G89="-",IF(H89="-",IF(I89="-",0,1),1),1),1),1)</f>
        <v>1</v>
      </c>
      <c r="K89" s="1" t="s">
        <v>567</v>
      </c>
      <c r="L89" s="0" t="n">
        <f aca="false">IF(J89=0,IF(K89="-",0,1),0)</f>
        <v>0</v>
      </c>
      <c r="M89" s="0" t="n">
        <f aca="false">IF(J89=1,IF(K89="-",1,0),0)</f>
        <v>0</v>
      </c>
      <c r="N89" s="0" t="n">
        <f aca="false">IF(J89=0,IF(K89="-",1,0),0)</f>
        <v>0</v>
      </c>
      <c r="P89" s="5"/>
    </row>
    <row r="90" customFormat="false" ht="15" hidden="false" customHeight="false" outlineLevel="0" collapsed="false">
      <c r="A90" s="0" t="s">
        <v>568</v>
      </c>
      <c r="B90" s="0" t="n">
        <v>679</v>
      </c>
      <c r="C90" s="0" t="s">
        <v>569</v>
      </c>
      <c r="D90" s="0" t="n">
        <v>1004</v>
      </c>
      <c r="E90" s="1" t="s">
        <v>15</v>
      </c>
      <c r="F90" s="1" t="s">
        <v>570</v>
      </c>
      <c r="G90" s="1" t="s">
        <v>571</v>
      </c>
      <c r="H90" s="1" t="s">
        <v>572</v>
      </c>
      <c r="I90" s="1" t="s">
        <v>573</v>
      </c>
      <c r="J90" s="0" t="n">
        <f aca="false">IF(E90="-",IF(F90="-",IF(G90="-",IF(H90="-",IF(I90="-",0,1),1),1),1),1)</f>
        <v>1</v>
      </c>
      <c r="K90" s="1" t="s">
        <v>574</v>
      </c>
      <c r="L90" s="0" t="n">
        <f aca="false">IF(J90=0,IF(K90="-",0,1),0)</f>
        <v>0</v>
      </c>
      <c r="M90" s="0" t="n">
        <f aca="false">IF(J90=1,IF(K90="-",1,0),0)</f>
        <v>0</v>
      </c>
      <c r="N90" s="0" t="n">
        <f aca="false">IF(J90=0,IF(K90="-",1,0),0)</f>
        <v>0</v>
      </c>
    </row>
    <row r="91" customFormat="false" ht="15" hidden="false" customHeight="false" outlineLevel="0" collapsed="false">
      <c r="A91" s="0" t="s">
        <v>575</v>
      </c>
      <c r="B91" s="0" t="n">
        <v>546</v>
      </c>
      <c r="C91" s="0" t="s">
        <v>576</v>
      </c>
      <c r="D91" s="0" t="n">
        <v>127</v>
      </c>
      <c r="E91" s="1" t="s">
        <v>577</v>
      </c>
      <c r="F91" s="1" t="s">
        <v>578</v>
      </c>
      <c r="G91" s="1" t="s">
        <v>15</v>
      </c>
      <c r="H91" s="1" t="s">
        <v>579</v>
      </c>
      <c r="I91" s="1" t="s">
        <v>580</v>
      </c>
      <c r="J91" s="0" t="n">
        <f aca="false">IF(E91="-",IF(F91="-",IF(G91="-",IF(H91="-",IF(I91="-",0,1),1),1),1),1)</f>
        <v>1</v>
      </c>
      <c r="K91" s="1" t="s">
        <v>581</v>
      </c>
      <c r="L91" s="0" t="n">
        <f aca="false">IF(J91=0,IF(K91="-",0,1),0)</f>
        <v>0</v>
      </c>
      <c r="M91" s="0" t="n">
        <f aca="false">IF(J91=1,IF(K91="-",1,0),0)</f>
        <v>0</v>
      </c>
      <c r="N91" s="0" t="n">
        <f aca="false">IF(J91=0,IF(K91="-",1,0),0)</f>
        <v>0</v>
      </c>
    </row>
    <row r="92" customFormat="false" ht="15" hidden="false" customHeight="false" outlineLevel="0" collapsed="false">
      <c r="A92" s="0" t="s">
        <v>582</v>
      </c>
      <c r="B92" s="0" t="n">
        <v>597</v>
      </c>
      <c r="C92" s="0" t="s">
        <v>583</v>
      </c>
      <c r="D92" s="0" t="n">
        <v>123</v>
      </c>
      <c r="E92" s="1" t="s">
        <v>15</v>
      </c>
      <c r="F92" s="1" t="s">
        <v>15</v>
      </c>
      <c r="G92" s="1" t="s">
        <v>584</v>
      </c>
      <c r="H92" s="1" t="s">
        <v>585</v>
      </c>
      <c r="I92" s="1" t="s">
        <v>586</v>
      </c>
      <c r="J92" s="0" t="n">
        <f aca="false">IF(E92="-",IF(F92="-",IF(G92="-",IF(H92="-",IF(I92="-",0,1),1),1),1),1)</f>
        <v>1</v>
      </c>
      <c r="K92" s="1" t="s">
        <v>587</v>
      </c>
      <c r="L92" s="0" t="n">
        <f aca="false">IF(J92=0,IF(K92="-",0,1),0)</f>
        <v>0</v>
      </c>
      <c r="M92" s="0" t="n">
        <f aca="false">IF(J92=1,IF(K92="-",1,0),0)</f>
        <v>0</v>
      </c>
      <c r="N92" s="0" t="n">
        <f aca="false">IF(J92=0,IF(K92="-",1,0),0)</f>
        <v>0</v>
      </c>
    </row>
    <row r="93" customFormat="false" ht="15" hidden="false" customHeight="false" outlineLevel="0" collapsed="false">
      <c r="A93" s="0" t="s">
        <v>588</v>
      </c>
      <c r="B93" s="0" t="n">
        <v>1772</v>
      </c>
      <c r="C93" s="0" t="s">
        <v>589</v>
      </c>
      <c r="D93" s="0" t="n">
        <v>1724</v>
      </c>
      <c r="E93" s="1" t="s">
        <v>15</v>
      </c>
      <c r="F93" s="1" t="s">
        <v>15</v>
      </c>
      <c r="G93" s="1" t="s">
        <v>15</v>
      </c>
      <c r="H93" s="1" t="s">
        <v>15</v>
      </c>
      <c r="I93" s="1" t="s">
        <v>590</v>
      </c>
      <c r="J93" s="0" t="n">
        <f aca="false">IF(E93="-",IF(F93="-",IF(G93="-",IF(H93="-",IF(I93="-",0,1),1),1),1),1)</f>
        <v>1</v>
      </c>
      <c r="K93" s="1" t="s">
        <v>15</v>
      </c>
      <c r="L93" s="0" t="n">
        <f aca="false">IF(J93=0,IF(K93="-",0,1),0)</f>
        <v>0</v>
      </c>
      <c r="M93" s="0" t="n">
        <f aca="false">IF(J93=1,IF(K93="-",1,0),0)</f>
        <v>1</v>
      </c>
      <c r="N93" s="0" t="n">
        <f aca="false">IF(J93=0,IF(K93="-",1,0),0)</f>
        <v>0</v>
      </c>
      <c r="P93" s="5"/>
    </row>
    <row r="94" customFormat="false" ht="15" hidden="false" customHeight="false" outlineLevel="0" collapsed="false">
      <c r="A94" s="0" t="s">
        <v>591</v>
      </c>
      <c r="B94" s="0" t="n">
        <v>514</v>
      </c>
      <c r="C94" s="0" t="s">
        <v>592</v>
      </c>
      <c r="D94" s="0" t="n">
        <v>625</v>
      </c>
      <c r="E94" s="1" t="s">
        <v>15</v>
      </c>
      <c r="F94" s="1" t="s">
        <v>15</v>
      </c>
      <c r="G94" s="1" t="s">
        <v>593</v>
      </c>
      <c r="H94" s="1" t="s">
        <v>594</v>
      </c>
      <c r="I94" s="1" t="s">
        <v>595</v>
      </c>
      <c r="J94" s="0" t="n">
        <f aca="false">IF(E94="-",IF(F94="-",IF(G94="-",IF(H94="-",IF(I94="-",0,1),1),1),1),1)</f>
        <v>1</v>
      </c>
      <c r="K94" s="1" t="s">
        <v>596</v>
      </c>
      <c r="L94" s="0" t="n">
        <f aca="false">IF(J94=0,IF(K94="-",0,1),0)</f>
        <v>0</v>
      </c>
      <c r="M94" s="0" t="n">
        <f aca="false">IF(J94=1,IF(K94="-",1,0),0)</f>
        <v>0</v>
      </c>
      <c r="N94" s="0" t="n">
        <f aca="false">IF(J94=0,IF(K94="-",1,0),0)</f>
        <v>0</v>
      </c>
      <c r="P94" s="5"/>
    </row>
    <row r="95" customFormat="false" ht="15" hidden="false" customHeight="false" outlineLevel="0" collapsed="false">
      <c r="A95" s="0" t="s">
        <v>597</v>
      </c>
      <c r="B95" s="0" t="n">
        <v>1713</v>
      </c>
      <c r="C95" s="0" t="s">
        <v>598</v>
      </c>
      <c r="D95" s="0" t="n">
        <v>1527</v>
      </c>
      <c r="E95" s="1" t="s">
        <v>15</v>
      </c>
      <c r="F95" s="1" t="s">
        <v>15</v>
      </c>
      <c r="G95" s="1" t="s">
        <v>599</v>
      </c>
      <c r="H95" s="1" t="s">
        <v>15</v>
      </c>
      <c r="I95" s="1" t="s">
        <v>15</v>
      </c>
      <c r="J95" s="0" t="n">
        <f aca="false">IF(E95="-",IF(F95="-",IF(G95="-",IF(H95="-",IF(I95="-",0,1),1),1),1),1)</f>
        <v>1</v>
      </c>
      <c r="K95" s="1" t="s">
        <v>600</v>
      </c>
      <c r="L95" s="0" t="n">
        <f aca="false">IF(J95=0,IF(K95="-",0,1),0)</f>
        <v>0</v>
      </c>
      <c r="M95" s="0" t="n">
        <f aca="false">IF(J95=1,IF(K95="-",1,0),0)</f>
        <v>0</v>
      </c>
      <c r="N95" s="0" t="n">
        <f aca="false">IF(J95=0,IF(K95="-",1,0),0)</f>
        <v>0</v>
      </c>
      <c r="P95" s="5"/>
    </row>
    <row r="96" customFormat="false" ht="15" hidden="false" customHeight="false" outlineLevel="0" collapsed="false">
      <c r="A96" s="0" t="s">
        <v>601</v>
      </c>
      <c r="B96" s="0" t="n">
        <v>294</v>
      </c>
      <c r="C96" s="0" t="s">
        <v>602</v>
      </c>
      <c r="D96" s="0" t="n">
        <v>206</v>
      </c>
      <c r="E96" s="1" t="s">
        <v>15</v>
      </c>
      <c r="F96" s="1" t="s">
        <v>603</v>
      </c>
      <c r="G96" s="1" t="s">
        <v>15</v>
      </c>
      <c r="H96" s="1" t="s">
        <v>15</v>
      </c>
      <c r="I96" s="1" t="s">
        <v>15</v>
      </c>
      <c r="J96" s="0" t="n">
        <f aca="false">IF(E96="-",IF(F96="-",IF(G96="-",IF(H96="-",IF(I96="-",0,1),1),1),1),1)</f>
        <v>1</v>
      </c>
      <c r="K96" s="1" t="s">
        <v>15</v>
      </c>
      <c r="L96" s="0" t="n">
        <f aca="false">IF(J96=0,IF(K96="-",0,1),0)</f>
        <v>0</v>
      </c>
      <c r="M96" s="0" t="n">
        <f aca="false">IF(J96=1,IF(K96="-",1,0),0)</f>
        <v>1</v>
      </c>
      <c r="N96" s="0" t="n">
        <f aca="false">IF(J96=0,IF(K96="-",1,0),0)</f>
        <v>0</v>
      </c>
    </row>
    <row r="97" customFormat="false" ht="15" hidden="false" customHeight="false" outlineLevel="0" collapsed="false">
      <c r="A97" s="0" t="s">
        <v>604</v>
      </c>
      <c r="B97" s="0" t="n">
        <v>1427</v>
      </c>
      <c r="C97" s="0" t="s">
        <v>605</v>
      </c>
      <c r="D97" s="0" t="n">
        <v>920</v>
      </c>
      <c r="E97" s="1" t="s">
        <v>15</v>
      </c>
      <c r="F97" s="1" t="s">
        <v>606</v>
      </c>
      <c r="G97" s="1" t="s">
        <v>607</v>
      </c>
      <c r="H97" s="1" t="s">
        <v>15</v>
      </c>
      <c r="I97" s="1" t="s">
        <v>608</v>
      </c>
      <c r="J97" s="0" t="n">
        <f aca="false">IF(E97="-",IF(F97="-",IF(G97="-",IF(H97="-",IF(I97="-",0,1),1),1),1),1)</f>
        <v>1</v>
      </c>
      <c r="K97" s="1" t="s">
        <v>609</v>
      </c>
      <c r="L97" s="0" t="n">
        <f aca="false">IF(J97=0,IF(K97="-",0,1),0)</f>
        <v>0</v>
      </c>
      <c r="M97" s="0" t="n">
        <f aca="false">IF(J97=1,IF(K97="-",1,0),0)</f>
        <v>0</v>
      </c>
      <c r="N97" s="0" t="n">
        <f aca="false">IF(J97=0,IF(K97="-",1,0),0)</f>
        <v>0</v>
      </c>
    </row>
    <row r="98" customFormat="false" ht="15" hidden="false" customHeight="false" outlineLevel="0" collapsed="false">
      <c r="A98" s="0" t="s">
        <v>610</v>
      </c>
      <c r="B98" s="0" t="n">
        <v>1311</v>
      </c>
      <c r="C98" s="0" t="s">
        <v>611</v>
      </c>
      <c r="D98" s="0" t="n">
        <v>939</v>
      </c>
      <c r="E98" s="1" t="s">
        <v>15</v>
      </c>
      <c r="F98" s="1" t="s">
        <v>15</v>
      </c>
      <c r="G98" s="1" t="s">
        <v>15</v>
      </c>
      <c r="H98" s="1" t="s">
        <v>15</v>
      </c>
      <c r="I98" s="1" t="s">
        <v>612</v>
      </c>
      <c r="J98" s="0" t="n">
        <f aca="false">IF(E98="-",IF(F98="-",IF(G98="-",IF(H98="-",IF(I98="-",0,1),1),1),1),1)</f>
        <v>1</v>
      </c>
      <c r="K98" s="1" t="s">
        <v>613</v>
      </c>
      <c r="L98" s="0" t="n">
        <f aca="false">IF(J98=0,IF(K98="-",0,1),0)</f>
        <v>0</v>
      </c>
      <c r="M98" s="0" t="n">
        <f aca="false">IF(J98=1,IF(K98="-",1,0),0)</f>
        <v>0</v>
      </c>
      <c r="N98" s="0" t="n">
        <f aca="false">IF(J98=0,IF(K98="-",1,0),0)</f>
        <v>0</v>
      </c>
    </row>
    <row r="99" customFormat="false" ht="15" hidden="false" customHeight="false" outlineLevel="0" collapsed="false">
      <c r="A99" s="6" t="s">
        <v>614</v>
      </c>
      <c r="B99" s="6" t="n">
        <v>156</v>
      </c>
      <c r="C99" s="6" t="s">
        <v>615</v>
      </c>
      <c r="D99" s="6" t="n">
        <v>112</v>
      </c>
      <c r="E99" s="7" t="s">
        <v>15</v>
      </c>
      <c r="F99" s="7" t="s">
        <v>15</v>
      </c>
      <c r="G99" s="7" t="s">
        <v>15</v>
      </c>
      <c r="H99" s="7" t="s">
        <v>15</v>
      </c>
      <c r="I99" s="7" t="s">
        <v>15</v>
      </c>
      <c r="J99" s="0" t="n">
        <f aca="false">IF(E99="-",IF(F99="-",IF(G99="-",IF(H99="-",IF(I99="-",0,1),1),1),1),1)</f>
        <v>0</v>
      </c>
      <c r="K99" s="1" t="s">
        <v>616</v>
      </c>
      <c r="L99" s="0" t="n">
        <f aca="false">IF(J99=0,IF(K99="-",0,1),0)</f>
        <v>1</v>
      </c>
      <c r="M99" s="0" t="n">
        <f aca="false">IF(J99=1,IF(K99="-",1,0),0)</f>
        <v>0</v>
      </c>
      <c r="N99" s="0" t="n">
        <f aca="false">IF(J99=0,IF(K99="-",1,0),0)</f>
        <v>0</v>
      </c>
    </row>
    <row r="100" customFormat="false" ht="15" hidden="false" customHeight="false" outlineLevel="0" collapsed="false">
      <c r="A100" s="0" t="s">
        <v>617</v>
      </c>
      <c r="B100" s="0" t="n">
        <v>143</v>
      </c>
      <c r="C100" s="0" t="s">
        <v>618</v>
      </c>
      <c r="D100" s="0" t="n">
        <v>999</v>
      </c>
      <c r="E100" s="1" t="s">
        <v>15</v>
      </c>
      <c r="F100" s="1" t="s">
        <v>619</v>
      </c>
      <c r="G100" s="1" t="s">
        <v>620</v>
      </c>
      <c r="H100" s="1" t="s">
        <v>15</v>
      </c>
      <c r="I100" s="1" t="s">
        <v>15</v>
      </c>
      <c r="J100" s="0" t="n">
        <f aca="false">IF(E100="-",IF(F100="-",IF(G100="-",IF(H100="-",IF(I100="-",0,1),1),1),1),1)</f>
        <v>1</v>
      </c>
      <c r="K100" s="1" t="s">
        <v>15</v>
      </c>
      <c r="L100" s="0" t="n">
        <f aca="false">IF(J100=0,IF(K100="-",0,1),0)</f>
        <v>0</v>
      </c>
      <c r="M100" s="0" t="n">
        <f aca="false">IF(J100=1,IF(K100="-",1,0),0)</f>
        <v>1</v>
      </c>
      <c r="N100" s="0" t="n">
        <f aca="false">IF(J100=0,IF(K100="-",1,0),0)</f>
        <v>0</v>
      </c>
    </row>
    <row r="101" customFormat="false" ht="15" hidden="false" customHeight="false" outlineLevel="0" collapsed="false">
      <c r="A101" s="0" t="s">
        <v>621</v>
      </c>
      <c r="B101" s="0" t="n">
        <v>1918</v>
      </c>
      <c r="C101" s="0" t="s">
        <v>622</v>
      </c>
      <c r="D101" s="0" t="n">
        <v>1683</v>
      </c>
      <c r="E101" s="1" t="s">
        <v>15</v>
      </c>
      <c r="F101" s="1" t="s">
        <v>623</v>
      </c>
      <c r="G101" s="1" t="s">
        <v>624</v>
      </c>
      <c r="H101" s="1" t="s">
        <v>625</v>
      </c>
      <c r="I101" s="1" t="s">
        <v>626</v>
      </c>
      <c r="J101" s="0" t="n">
        <f aca="false">IF(E101="-",IF(F101="-",IF(G101="-",IF(H101="-",IF(I101="-",0,1),1),1),1),1)</f>
        <v>1</v>
      </c>
      <c r="K101" s="1" t="s">
        <v>627</v>
      </c>
      <c r="L101" s="0" t="n">
        <f aca="false">IF(J101=0,IF(K101="-",0,1),0)</f>
        <v>0</v>
      </c>
      <c r="M101" s="0" t="n">
        <f aca="false">IF(J101=1,IF(K101="-",1,0),0)</f>
        <v>0</v>
      </c>
      <c r="N101" s="0" t="n">
        <f aca="false">IF(J101=0,IF(K101="-",1,0),0)</f>
        <v>0</v>
      </c>
    </row>
    <row r="102" customFormat="false" ht="15" hidden="false" customHeight="false" outlineLevel="0" collapsed="false">
      <c r="A102" s="0" t="s">
        <v>628</v>
      </c>
      <c r="B102" s="0" t="n">
        <v>413</v>
      </c>
      <c r="C102" s="0" t="s">
        <v>629</v>
      </c>
      <c r="D102" s="0" t="n">
        <v>1133</v>
      </c>
      <c r="E102" s="1" t="s">
        <v>630</v>
      </c>
      <c r="F102" s="1" t="s">
        <v>631</v>
      </c>
      <c r="G102" s="1" t="s">
        <v>632</v>
      </c>
      <c r="H102" s="1" t="s">
        <v>633</v>
      </c>
      <c r="I102" s="1" t="s">
        <v>634</v>
      </c>
      <c r="J102" s="0" t="n">
        <f aca="false">IF(E102="-",IF(F102="-",IF(G102="-",IF(H102="-",IF(I102="-",0,1),1),1),1),1)</f>
        <v>1</v>
      </c>
      <c r="K102" s="1" t="s">
        <v>635</v>
      </c>
      <c r="L102" s="0" t="n">
        <f aca="false">IF(J102=0,IF(K102="-",0,1),0)</f>
        <v>0</v>
      </c>
      <c r="M102" s="0" t="n">
        <f aca="false">IF(J102=1,IF(K102="-",1,0),0)</f>
        <v>0</v>
      </c>
      <c r="N102" s="0" t="n">
        <f aca="false">IF(J102=0,IF(K102="-",1,0),0)</f>
        <v>0</v>
      </c>
      <c r="P102" s="5"/>
    </row>
    <row r="103" customFormat="false" ht="15" hidden="false" customHeight="false" outlineLevel="0" collapsed="false">
      <c r="A103" s="0" t="s">
        <v>636</v>
      </c>
      <c r="B103" s="0" t="n">
        <v>479</v>
      </c>
      <c r="C103" s="0" t="s">
        <v>637</v>
      </c>
      <c r="D103" s="0" t="n">
        <v>260</v>
      </c>
      <c r="E103" s="1" t="s">
        <v>638</v>
      </c>
      <c r="F103" s="1" t="s">
        <v>639</v>
      </c>
      <c r="G103" s="1" t="s">
        <v>640</v>
      </c>
      <c r="H103" s="1" t="s">
        <v>15</v>
      </c>
      <c r="I103" s="1" t="s">
        <v>641</v>
      </c>
      <c r="J103" s="0" t="n">
        <f aca="false">IF(E103="-",IF(F103="-",IF(G103="-",IF(H103="-",IF(I103="-",0,1),1),1),1),1)</f>
        <v>1</v>
      </c>
      <c r="K103" s="1" t="s">
        <v>642</v>
      </c>
      <c r="L103" s="0" t="n">
        <f aca="false">IF(J103=0,IF(K103="-",0,1),0)</f>
        <v>0</v>
      </c>
      <c r="M103" s="0" t="n">
        <f aca="false">IF(J103=1,IF(K103="-",1,0),0)</f>
        <v>0</v>
      </c>
      <c r="N103" s="0" t="n">
        <f aca="false">IF(J103=0,IF(K103="-",1,0),0)</f>
        <v>0</v>
      </c>
      <c r="P103" s="5"/>
    </row>
    <row r="104" customFormat="false" ht="15" hidden="false" customHeight="false" outlineLevel="0" collapsed="false">
      <c r="A104" s="0" t="s">
        <v>643</v>
      </c>
      <c r="B104" s="0" t="n">
        <v>208</v>
      </c>
      <c r="C104" s="0" t="s">
        <v>644</v>
      </c>
      <c r="D104" s="0" t="n">
        <v>177</v>
      </c>
      <c r="E104" s="1" t="s">
        <v>15</v>
      </c>
      <c r="F104" s="1" t="s">
        <v>15</v>
      </c>
      <c r="G104" s="1" t="s">
        <v>15</v>
      </c>
      <c r="H104" s="1" t="s">
        <v>15</v>
      </c>
      <c r="I104" s="1" t="s">
        <v>645</v>
      </c>
      <c r="J104" s="0" t="n">
        <f aca="false">IF(E104="-",IF(F104="-",IF(G104="-",IF(H104="-",IF(I104="-",0,1),1),1),1),1)</f>
        <v>1</v>
      </c>
      <c r="K104" s="1" t="s">
        <v>15</v>
      </c>
      <c r="L104" s="0" t="n">
        <f aca="false">IF(J104=0,IF(K104="-",0,1),0)</f>
        <v>0</v>
      </c>
      <c r="M104" s="0" t="n">
        <f aca="false">IF(J104=1,IF(K104="-",1,0),0)</f>
        <v>1</v>
      </c>
      <c r="N104" s="0" t="n">
        <f aca="false">IF(J104=0,IF(K104="-",1,0),0)</f>
        <v>0</v>
      </c>
    </row>
    <row r="105" customFormat="false" ht="15" hidden="false" customHeight="false" outlineLevel="0" collapsed="false">
      <c r="A105" s="0" t="s">
        <v>646</v>
      </c>
      <c r="B105" s="0" t="n">
        <v>1043</v>
      </c>
      <c r="C105" s="0" t="s">
        <v>647</v>
      </c>
      <c r="D105" s="0" t="n">
        <v>1202</v>
      </c>
      <c r="E105" s="1" t="s">
        <v>15</v>
      </c>
      <c r="F105" s="1" t="s">
        <v>648</v>
      </c>
      <c r="G105" s="1" t="s">
        <v>649</v>
      </c>
      <c r="H105" s="1" t="s">
        <v>15</v>
      </c>
      <c r="I105" s="1" t="s">
        <v>650</v>
      </c>
      <c r="J105" s="0" t="n">
        <f aca="false">IF(E105="-",IF(F105="-",IF(G105="-",IF(H105="-",IF(I105="-",0,1),1),1),1),1)</f>
        <v>1</v>
      </c>
      <c r="K105" s="1" t="s">
        <v>651</v>
      </c>
      <c r="L105" s="0" t="n">
        <f aca="false">IF(J105=0,IF(K105="-",0,1),0)</f>
        <v>0</v>
      </c>
      <c r="M105" s="0" t="n">
        <f aca="false">IF(J105=1,IF(K105="-",1,0),0)</f>
        <v>0</v>
      </c>
      <c r="N105" s="0" t="n">
        <f aca="false">IF(J105=0,IF(K105="-",1,0),0)</f>
        <v>0</v>
      </c>
    </row>
    <row r="106" customFormat="false" ht="15" hidden="false" customHeight="false" outlineLevel="0" collapsed="false">
      <c r="A106" s="0" t="s">
        <v>652</v>
      </c>
      <c r="B106" s="0" t="n">
        <v>1128</v>
      </c>
      <c r="C106" s="0" t="s">
        <v>653</v>
      </c>
      <c r="D106" s="0" t="n">
        <v>1235</v>
      </c>
      <c r="E106" s="1" t="s">
        <v>654</v>
      </c>
      <c r="F106" s="1" t="s">
        <v>655</v>
      </c>
      <c r="G106" s="1" t="s">
        <v>656</v>
      </c>
      <c r="H106" s="1" t="s">
        <v>15</v>
      </c>
      <c r="I106" s="1" t="s">
        <v>657</v>
      </c>
      <c r="J106" s="0" t="n">
        <f aca="false">IF(E106="-",IF(F106="-",IF(G106="-",IF(H106="-",IF(I106="-",0,1),1),1),1),1)</f>
        <v>1</v>
      </c>
      <c r="K106" s="1" t="s">
        <v>658</v>
      </c>
      <c r="L106" s="0" t="n">
        <f aca="false">IF(J106=0,IF(K106="-",0,1),0)</f>
        <v>0</v>
      </c>
      <c r="M106" s="0" t="n">
        <f aca="false">IF(J106=1,IF(K106="-",1,0),0)</f>
        <v>0</v>
      </c>
      <c r="N106" s="0" t="n">
        <f aca="false">IF(J106=0,IF(K106="-",1,0),0)</f>
        <v>0</v>
      </c>
      <c r="P106" s="5"/>
    </row>
    <row r="107" customFormat="false" ht="15" hidden="false" customHeight="false" outlineLevel="0" collapsed="false">
      <c r="A107" s="0" t="s">
        <v>659</v>
      </c>
      <c r="B107" s="0" t="n">
        <v>353</v>
      </c>
      <c r="C107" s="0" t="s">
        <v>660</v>
      </c>
      <c r="D107" s="0" t="n">
        <v>198</v>
      </c>
      <c r="E107" s="1" t="s">
        <v>15</v>
      </c>
      <c r="F107" s="1" t="s">
        <v>661</v>
      </c>
      <c r="G107" s="1" t="s">
        <v>662</v>
      </c>
      <c r="H107" s="1" t="s">
        <v>663</v>
      </c>
      <c r="I107" s="1" t="s">
        <v>664</v>
      </c>
      <c r="J107" s="0" t="n">
        <f aca="false">IF(E107="-",IF(F107="-",IF(G107="-",IF(H107="-",IF(I107="-",0,1),1),1),1),1)</f>
        <v>1</v>
      </c>
      <c r="K107" s="1" t="s">
        <v>665</v>
      </c>
      <c r="L107" s="0" t="n">
        <f aca="false">IF(J107=0,IF(K107="-",0,1),0)</f>
        <v>0</v>
      </c>
      <c r="M107" s="0" t="n">
        <f aca="false">IF(J107=1,IF(K107="-",1,0),0)</f>
        <v>0</v>
      </c>
      <c r="N107" s="0" t="n">
        <f aca="false">IF(J107=0,IF(K107="-",1,0),0)</f>
        <v>0</v>
      </c>
    </row>
    <row r="108" customFormat="false" ht="15" hidden="false" customHeight="false" outlineLevel="0" collapsed="false">
      <c r="A108" s="0" t="s">
        <v>666</v>
      </c>
      <c r="B108" s="0" t="n">
        <v>480</v>
      </c>
      <c r="C108" s="0" t="s">
        <v>667</v>
      </c>
      <c r="D108" s="0" t="n">
        <v>260</v>
      </c>
      <c r="E108" s="1" t="s">
        <v>15</v>
      </c>
      <c r="F108" s="1" t="s">
        <v>668</v>
      </c>
      <c r="G108" s="1" t="s">
        <v>669</v>
      </c>
      <c r="H108" s="1" t="s">
        <v>15</v>
      </c>
      <c r="I108" s="1" t="s">
        <v>670</v>
      </c>
      <c r="J108" s="0" t="n">
        <f aca="false">IF(E108="-",IF(F108="-",IF(G108="-",IF(H108="-",IF(I108="-",0,1),1),1),1),1)</f>
        <v>1</v>
      </c>
      <c r="K108" s="1" t="s">
        <v>671</v>
      </c>
      <c r="L108" s="0" t="n">
        <f aca="false">IF(J108=0,IF(K108="-",0,1),0)</f>
        <v>0</v>
      </c>
      <c r="M108" s="0" t="n">
        <f aca="false">IF(J108=1,IF(K108="-",1,0),0)</f>
        <v>0</v>
      </c>
      <c r="N108" s="0" t="n">
        <f aca="false">IF(J108=0,IF(K108="-",1,0),0)</f>
        <v>0</v>
      </c>
    </row>
    <row r="109" customFormat="false" ht="15" hidden="false" customHeight="false" outlineLevel="0" collapsed="false">
      <c r="A109" s="0" t="s">
        <v>672</v>
      </c>
      <c r="B109" s="0" t="n">
        <v>5730</v>
      </c>
      <c r="C109" s="0" t="s">
        <v>673</v>
      </c>
      <c r="D109" s="0" t="n">
        <v>7851</v>
      </c>
      <c r="E109" s="1" t="s">
        <v>674</v>
      </c>
      <c r="F109" s="1" t="s">
        <v>675</v>
      </c>
      <c r="G109" s="1" t="s">
        <v>676</v>
      </c>
      <c r="H109" s="1" t="s">
        <v>677</v>
      </c>
      <c r="I109" s="1" t="s">
        <v>678</v>
      </c>
      <c r="J109" s="0" t="n">
        <f aca="false">IF(E109="-",IF(F109="-",IF(G109="-",IF(H109="-",IF(I109="-",0,1),1),1),1),1)</f>
        <v>1</v>
      </c>
      <c r="K109" s="1" t="s">
        <v>679</v>
      </c>
      <c r="L109" s="0" t="n">
        <f aca="false">IF(J109=0,IF(K109="-",0,1),0)</f>
        <v>0</v>
      </c>
      <c r="M109" s="0" t="n">
        <f aca="false">IF(J109=1,IF(K109="-",1,0),0)</f>
        <v>0</v>
      </c>
      <c r="N109" s="0" t="n">
        <f aca="false">IF(J109=0,IF(K109="-",1,0),0)</f>
        <v>0</v>
      </c>
      <c r="P109" s="5"/>
    </row>
    <row r="110" customFormat="false" ht="15" hidden="false" customHeight="false" outlineLevel="0" collapsed="false">
      <c r="A110" s="0" t="s">
        <v>680</v>
      </c>
      <c r="B110" s="0" t="n">
        <v>504</v>
      </c>
      <c r="C110" s="0" t="s">
        <v>681</v>
      </c>
      <c r="D110" s="0" t="n">
        <v>651</v>
      </c>
      <c r="E110" s="1" t="s">
        <v>682</v>
      </c>
      <c r="F110" s="1" t="s">
        <v>683</v>
      </c>
      <c r="G110" s="1" t="s">
        <v>684</v>
      </c>
      <c r="H110" s="1" t="s">
        <v>685</v>
      </c>
      <c r="I110" s="1" t="s">
        <v>686</v>
      </c>
      <c r="J110" s="0" t="n">
        <f aca="false">IF(E110="-",IF(F110="-",IF(G110="-",IF(H110="-",IF(I110="-",0,1),1),1),1),1)</f>
        <v>1</v>
      </c>
      <c r="K110" s="1" t="s">
        <v>687</v>
      </c>
      <c r="L110" s="0" t="n">
        <f aca="false">IF(J110=0,IF(K110="-",0,1),0)</f>
        <v>0</v>
      </c>
      <c r="M110" s="0" t="n">
        <f aca="false">IF(J110=1,IF(K110="-",1,0),0)</f>
        <v>0</v>
      </c>
      <c r="N110" s="0" t="n">
        <f aca="false">IF(J110=0,IF(K110="-",1,0),0)</f>
        <v>0</v>
      </c>
      <c r="P110" s="5"/>
    </row>
    <row r="111" customFormat="false" ht="15" hidden="false" customHeight="false" outlineLevel="0" collapsed="false">
      <c r="A111" s="0" t="s">
        <v>688</v>
      </c>
      <c r="B111" s="0" t="n">
        <v>2170</v>
      </c>
      <c r="C111" s="0" t="s">
        <v>689</v>
      </c>
      <c r="D111" s="0" t="n">
        <v>638</v>
      </c>
      <c r="E111" s="1" t="s">
        <v>15</v>
      </c>
      <c r="F111" s="1" t="s">
        <v>690</v>
      </c>
      <c r="G111" s="1" t="s">
        <v>691</v>
      </c>
      <c r="H111" s="1" t="s">
        <v>692</v>
      </c>
      <c r="I111" s="1" t="s">
        <v>693</v>
      </c>
      <c r="J111" s="0" t="n">
        <f aca="false">IF(E111="-",IF(F111="-",IF(G111="-",IF(H111="-",IF(I111="-",0,1),1),1),1),1)</f>
        <v>1</v>
      </c>
      <c r="K111" s="1" t="s">
        <v>694</v>
      </c>
      <c r="L111" s="0" t="n">
        <f aca="false">IF(J111=0,IF(K111="-",0,1),0)</f>
        <v>0</v>
      </c>
      <c r="M111" s="0" t="n">
        <f aca="false">IF(J111=1,IF(K111="-",1,0),0)</f>
        <v>0</v>
      </c>
      <c r="N111" s="0" t="n">
        <f aca="false">IF(J111=0,IF(K111="-",1,0),0)</f>
        <v>0</v>
      </c>
      <c r="P111" s="5"/>
    </row>
    <row r="112" customFormat="false" ht="15" hidden="false" customHeight="false" outlineLevel="0" collapsed="false">
      <c r="A112" s="0" t="s">
        <v>695</v>
      </c>
      <c r="B112" s="0" t="n">
        <v>606</v>
      </c>
      <c r="C112" s="0" t="s">
        <v>696</v>
      </c>
      <c r="D112" s="0" t="n">
        <v>115</v>
      </c>
      <c r="E112" s="1" t="s">
        <v>697</v>
      </c>
      <c r="F112" s="1" t="s">
        <v>698</v>
      </c>
      <c r="G112" s="1" t="s">
        <v>699</v>
      </c>
      <c r="H112" s="1" t="s">
        <v>700</v>
      </c>
      <c r="I112" s="1" t="s">
        <v>701</v>
      </c>
      <c r="J112" s="0" t="n">
        <f aca="false">IF(E112="-",IF(F112="-",IF(G112="-",IF(H112="-",IF(I112="-",0,1),1),1),1),1)</f>
        <v>1</v>
      </c>
      <c r="K112" s="1" t="s">
        <v>702</v>
      </c>
      <c r="L112" s="0" t="n">
        <f aca="false">IF(J112=0,IF(K112="-",0,1),0)</f>
        <v>0</v>
      </c>
      <c r="M112" s="0" t="n">
        <f aca="false">IF(J112=1,IF(K112="-",1,0),0)</f>
        <v>0</v>
      </c>
      <c r="N112" s="0" t="n">
        <f aca="false">IF(J112=0,IF(K112="-",1,0),0)</f>
        <v>0</v>
      </c>
    </row>
    <row r="113" customFormat="false" ht="15" hidden="false" customHeight="false" outlineLevel="0" collapsed="false">
      <c r="A113" s="0" t="s">
        <v>703</v>
      </c>
      <c r="B113" s="0" t="n">
        <v>4974</v>
      </c>
      <c r="C113" s="0" t="s">
        <v>704</v>
      </c>
      <c r="D113" s="0" t="n">
        <v>5146</v>
      </c>
      <c r="E113" s="1" t="s">
        <v>705</v>
      </c>
      <c r="F113" s="1" t="s">
        <v>706</v>
      </c>
      <c r="G113" s="1" t="s">
        <v>707</v>
      </c>
      <c r="H113" s="1" t="s">
        <v>708</v>
      </c>
      <c r="I113" s="1" t="s">
        <v>709</v>
      </c>
      <c r="J113" s="0" t="n">
        <f aca="false">IF(E113="-",IF(F113="-",IF(G113="-",IF(H113="-",IF(I113="-",0,1),1),1),1),1)</f>
        <v>1</v>
      </c>
      <c r="K113" s="1" t="s">
        <v>710</v>
      </c>
      <c r="L113" s="0" t="n">
        <f aca="false">IF(J113=0,IF(K113="-",0,1),0)</f>
        <v>0</v>
      </c>
      <c r="M113" s="0" t="n">
        <f aca="false">IF(J113=1,IF(K113="-",1,0),0)</f>
        <v>0</v>
      </c>
      <c r="N113" s="0" t="n">
        <f aca="false">IF(J113=0,IF(K113="-",1,0),0)</f>
        <v>0</v>
      </c>
      <c r="P113" s="5"/>
    </row>
    <row r="114" customFormat="false" ht="15" hidden="false" customHeight="false" outlineLevel="0" collapsed="false">
      <c r="A114" s="0" t="s">
        <v>711</v>
      </c>
      <c r="B114" s="0" t="n">
        <v>7569</v>
      </c>
      <c r="C114" s="0" t="s">
        <v>712</v>
      </c>
      <c r="D114" s="0" t="n">
        <v>5720</v>
      </c>
      <c r="E114" s="1" t="s">
        <v>713</v>
      </c>
      <c r="F114" s="1" t="s">
        <v>714</v>
      </c>
      <c r="G114" s="1" t="s">
        <v>715</v>
      </c>
      <c r="H114" s="1" t="s">
        <v>716</v>
      </c>
      <c r="I114" s="1" t="s">
        <v>717</v>
      </c>
      <c r="J114" s="0" t="n">
        <f aca="false">IF(E114="-",IF(F114="-",IF(G114="-",IF(H114="-",IF(I114="-",0,1),1),1),1),1)</f>
        <v>1</v>
      </c>
      <c r="K114" s="1" t="s">
        <v>718</v>
      </c>
      <c r="L114" s="0" t="n">
        <f aca="false">IF(J114=0,IF(K114="-",0,1),0)</f>
        <v>0</v>
      </c>
      <c r="M114" s="0" t="n">
        <f aca="false">IF(J114=1,IF(K114="-",1,0),0)</f>
        <v>0</v>
      </c>
      <c r="N114" s="0" t="n">
        <f aca="false">IF(J114=0,IF(K114="-",1,0),0)</f>
        <v>0</v>
      </c>
      <c r="P114" s="5"/>
    </row>
    <row r="115" customFormat="false" ht="15" hidden="false" customHeight="false" outlineLevel="0" collapsed="false">
      <c r="A115" s="6" t="s">
        <v>719</v>
      </c>
      <c r="B115" s="6" t="n">
        <v>2798</v>
      </c>
      <c r="C115" s="6" t="s">
        <v>720</v>
      </c>
      <c r="D115" s="6" t="n">
        <v>1788</v>
      </c>
      <c r="E115" s="7" t="s">
        <v>15</v>
      </c>
      <c r="F115" s="7" t="s">
        <v>15</v>
      </c>
      <c r="G115" s="7" t="s">
        <v>15</v>
      </c>
      <c r="H115" s="7" t="s">
        <v>15</v>
      </c>
      <c r="I115" s="7" t="s">
        <v>15</v>
      </c>
      <c r="J115" s="0" t="n">
        <f aca="false">IF(E115="-",IF(F115="-",IF(G115="-",IF(H115="-",IF(I115="-",0,1),1),1),1),1)</f>
        <v>0</v>
      </c>
      <c r="K115" s="1" t="s">
        <v>721</v>
      </c>
      <c r="L115" s="0" t="n">
        <f aca="false">IF(J115=0,IF(K115="-",0,1),0)</f>
        <v>1</v>
      </c>
      <c r="M115" s="0" t="n">
        <f aca="false">IF(J115=1,IF(K115="-",1,0),0)</f>
        <v>0</v>
      </c>
      <c r="N115" s="0" t="n">
        <f aca="false">IF(J115=0,IF(K115="-",1,0),0)</f>
        <v>0</v>
      </c>
    </row>
    <row r="116" customFormat="false" ht="15" hidden="false" customHeight="false" outlineLevel="0" collapsed="false">
      <c r="A116" s="6" t="s">
        <v>722</v>
      </c>
      <c r="B116" s="6" t="n">
        <v>709</v>
      </c>
      <c r="C116" s="6" t="s">
        <v>723</v>
      </c>
      <c r="D116" s="6" t="n">
        <v>249</v>
      </c>
      <c r="E116" s="7" t="s">
        <v>15</v>
      </c>
      <c r="F116" s="7" t="s">
        <v>15</v>
      </c>
      <c r="G116" s="7" t="s">
        <v>15</v>
      </c>
      <c r="H116" s="7" t="s">
        <v>15</v>
      </c>
      <c r="I116" s="7" t="s">
        <v>15</v>
      </c>
      <c r="J116" s="0" t="n">
        <f aca="false">IF(E116="-",IF(F116="-",IF(G116="-",IF(H116="-",IF(I116="-",0,1),1),1),1),1)</f>
        <v>0</v>
      </c>
      <c r="K116" s="1" t="s">
        <v>724</v>
      </c>
      <c r="L116" s="0" t="n">
        <f aca="false">IF(J116=0,IF(K116="-",0,1),0)</f>
        <v>1</v>
      </c>
      <c r="M116" s="0" t="n">
        <f aca="false">IF(J116=1,IF(K116="-",1,0),0)</f>
        <v>0</v>
      </c>
      <c r="N116" s="0" t="n">
        <f aca="false">IF(J116=0,IF(K116="-",1,0),0)</f>
        <v>0</v>
      </c>
      <c r="P116" s="5"/>
    </row>
    <row r="117" customFormat="false" ht="15" hidden="false" customHeight="false" outlineLevel="0" collapsed="false">
      <c r="A117" s="0" t="s">
        <v>725</v>
      </c>
      <c r="B117" s="0" t="n">
        <v>853</v>
      </c>
      <c r="C117" s="0" t="s">
        <v>726</v>
      </c>
      <c r="D117" s="0" t="n">
        <v>389</v>
      </c>
      <c r="E117" s="1" t="s">
        <v>15</v>
      </c>
      <c r="F117" s="1" t="s">
        <v>727</v>
      </c>
      <c r="G117" s="1" t="s">
        <v>728</v>
      </c>
      <c r="H117" s="1" t="s">
        <v>729</v>
      </c>
      <c r="I117" s="1" t="s">
        <v>730</v>
      </c>
      <c r="J117" s="0" t="n">
        <f aca="false">IF(E117="-",IF(F117="-",IF(G117="-",IF(H117="-",IF(I117="-",0,1),1),1),1),1)</f>
        <v>1</v>
      </c>
      <c r="K117" s="1" t="s">
        <v>731</v>
      </c>
      <c r="L117" s="0" t="n">
        <f aca="false">IF(J117=0,IF(K117="-",0,1),0)</f>
        <v>0</v>
      </c>
      <c r="M117" s="0" t="n">
        <f aca="false">IF(J117=1,IF(K117="-",1,0),0)</f>
        <v>0</v>
      </c>
      <c r="N117" s="0" t="n">
        <f aca="false">IF(J117=0,IF(K117="-",1,0),0)</f>
        <v>0</v>
      </c>
      <c r="P117" s="5"/>
    </row>
    <row r="118" customFormat="false" ht="15" hidden="false" customHeight="false" outlineLevel="0" collapsed="false">
      <c r="A118" s="0" t="s">
        <v>732</v>
      </c>
      <c r="B118" s="0" t="n">
        <v>924</v>
      </c>
      <c r="C118" s="0" t="s">
        <v>733</v>
      </c>
      <c r="D118" s="0" t="n">
        <v>1074</v>
      </c>
      <c r="E118" s="1" t="s">
        <v>734</v>
      </c>
      <c r="F118" s="1" t="s">
        <v>15</v>
      </c>
      <c r="G118" s="1" t="s">
        <v>735</v>
      </c>
      <c r="H118" s="1" t="s">
        <v>736</v>
      </c>
      <c r="I118" s="1" t="s">
        <v>737</v>
      </c>
      <c r="J118" s="0" t="n">
        <f aca="false">IF(E118="-",IF(F118="-",IF(G118="-",IF(H118="-",IF(I118="-",0,1),1),1),1),1)</f>
        <v>1</v>
      </c>
      <c r="K118" s="1" t="s">
        <v>738</v>
      </c>
      <c r="L118" s="0" t="n">
        <f aca="false">IF(J118=0,IF(K118="-",0,1),0)</f>
        <v>0</v>
      </c>
      <c r="M118" s="0" t="n">
        <f aca="false">IF(J118=1,IF(K118="-",1,0),0)</f>
        <v>0</v>
      </c>
      <c r="N118" s="0" t="n">
        <f aca="false">IF(J118=0,IF(K118="-",1,0),0)</f>
        <v>0</v>
      </c>
      <c r="P118" s="5"/>
    </row>
    <row r="119" customFormat="false" ht="15" hidden="false" customHeight="false" outlineLevel="0" collapsed="false">
      <c r="A119" s="0" t="s">
        <v>739</v>
      </c>
      <c r="B119" s="0" t="n">
        <v>5773</v>
      </c>
      <c r="C119" s="0" t="s">
        <v>740</v>
      </c>
      <c r="D119" s="0" t="n">
        <v>906</v>
      </c>
      <c r="E119" s="1" t="s">
        <v>741</v>
      </c>
      <c r="F119" s="1" t="s">
        <v>742</v>
      </c>
      <c r="G119" s="1" t="s">
        <v>743</v>
      </c>
      <c r="H119" s="1" t="s">
        <v>15</v>
      </c>
      <c r="I119" s="1" t="s">
        <v>744</v>
      </c>
      <c r="J119" s="0" t="n">
        <f aca="false">IF(E119="-",IF(F119="-",IF(G119="-",IF(H119="-",IF(I119="-",0,1),1),1),1),1)</f>
        <v>1</v>
      </c>
      <c r="K119" s="1" t="s">
        <v>745</v>
      </c>
      <c r="L119" s="0" t="n">
        <f aca="false">IF(J119=0,IF(K119="-",0,1),0)</f>
        <v>0</v>
      </c>
      <c r="M119" s="0" t="n">
        <f aca="false">IF(J119=1,IF(K119="-",1,0),0)</f>
        <v>0</v>
      </c>
      <c r="N119" s="0" t="n">
        <f aca="false">IF(J119=0,IF(K119="-",1,0),0)</f>
        <v>0</v>
      </c>
    </row>
    <row r="120" customFormat="false" ht="15" hidden="false" customHeight="false" outlineLevel="0" collapsed="false">
      <c r="A120" s="0" t="s">
        <v>746</v>
      </c>
      <c r="B120" s="0" t="n">
        <v>881</v>
      </c>
      <c r="C120" s="0" t="s">
        <v>747</v>
      </c>
      <c r="D120" s="0" t="n">
        <v>182</v>
      </c>
      <c r="E120" s="1" t="s">
        <v>748</v>
      </c>
      <c r="F120" s="1" t="s">
        <v>749</v>
      </c>
      <c r="G120" s="1" t="s">
        <v>750</v>
      </c>
      <c r="H120" s="1" t="s">
        <v>15</v>
      </c>
      <c r="I120" s="1" t="s">
        <v>751</v>
      </c>
      <c r="J120" s="0" t="n">
        <f aca="false">IF(E120="-",IF(F120="-",IF(G120="-",IF(H120="-",IF(I120="-",0,1),1),1),1),1)</f>
        <v>1</v>
      </c>
      <c r="K120" s="1" t="s">
        <v>752</v>
      </c>
      <c r="L120" s="0" t="n">
        <f aca="false">IF(J120=0,IF(K120="-",0,1),0)</f>
        <v>0</v>
      </c>
      <c r="M120" s="0" t="n">
        <f aca="false">IF(J120=1,IF(K120="-",1,0),0)</f>
        <v>0</v>
      </c>
      <c r="N120" s="0" t="n">
        <f aca="false">IF(J120=0,IF(K120="-",1,0),0)</f>
        <v>0</v>
      </c>
    </row>
    <row r="121" customFormat="false" ht="15" hidden="false" customHeight="false" outlineLevel="0" collapsed="false">
      <c r="A121" s="0" t="s">
        <v>753</v>
      </c>
      <c r="B121" s="0" t="n">
        <v>816</v>
      </c>
      <c r="C121" s="0" t="s">
        <v>754</v>
      </c>
      <c r="D121" s="0" t="n">
        <v>128</v>
      </c>
      <c r="E121" s="1" t="s">
        <v>15</v>
      </c>
      <c r="F121" s="1" t="s">
        <v>755</v>
      </c>
      <c r="G121" s="1" t="s">
        <v>756</v>
      </c>
      <c r="H121" s="1" t="s">
        <v>757</v>
      </c>
      <c r="I121" s="1" t="s">
        <v>15</v>
      </c>
      <c r="J121" s="0" t="n">
        <f aca="false">IF(E121="-",IF(F121="-",IF(G121="-",IF(H121="-",IF(I121="-",0,1),1),1),1),1)</f>
        <v>1</v>
      </c>
      <c r="K121" s="1" t="s">
        <v>758</v>
      </c>
      <c r="L121" s="0" t="n">
        <f aca="false">IF(J121=0,IF(K121="-",0,1),0)</f>
        <v>0</v>
      </c>
      <c r="M121" s="0" t="n">
        <f aca="false">IF(J121=1,IF(K121="-",1,0),0)</f>
        <v>0</v>
      </c>
      <c r="N121" s="0" t="n">
        <f aca="false">IF(J121=0,IF(K121="-",1,0),0)</f>
        <v>0</v>
      </c>
    </row>
    <row r="122" customFormat="false" ht="15" hidden="false" customHeight="false" outlineLevel="0" collapsed="false">
      <c r="A122" s="0" t="s">
        <v>759</v>
      </c>
      <c r="B122" s="0" t="n">
        <v>535</v>
      </c>
      <c r="C122" s="0" t="s">
        <v>760</v>
      </c>
      <c r="D122" s="0" t="n">
        <v>173</v>
      </c>
      <c r="E122" s="1" t="s">
        <v>761</v>
      </c>
      <c r="F122" s="1" t="s">
        <v>762</v>
      </c>
      <c r="G122" s="1" t="s">
        <v>763</v>
      </c>
      <c r="H122" s="1" t="s">
        <v>764</v>
      </c>
      <c r="I122" s="1" t="s">
        <v>765</v>
      </c>
      <c r="J122" s="0" t="n">
        <f aca="false">IF(E122="-",IF(F122="-",IF(G122="-",IF(H122="-",IF(I122="-",0,1),1),1),1),1)</f>
        <v>1</v>
      </c>
      <c r="K122" s="1" t="s">
        <v>766</v>
      </c>
      <c r="L122" s="0" t="n">
        <f aca="false">IF(J122=0,IF(K122="-",0,1),0)</f>
        <v>0</v>
      </c>
      <c r="M122" s="0" t="n">
        <f aca="false">IF(J122=1,IF(K122="-",1,0),0)</f>
        <v>0</v>
      </c>
      <c r="N122" s="0" t="n">
        <f aca="false">IF(J122=0,IF(K122="-",1,0),0)</f>
        <v>0</v>
      </c>
    </row>
    <row r="123" customFormat="false" ht="15" hidden="false" customHeight="false" outlineLevel="0" collapsed="false">
      <c r="A123" s="6" t="s">
        <v>767</v>
      </c>
      <c r="B123" s="6" t="n">
        <v>2047</v>
      </c>
      <c r="C123" s="6" t="s">
        <v>768</v>
      </c>
      <c r="D123" s="6" t="n">
        <v>266</v>
      </c>
      <c r="E123" s="7" t="s">
        <v>15</v>
      </c>
      <c r="F123" s="7" t="s">
        <v>15</v>
      </c>
      <c r="G123" s="7" t="s">
        <v>15</v>
      </c>
      <c r="H123" s="7" t="s">
        <v>15</v>
      </c>
      <c r="I123" s="7" t="s">
        <v>15</v>
      </c>
      <c r="J123" s="0" t="n">
        <f aca="false">IF(E123="-",IF(F123="-",IF(G123="-",IF(H123="-",IF(I123="-",0,1),1),1),1),1)</f>
        <v>0</v>
      </c>
      <c r="K123" s="1" t="s">
        <v>769</v>
      </c>
      <c r="L123" s="0" t="n">
        <f aca="false">IF(J123=0,IF(K123="-",0,1),0)</f>
        <v>1</v>
      </c>
      <c r="M123" s="0" t="n">
        <f aca="false">IF(J123=1,IF(K123="-",1,0),0)</f>
        <v>0</v>
      </c>
      <c r="N123" s="0" t="n">
        <f aca="false">IF(J123=0,IF(K123="-",1,0),0)</f>
        <v>0</v>
      </c>
    </row>
    <row r="124" customFormat="false" ht="15" hidden="false" customHeight="false" outlineLevel="0" collapsed="false">
      <c r="A124" s="0" t="s">
        <v>770</v>
      </c>
      <c r="B124" s="0" t="n">
        <v>665</v>
      </c>
      <c r="C124" s="0" t="s">
        <v>771</v>
      </c>
      <c r="D124" s="0" t="n">
        <v>538</v>
      </c>
      <c r="E124" s="1" t="s">
        <v>15</v>
      </c>
      <c r="F124" s="1" t="s">
        <v>15</v>
      </c>
      <c r="G124" s="1" t="s">
        <v>15</v>
      </c>
      <c r="H124" s="1" t="s">
        <v>772</v>
      </c>
      <c r="I124" s="1" t="s">
        <v>15</v>
      </c>
      <c r="J124" s="0" t="n">
        <f aca="false">IF(E124="-",IF(F124="-",IF(G124="-",IF(H124="-",IF(I124="-",0,1),1),1),1),1)</f>
        <v>1</v>
      </c>
      <c r="K124" s="1" t="s">
        <v>15</v>
      </c>
      <c r="L124" s="0" t="n">
        <f aca="false">IF(J124=0,IF(K124="-",0,1),0)</f>
        <v>0</v>
      </c>
      <c r="M124" s="0" t="n">
        <f aca="false">IF(J124=1,IF(K124="-",1,0),0)</f>
        <v>1</v>
      </c>
      <c r="N124" s="0" t="n">
        <f aca="false">IF(J124=0,IF(K124="-",1,0),0)</f>
        <v>0</v>
      </c>
      <c r="P124" s="5"/>
    </row>
    <row r="125" customFormat="false" ht="15" hidden="false" customHeight="false" outlineLevel="0" collapsed="false">
      <c r="A125" s="0" t="s">
        <v>773</v>
      </c>
      <c r="B125" s="0" t="n">
        <v>1169</v>
      </c>
      <c r="C125" s="0" t="s">
        <v>774</v>
      </c>
      <c r="D125" s="0" t="n">
        <v>677</v>
      </c>
      <c r="E125" s="1" t="s">
        <v>15</v>
      </c>
      <c r="F125" s="1" t="s">
        <v>15</v>
      </c>
      <c r="G125" s="1" t="s">
        <v>15</v>
      </c>
      <c r="H125" s="1" t="s">
        <v>775</v>
      </c>
      <c r="I125" s="1" t="s">
        <v>776</v>
      </c>
      <c r="J125" s="0" t="n">
        <f aca="false">IF(E125="-",IF(F125="-",IF(G125="-",IF(H125="-",IF(I125="-",0,1),1),1),1),1)</f>
        <v>1</v>
      </c>
      <c r="K125" s="1" t="s">
        <v>777</v>
      </c>
      <c r="L125" s="0" t="n">
        <f aca="false">IF(J125=0,IF(K125="-",0,1),0)</f>
        <v>0</v>
      </c>
      <c r="M125" s="0" t="n">
        <f aca="false">IF(J125=1,IF(K125="-",1,0),0)</f>
        <v>0</v>
      </c>
      <c r="N125" s="0" t="n">
        <f aca="false">IF(J125=0,IF(K125="-",1,0),0)</f>
        <v>0</v>
      </c>
    </row>
    <row r="126" customFormat="false" ht="15" hidden="false" customHeight="false" outlineLevel="0" collapsed="false">
      <c r="A126" s="0" t="s">
        <v>778</v>
      </c>
      <c r="B126" s="0" t="n">
        <v>616</v>
      </c>
      <c r="C126" s="0" t="s">
        <v>779</v>
      </c>
      <c r="D126" s="0" t="n">
        <v>623</v>
      </c>
      <c r="E126" s="1" t="s">
        <v>780</v>
      </c>
      <c r="F126" s="1" t="s">
        <v>15</v>
      </c>
      <c r="G126" s="1" t="s">
        <v>15</v>
      </c>
      <c r="H126" s="1" t="s">
        <v>15</v>
      </c>
      <c r="I126" s="1" t="s">
        <v>781</v>
      </c>
      <c r="J126" s="0" t="n">
        <f aca="false">IF(E126="-",IF(F126="-",IF(G126="-",IF(H126="-",IF(I126="-",0,1),1),1),1),1)</f>
        <v>1</v>
      </c>
      <c r="K126" s="1" t="s">
        <v>782</v>
      </c>
      <c r="L126" s="0" t="n">
        <f aca="false">IF(J126=0,IF(K126="-",0,1),0)</f>
        <v>0</v>
      </c>
      <c r="M126" s="0" t="n">
        <f aca="false">IF(J126=1,IF(K126="-",1,0),0)</f>
        <v>0</v>
      </c>
      <c r="N126" s="0" t="n">
        <f aca="false">IF(J126=0,IF(K126="-",1,0),0)</f>
        <v>0</v>
      </c>
      <c r="P126" s="5"/>
    </row>
    <row r="127" customFormat="false" ht="15" hidden="false" customHeight="false" outlineLevel="0" collapsed="false">
      <c r="A127" s="0" t="s">
        <v>783</v>
      </c>
      <c r="B127" s="0" t="n">
        <v>134</v>
      </c>
      <c r="C127" s="0" t="s">
        <v>784</v>
      </c>
      <c r="D127" s="0" t="n">
        <v>141</v>
      </c>
      <c r="E127" s="1" t="s">
        <v>15</v>
      </c>
      <c r="F127" s="1" t="s">
        <v>785</v>
      </c>
      <c r="G127" s="1" t="s">
        <v>786</v>
      </c>
      <c r="H127" s="1" t="s">
        <v>15</v>
      </c>
      <c r="I127" s="1" t="s">
        <v>787</v>
      </c>
      <c r="J127" s="0" t="n">
        <f aca="false">IF(E127="-",IF(F127="-",IF(G127="-",IF(H127="-",IF(I127="-",0,1),1),1),1),1)</f>
        <v>1</v>
      </c>
      <c r="K127" s="1" t="s">
        <v>788</v>
      </c>
      <c r="L127" s="0" t="n">
        <f aca="false">IF(J127=0,IF(K127="-",0,1),0)</f>
        <v>0</v>
      </c>
      <c r="M127" s="0" t="n">
        <f aca="false">IF(J127=1,IF(K127="-",1,0),0)</f>
        <v>0</v>
      </c>
      <c r="N127" s="0" t="n">
        <f aca="false">IF(J127=0,IF(K127="-",1,0),0)</f>
        <v>0</v>
      </c>
    </row>
    <row r="128" customFormat="false" ht="15" hidden="false" customHeight="false" outlineLevel="0" collapsed="false">
      <c r="A128" s="0" t="s">
        <v>789</v>
      </c>
      <c r="B128" s="0" t="n">
        <v>879</v>
      </c>
      <c r="C128" s="0" t="s">
        <v>790</v>
      </c>
      <c r="D128" s="0" t="n">
        <v>313</v>
      </c>
      <c r="E128" s="1" t="s">
        <v>15</v>
      </c>
      <c r="F128" s="1" t="s">
        <v>15</v>
      </c>
      <c r="G128" s="1" t="s">
        <v>791</v>
      </c>
      <c r="H128" s="1" t="s">
        <v>792</v>
      </c>
      <c r="I128" s="1" t="s">
        <v>793</v>
      </c>
      <c r="J128" s="0" t="n">
        <f aca="false">IF(E128="-",IF(F128="-",IF(G128="-",IF(H128="-",IF(I128="-",0,1),1),1),1),1)</f>
        <v>1</v>
      </c>
      <c r="K128" s="1" t="s">
        <v>794</v>
      </c>
      <c r="L128" s="0" t="n">
        <f aca="false">IF(J128=0,IF(K128="-",0,1),0)</f>
        <v>0</v>
      </c>
      <c r="M128" s="0" t="n">
        <f aca="false">IF(J128=1,IF(K128="-",1,0),0)</f>
        <v>0</v>
      </c>
      <c r="N128" s="0" t="n">
        <f aca="false">IF(J128=0,IF(K128="-",1,0),0)</f>
        <v>0</v>
      </c>
      <c r="P128" s="5"/>
    </row>
    <row r="129" customFormat="false" ht="15" hidden="false" customHeight="false" outlineLevel="0" collapsed="false">
      <c r="A129" s="0" t="s">
        <v>795</v>
      </c>
      <c r="B129" s="0" t="n">
        <v>1797</v>
      </c>
      <c r="C129" s="0" t="s">
        <v>796</v>
      </c>
      <c r="D129" s="0" t="n">
        <v>1540</v>
      </c>
      <c r="E129" s="1" t="s">
        <v>797</v>
      </c>
      <c r="F129" s="1" t="s">
        <v>798</v>
      </c>
      <c r="G129" s="1" t="s">
        <v>735</v>
      </c>
      <c r="H129" s="1" t="s">
        <v>799</v>
      </c>
      <c r="I129" s="1" t="s">
        <v>737</v>
      </c>
      <c r="J129" s="0" t="n">
        <f aca="false">IF(E129="-",IF(F129="-",IF(G129="-",IF(H129="-",IF(I129="-",0,1),1),1),1),1)</f>
        <v>1</v>
      </c>
      <c r="K129" s="1" t="s">
        <v>800</v>
      </c>
      <c r="L129" s="0" t="n">
        <f aca="false">IF(J129=0,IF(K129="-",0,1),0)</f>
        <v>0</v>
      </c>
      <c r="M129" s="0" t="n">
        <f aca="false">IF(J129=1,IF(K129="-",1,0),0)</f>
        <v>0</v>
      </c>
      <c r="N129" s="0" t="n">
        <f aca="false">IF(J129=0,IF(K129="-",1,0),0)</f>
        <v>0</v>
      </c>
      <c r="P129" s="5"/>
    </row>
    <row r="130" customFormat="false" ht="15" hidden="false" customHeight="false" outlineLevel="0" collapsed="false">
      <c r="A130" s="0" t="s">
        <v>801</v>
      </c>
      <c r="B130" s="0" t="n">
        <v>802</v>
      </c>
      <c r="C130" s="0" t="s">
        <v>802</v>
      </c>
      <c r="D130" s="0" t="n">
        <v>909</v>
      </c>
      <c r="E130" s="1" t="s">
        <v>803</v>
      </c>
      <c r="F130" s="1" t="s">
        <v>15</v>
      </c>
      <c r="G130" s="1" t="s">
        <v>804</v>
      </c>
      <c r="H130" s="1" t="s">
        <v>805</v>
      </c>
      <c r="I130" s="1" t="s">
        <v>15</v>
      </c>
      <c r="J130" s="0" t="n">
        <f aca="false">IF(E130="-",IF(F130="-",IF(G130="-",IF(H130="-",IF(I130="-",0,1),1),1),1),1)</f>
        <v>1</v>
      </c>
      <c r="K130" s="1" t="s">
        <v>15</v>
      </c>
      <c r="L130" s="0" t="n">
        <f aca="false">IF(J130=0,IF(K130="-",0,1),0)</f>
        <v>0</v>
      </c>
      <c r="M130" s="0" t="n">
        <f aca="false">IF(J130=1,IF(K130="-",1,0),0)</f>
        <v>1</v>
      </c>
      <c r="N130" s="0" t="n">
        <f aca="false">IF(J130=0,IF(K130="-",1,0),0)</f>
        <v>0</v>
      </c>
      <c r="P130" s="5"/>
    </row>
    <row r="131" customFormat="false" ht="15" hidden="false" customHeight="false" outlineLevel="0" collapsed="false">
      <c r="A131" s="0" t="s">
        <v>806</v>
      </c>
      <c r="B131" s="0" t="n">
        <v>1379</v>
      </c>
      <c r="C131" s="0" t="s">
        <v>807</v>
      </c>
      <c r="D131" s="0" t="n">
        <v>340</v>
      </c>
      <c r="E131" s="1" t="s">
        <v>808</v>
      </c>
      <c r="F131" s="1" t="s">
        <v>809</v>
      </c>
      <c r="G131" s="1" t="s">
        <v>810</v>
      </c>
      <c r="H131" s="1" t="s">
        <v>15</v>
      </c>
      <c r="I131" s="1" t="s">
        <v>811</v>
      </c>
      <c r="J131" s="0" t="n">
        <f aca="false">IF(E131="-",IF(F131="-",IF(G131="-",IF(H131="-",IF(I131="-",0,1),1),1),1),1)</f>
        <v>1</v>
      </c>
      <c r="K131" s="1" t="s">
        <v>812</v>
      </c>
      <c r="L131" s="0" t="n">
        <f aca="false">IF(J131=0,IF(K131="-",0,1),0)</f>
        <v>0</v>
      </c>
      <c r="M131" s="0" t="n">
        <f aca="false">IF(J131=1,IF(K131="-",1,0),0)</f>
        <v>0</v>
      </c>
      <c r="N131" s="0" t="n">
        <f aca="false">IF(J131=0,IF(K131="-",1,0),0)</f>
        <v>0</v>
      </c>
      <c r="P131" s="5"/>
    </row>
    <row r="132" customFormat="false" ht="15" hidden="false" customHeight="false" outlineLevel="0" collapsed="false">
      <c r="A132" s="0" t="s">
        <v>813</v>
      </c>
      <c r="B132" s="0" t="n">
        <v>496</v>
      </c>
      <c r="C132" s="0" t="s">
        <v>814</v>
      </c>
      <c r="D132" s="0" t="n">
        <v>162</v>
      </c>
      <c r="E132" s="1" t="s">
        <v>815</v>
      </c>
      <c r="F132" s="1" t="s">
        <v>816</v>
      </c>
      <c r="G132" s="1" t="s">
        <v>817</v>
      </c>
      <c r="H132" s="1" t="s">
        <v>15</v>
      </c>
      <c r="I132" s="1" t="s">
        <v>15</v>
      </c>
      <c r="J132" s="0" t="n">
        <f aca="false">IF(E132="-",IF(F132="-",IF(G132="-",IF(H132="-",IF(I132="-",0,1),1),1),1),1)</f>
        <v>1</v>
      </c>
      <c r="K132" s="1" t="s">
        <v>818</v>
      </c>
      <c r="L132" s="0" t="n">
        <f aca="false">IF(J132=0,IF(K132="-",0,1),0)</f>
        <v>0</v>
      </c>
      <c r="M132" s="0" t="n">
        <f aca="false">IF(J132=1,IF(K132="-",1,0),0)</f>
        <v>0</v>
      </c>
      <c r="N132" s="0" t="n">
        <f aca="false">IF(J132=0,IF(K132="-",1,0),0)</f>
        <v>0</v>
      </c>
    </row>
    <row r="133" customFormat="false" ht="15" hidden="false" customHeight="false" outlineLevel="0" collapsed="false">
      <c r="A133" s="6" t="s">
        <v>819</v>
      </c>
      <c r="B133" s="6" t="n">
        <v>149</v>
      </c>
      <c r="C133" s="6" t="s">
        <v>820</v>
      </c>
      <c r="D133" s="6" t="n">
        <v>379</v>
      </c>
      <c r="E133" s="7" t="s">
        <v>15</v>
      </c>
      <c r="F133" s="7" t="s">
        <v>15</v>
      </c>
      <c r="G133" s="7" t="s">
        <v>15</v>
      </c>
      <c r="H133" s="7" t="s">
        <v>15</v>
      </c>
      <c r="I133" s="7" t="s">
        <v>15</v>
      </c>
      <c r="J133" s="0" t="n">
        <f aca="false">IF(E133="-",IF(F133="-",IF(G133="-",IF(H133="-",IF(I133="-",0,1),1),1),1),1)</f>
        <v>0</v>
      </c>
      <c r="K133" s="1" t="s">
        <v>821</v>
      </c>
      <c r="L133" s="0" t="n">
        <f aca="false">IF(J133=0,IF(K133="-",0,1),0)</f>
        <v>1</v>
      </c>
      <c r="M133" s="0" t="n">
        <f aca="false">IF(J133=1,IF(K133="-",1,0),0)</f>
        <v>0</v>
      </c>
      <c r="N133" s="0" t="n">
        <f aca="false">IF(J133=0,IF(K133="-",1,0),0)</f>
        <v>0</v>
      </c>
    </row>
    <row r="134" customFormat="false" ht="15" hidden="false" customHeight="false" outlineLevel="0" collapsed="false">
      <c r="A134" s="0" t="s">
        <v>822</v>
      </c>
      <c r="B134" s="0" t="n">
        <v>552</v>
      </c>
      <c r="C134" s="0" t="s">
        <v>823</v>
      </c>
      <c r="D134" s="0" t="n">
        <v>778</v>
      </c>
      <c r="E134" s="1" t="s">
        <v>15</v>
      </c>
      <c r="F134" s="1" t="s">
        <v>15</v>
      </c>
      <c r="G134" s="1" t="s">
        <v>824</v>
      </c>
      <c r="H134" s="1" t="s">
        <v>15</v>
      </c>
      <c r="I134" s="1" t="s">
        <v>15</v>
      </c>
      <c r="J134" s="0" t="n">
        <f aca="false">IF(E134="-",IF(F134="-",IF(G134="-",IF(H134="-",IF(I134="-",0,1),1),1),1),1)</f>
        <v>1</v>
      </c>
      <c r="K134" s="1" t="s">
        <v>825</v>
      </c>
      <c r="L134" s="0" t="n">
        <f aca="false">IF(J134=0,IF(K134="-",0,1),0)</f>
        <v>0</v>
      </c>
      <c r="M134" s="0" t="n">
        <f aca="false">IF(J134=1,IF(K134="-",1,0),0)</f>
        <v>0</v>
      </c>
      <c r="N134" s="0" t="n">
        <f aca="false">IF(J134=0,IF(K134="-",1,0),0)</f>
        <v>0</v>
      </c>
      <c r="P134" s="5"/>
    </row>
    <row r="135" customFormat="false" ht="15" hidden="false" customHeight="false" outlineLevel="0" collapsed="false">
      <c r="A135" s="0" t="s">
        <v>826</v>
      </c>
      <c r="B135" s="0" t="n">
        <v>844</v>
      </c>
      <c r="C135" s="0" t="s">
        <v>827</v>
      </c>
      <c r="D135" s="0" t="n">
        <v>579</v>
      </c>
      <c r="E135" s="1" t="s">
        <v>828</v>
      </c>
      <c r="F135" s="1" t="s">
        <v>829</v>
      </c>
      <c r="G135" s="1" t="s">
        <v>830</v>
      </c>
      <c r="H135" s="1" t="s">
        <v>831</v>
      </c>
      <c r="I135" s="1" t="s">
        <v>832</v>
      </c>
      <c r="J135" s="0" t="n">
        <f aca="false">IF(E135="-",IF(F135="-",IF(G135="-",IF(H135="-",IF(I135="-",0,1),1),1),1),1)</f>
        <v>1</v>
      </c>
      <c r="K135" s="1" t="s">
        <v>833</v>
      </c>
      <c r="L135" s="0" t="n">
        <f aca="false">IF(J135=0,IF(K135="-",0,1),0)</f>
        <v>0</v>
      </c>
      <c r="M135" s="0" t="n">
        <f aca="false">IF(J135=1,IF(K135="-",1,0),0)</f>
        <v>0</v>
      </c>
      <c r="N135" s="0" t="n">
        <f aca="false">IF(J135=0,IF(K135="-",1,0),0)</f>
        <v>0</v>
      </c>
    </row>
    <row r="136" customFormat="false" ht="15" hidden="false" customHeight="false" outlineLevel="0" collapsed="false">
      <c r="A136" s="0" t="s">
        <v>834</v>
      </c>
      <c r="B136" s="0" t="n">
        <v>480</v>
      </c>
      <c r="C136" s="0" t="s">
        <v>835</v>
      </c>
      <c r="D136" s="0" t="n">
        <v>219</v>
      </c>
      <c r="E136" s="1" t="s">
        <v>15</v>
      </c>
      <c r="F136" s="1" t="s">
        <v>15</v>
      </c>
      <c r="G136" s="1" t="s">
        <v>836</v>
      </c>
      <c r="H136" s="1" t="s">
        <v>15</v>
      </c>
      <c r="I136" s="1" t="s">
        <v>837</v>
      </c>
      <c r="J136" s="0" t="n">
        <f aca="false">IF(E136="-",IF(F136="-",IF(G136="-",IF(H136="-",IF(I136="-",0,1),1),1),1),1)</f>
        <v>1</v>
      </c>
      <c r="K136" s="1" t="s">
        <v>15</v>
      </c>
      <c r="L136" s="0" t="n">
        <f aca="false">IF(J136=0,IF(K136="-",0,1),0)</f>
        <v>0</v>
      </c>
      <c r="M136" s="0" t="n">
        <f aca="false">IF(J136=1,IF(K136="-",1,0),0)</f>
        <v>1</v>
      </c>
      <c r="N136" s="0" t="n">
        <f aca="false">IF(J136=0,IF(K136="-",1,0),0)</f>
        <v>0</v>
      </c>
    </row>
    <row r="137" customFormat="false" ht="15" hidden="false" customHeight="false" outlineLevel="0" collapsed="false">
      <c r="A137" s="0" t="s">
        <v>838</v>
      </c>
      <c r="B137" s="0" t="n">
        <v>2417</v>
      </c>
      <c r="C137" s="0" t="s">
        <v>839</v>
      </c>
      <c r="D137" s="0" t="n">
        <v>2471</v>
      </c>
      <c r="E137" s="1" t="s">
        <v>840</v>
      </c>
      <c r="F137" s="1" t="s">
        <v>841</v>
      </c>
      <c r="G137" s="1" t="s">
        <v>842</v>
      </c>
      <c r="H137" s="1" t="s">
        <v>843</v>
      </c>
      <c r="I137" s="1" t="s">
        <v>844</v>
      </c>
      <c r="J137" s="0" t="n">
        <f aca="false">IF(E137="-",IF(F137="-",IF(G137="-",IF(H137="-",IF(I137="-",0,1),1),1),1),1)</f>
        <v>1</v>
      </c>
      <c r="K137" s="1" t="s">
        <v>845</v>
      </c>
      <c r="L137" s="0" t="n">
        <f aca="false">IF(J137=0,IF(K137="-",0,1),0)</f>
        <v>0</v>
      </c>
      <c r="M137" s="0" t="n">
        <f aca="false">IF(J137=1,IF(K137="-",1,0),0)</f>
        <v>0</v>
      </c>
      <c r="N137" s="0" t="n">
        <f aca="false">IF(J137=0,IF(K137="-",1,0),0)</f>
        <v>0</v>
      </c>
      <c r="P137" s="5"/>
    </row>
    <row r="138" customFormat="false" ht="15" hidden="false" customHeight="false" outlineLevel="0" collapsed="false">
      <c r="A138" s="0" t="s">
        <v>846</v>
      </c>
      <c r="B138" s="0" t="n">
        <v>1432</v>
      </c>
      <c r="C138" s="0" t="s">
        <v>847</v>
      </c>
      <c r="D138" s="0" t="n">
        <v>1762</v>
      </c>
      <c r="E138" s="1" t="s">
        <v>848</v>
      </c>
      <c r="F138" s="1" t="s">
        <v>849</v>
      </c>
      <c r="G138" s="1" t="s">
        <v>850</v>
      </c>
      <c r="H138" s="1" t="s">
        <v>15</v>
      </c>
      <c r="I138" s="1" t="s">
        <v>851</v>
      </c>
      <c r="J138" s="0" t="n">
        <f aca="false">IF(E138="-",IF(F138="-",IF(G138="-",IF(H138="-",IF(I138="-",0,1),1),1),1),1)</f>
        <v>1</v>
      </c>
      <c r="K138" s="1" t="s">
        <v>15</v>
      </c>
      <c r="L138" s="0" t="n">
        <f aca="false">IF(J138=0,IF(K138="-",0,1),0)</f>
        <v>0</v>
      </c>
      <c r="M138" s="0" t="n">
        <f aca="false">IF(J138=1,IF(K138="-",1,0),0)</f>
        <v>1</v>
      </c>
      <c r="N138" s="0" t="n">
        <f aca="false">IF(J138=0,IF(K138="-",1,0),0)</f>
        <v>0</v>
      </c>
    </row>
    <row r="139" customFormat="false" ht="15" hidden="false" customHeight="false" outlineLevel="0" collapsed="false">
      <c r="A139" s="0" t="s">
        <v>852</v>
      </c>
      <c r="B139" s="0" t="n">
        <v>1096</v>
      </c>
      <c r="C139" s="0" t="s">
        <v>853</v>
      </c>
      <c r="D139" s="0" t="n">
        <v>867</v>
      </c>
      <c r="E139" s="1" t="s">
        <v>854</v>
      </c>
      <c r="F139" s="1" t="s">
        <v>855</v>
      </c>
      <c r="G139" s="1" t="s">
        <v>856</v>
      </c>
      <c r="H139" s="1" t="s">
        <v>857</v>
      </c>
      <c r="I139" s="1" t="s">
        <v>858</v>
      </c>
      <c r="J139" s="0" t="n">
        <f aca="false">IF(E139="-",IF(F139="-",IF(G139="-",IF(H139="-",IF(I139="-",0,1),1),1),1),1)</f>
        <v>1</v>
      </c>
      <c r="K139" s="1" t="s">
        <v>859</v>
      </c>
      <c r="L139" s="0" t="n">
        <f aca="false">IF(J139=0,IF(K139="-",0,1),0)</f>
        <v>0</v>
      </c>
      <c r="M139" s="0" t="n">
        <f aca="false">IF(J139=1,IF(K139="-",1,0),0)</f>
        <v>0</v>
      </c>
      <c r="N139" s="0" t="n">
        <f aca="false">IF(J139=0,IF(K139="-",1,0),0)</f>
        <v>0</v>
      </c>
      <c r="P139" s="5"/>
    </row>
    <row r="140" customFormat="false" ht="15" hidden="false" customHeight="false" outlineLevel="0" collapsed="false">
      <c r="A140" s="0" t="s">
        <v>860</v>
      </c>
      <c r="B140" s="0" t="n">
        <v>627</v>
      </c>
      <c r="C140" s="0" t="s">
        <v>861</v>
      </c>
      <c r="D140" s="0" t="n">
        <v>525</v>
      </c>
      <c r="E140" s="1" t="s">
        <v>862</v>
      </c>
      <c r="F140" s="1" t="s">
        <v>863</v>
      </c>
      <c r="G140" s="1" t="s">
        <v>864</v>
      </c>
      <c r="H140" s="1" t="s">
        <v>15</v>
      </c>
      <c r="I140" s="1" t="s">
        <v>15</v>
      </c>
      <c r="J140" s="0" t="n">
        <f aca="false">IF(E140="-",IF(F140="-",IF(G140="-",IF(H140="-",IF(I140="-",0,1),1),1),1),1)</f>
        <v>1</v>
      </c>
      <c r="K140" s="1" t="s">
        <v>865</v>
      </c>
      <c r="L140" s="0" t="n">
        <f aca="false">IF(J140=0,IF(K140="-",0,1),0)</f>
        <v>0</v>
      </c>
      <c r="M140" s="0" t="n">
        <f aca="false">IF(J140=1,IF(K140="-",1,0),0)</f>
        <v>0</v>
      </c>
      <c r="N140" s="0" t="n">
        <f aca="false">IF(J140=0,IF(K140="-",1,0),0)</f>
        <v>0</v>
      </c>
      <c r="P140" s="5"/>
    </row>
    <row r="141" customFormat="false" ht="15" hidden="false" customHeight="false" outlineLevel="0" collapsed="false">
      <c r="A141" s="6" t="s">
        <v>866</v>
      </c>
      <c r="B141" s="6" t="n">
        <v>1026</v>
      </c>
      <c r="C141" s="6" t="s">
        <v>867</v>
      </c>
      <c r="D141" s="6" t="n">
        <v>233</v>
      </c>
      <c r="E141" s="7" t="s">
        <v>15</v>
      </c>
      <c r="F141" s="7" t="s">
        <v>15</v>
      </c>
      <c r="G141" s="7" t="s">
        <v>15</v>
      </c>
      <c r="H141" s="7" t="s">
        <v>15</v>
      </c>
      <c r="I141" s="7" t="s">
        <v>15</v>
      </c>
      <c r="J141" s="0" t="n">
        <f aca="false">IF(E141="-",IF(F141="-",IF(G141="-",IF(H141="-",IF(I141="-",0,1),1),1),1),1)</f>
        <v>0</v>
      </c>
      <c r="K141" s="1" t="s">
        <v>15</v>
      </c>
      <c r="L141" s="0" t="n">
        <f aca="false">IF(J141=0,IF(K141="-",0,1),0)</f>
        <v>0</v>
      </c>
      <c r="M141" s="0" t="n">
        <f aca="false">IF(J141=1,IF(K141="-",1,0),0)</f>
        <v>0</v>
      </c>
      <c r="N141" s="0" t="n">
        <f aca="false">IF(J141=0,IF(K141="-",1,0),0)</f>
        <v>1</v>
      </c>
    </row>
    <row r="142" customFormat="false" ht="15" hidden="false" customHeight="false" outlineLevel="0" collapsed="false">
      <c r="A142" s="0" t="s">
        <v>868</v>
      </c>
      <c r="B142" s="0" t="n">
        <v>500</v>
      </c>
      <c r="C142" s="0" t="s">
        <v>869</v>
      </c>
      <c r="D142" s="0" t="n">
        <v>385</v>
      </c>
      <c r="E142" s="1" t="s">
        <v>15</v>
      </c>
      <c r="F142" s="1" t="s">
        <v>870</v>
      </c>
      <c r="G142" s="1" t="s">
        <v>871</v>
      </c>
      <c r="H142" s="1" t="s">
        <v>872</v>
      </c>
      <c r="I142" s="1" t="s">
        <v>873</v>
      </c>
      <c r="J142" s="0" t="n">
        <f aca="false">IF(E142="-",IF(F142="-",IF(G142="-",IF(H142="-",IF(I142="-",0,1),1),1),1),1)</f>
        <v>1</v>
      </c>
      <c r="K142" s="1" t="s">
        <v>874</v>
      </c>
      <c r="L142" s="0" t="n">
        <f aca="false">IF(J142=0,IF(K142="-",0,1),0)</f>
        <v>0</v>
      </c>
      <c r="M142" s="0" t="n">
        <f aca="false">IF(J142=1,IF(K142="-",1,0),0)</f>
        <v>0</v>
      </c>
      <c r="N142" s="0" t="n">
        <f aca="false">IF(J142=0,IF(K142="-",1,0),0)</f>
        <v>0</v>
      </c>
    </row>
    <row r="143" customFormat="false" ht="15" hidden="false" customHeight="false" outlineLevel="0" collapsed="false">
      <c r="A143" s="0" t="s">
        <v>875</v>
      </c>
      <c r="B143" s="0" t="n">
        <v>283</v>
      </c>
      <c r="C143" s="0" t="s">
        <v>876</v>
      </c>
      <c r="D143" s="0" t="n">
        <v>288</v>
      </c>
      <c r="E143" s="1" t="s">
        <v>15</v>
      </c>
      <c r="F143" s="1" t="s">
        <v>877</v>
      </c>
      <c r="G143" s="1" t="s">
        <v>878</v>
      </c>
      <c r="H143" s="1" t="s">
        <v>879</v>
      </c>
      <c r="I143" s="1" t="s">
        <v>15</v>
      </c>
      <c r="J143" s="0" t="n">
        <f aca="false">IF(E143="-",IF(F143="-",IF(G143="-",IF(H143="-",IF(I143="-",0,1),1),1),1),1)</f>
        <v>1</v>
      </c>
      <c r="K143" s="1" t="s">
        <v>880</v>
      </c>
      <c r="L143" s="0" t="n">
        <f aca="false">IF(J143=0,IF(K143="-",0,1),0)</f>
        <v>0</v>
      </c>
      <c r="M143" s="0" t="n">
        <f aca="false">IF(J143=1,IF(K143="-",1,0),0)</f>
        <v>0</v>
      </c>
      <c r="N143" s="0" t="n">
        <f aca="false">IF(J143=0,IF(K143="-",1,0),0)</f>
        <v>0</v>
      </c>
    </row>
    <row r="144" customFormat="false" ht="15" hidden="false" customHeight="false" outlineLevel="0" collapsed="false">
      <c r="A144" s="0" t="s">
        <v>881</v>
      </c>
      <c r="B144" s="0" t="n">
        <v>792</v>
      </c>
      <c r="C144" s="0" t="s">
        <v>882</v>
      </c>
      <c r="D144" s="0" t="n">
        <v>1581</v>
      </c>
      <c r="E144" s="1" t="s">
        <v>15</v>
      </c>
      <c r="F144" s="1" t="s">
        <v>883</v>
      </c>
      <c r="G144" s="1" t="s">
        <v>884</v>
      </c>
      <c r="H144" s="1" t="s">
        <v>15</v>
      </c>
      <c r="I144" s="1" t="s">
        <v>885</v>
      </c>
      <c r="J144" s="0" t="n">
        <f aca="false">IF(E144="-",IF(F144="-",IF(G144="-",IF(H144="-",IF(I144="-",0,1),1),1),1),1)</f>
        <v>1</v>
      </c>
      <c r="K144" s="1" t="s">
        <v>886</v>
      </c>
      <c r="L144" s="0" t="n">
        <f aca="false">IF(J144=0,IF(K144="-",0,1),0)</f>
        <v>0</v>
      </c>
      <c r="M144" s="0" t="n">
        <f aca="false">IF(J144=1,IF(K144="-",1,0),0)</f>
        <v>0</v>
      </c>
      <c r="N144" s="0" t="n">
        <f aca="false">IF(J144=0,IF(K144="-",1,0),0)</f>
        <v>0</v>
      </c>
    </row>
    <row r="145" customFormat="false" ht="15" hidden="false" customHeight="false" outlineLevel="0" collapsed="false">
      <c r="A145" s="0" t="s">
        <v>887</v>
      </c>
      <c r="B145" s="0" t="n">
        <v>3904</v>
      </c>
      <c r="C145" s="0" t="s">
        <v>888</v>
      </c>
      <c r="D145" s="0" t="n">
        <v>4378</v>
      </c>
      <c r="E145" s="1" t="s">
        <v>889</v>
      </c>
      <c r="F145" s="1" t="s">
        <v>890</v>
      </c>
      <c r="G145" s="1" t="s">
        <v>891</v>
      </c>
      <c r="H145" s="1" t="s">
        <v>892</v>
      </c>
      <c r="I145" s="1" t="s">
        <v>893</v>
      </c>
      <c r="J145" s="0" t="n">
        <f aca="false">IF(E145="-",IF(F145="-",IF(G145="-",IF(H145="-",IF(I145="-",0,1),1),1),1),1)</f>
        <v>1</v>
      </c>
      <c r="K145" s="1" t="s">
        <v>894</v>
      </c>
      <c r="L145" s="0" t="n">
        <f aca="false">IF(J145=0,IF(K145="-",0,1),0)</f>
        <v>0</v>
      </c>
      <c r="M145" s="0" t="n">
        <f aca="false">IF(J145=1,IF(K145="-",1,0),0)</f>
        <v>0</v>
      </c>
      <c r="N145" s="0" t="n">
        <f aca="false">IF(J145=0,IF(K145="-",1,0),0)</f>
        <v>0</v>
      </c>
      <c r="P145" s="5"/>
    </row>
    <row r="146" customFormat="false" ht="15" hidden="false" customHeight="false" outlineLevel="0" collapsed="false">
      <c r="A146" s="6" t="s">
        <v>895</v>
      </c>
      <c r="B146" s="6" t="n">
        <v>619</v>
      </c>
      <c r="C146" s="6" t="s">
        <v>896</v>
      </c>
      <c r="D146" s="6" t="n">
        <v>135</v>
      </c>
      <c r="E146" s="7" t="s">
        <v>15</v>
      </c>
      <c r="F146" s="7" t="s">
        <v>15</v>
      </c>
      <c r="G146" s="7" t="s">
        <v>15</v>
      </c>
      <c r="H146" s="7" t="s">
        <v>15</v>
      </c>
      <c r="I146" s="7" t="s">
        <v>15</v>
      </c>
      <c r="J146" s="0" t="n">
        <f aca="false">IF(E146="-",IF(F146="-",IF(G146="-",IF(H146="-",IF(I146="-",0,1),1),1),1),1)</f>
        <v>0</v>
      </c>
      <c r="K146" s="1" t="s">
        <v>15</v>
      </c>
      <c r="L146" s="0" t="n">
        <f aca="false">IF(J146=0,IF(K146="-",0,1),0)</f>
        <v>0</v>
      </c>
      <c r="M146" s="0" t="n">
        <f aca="false">IF(J146=1,IF(K146="-",1,0),0)</f>
        <v>0</v>
      </c>
      <c r="N146" s="0" t="n">
        <f aca="false">IF(J146=0,IF(K146="-",1,0),0)</f>
        <v>1</v>
      </c>
      <c r="P146" s="5"/>
    </row>
    <row r="147" customFormat="false" ht="15" hidden="false" customHeight="false" outlineLevel="0" collapsed="false">
      <c r="A147" s="0" t="s">
        <v>897</v>
      </c>
      <c r="B147" s="0" t="n">
        <v>405</v>
      </c>
      <c r="C147" s="0" t="s">
        <v>898</v>
      </c>
      <c r="D147" s="0" t="n">
        <v>493</v>
      </c>
      <c r="E147" s="1" t="s">
        <v>899</v>
      </c>
      <c r="F147" s="1" t="s">
        <v>900</v>
      </c>
      <c r="G147" s="1" t="s">
        <v>901</v>
      </c>
      <c r="H147" s="1" t="s">
        <v>902</v>
      </c>
      <c r="I147" s="1" t="s">
        <v>903</v>
      </c>
      <c r="J147" s="0" t="n">
        <f aca="false">IF(E147="-",IF(F147="-",IF(G147="-",IF(H147="-",IF(I147="-",0,1),1),1),1),1)</f>
        <v>1</v>
      </c>
      <c r="K147" s="1" t="s">
        <v>904</v>
      </c>
      <c r="L147" s="0" t="n">
        <f aca="false">IF(J147=0,IF(K147="-",0,1),0)</f>
        <v>0</v>
      </c>
      <c r="M147" s="0" t="n">
        <f aca="false">IF(J147=1,IF(K147="-",1,0),0)</f>
        <v>0</v>
      </c>
      <c r="N147" s="0" t="n">
        <f aca="false">IF(J147=0,IF(K147="-",1,0),0)</f>
        <v>0</v>
      </c>
      <c r="P147" s="5"/>
    </row>
    <row r="148" customFormat="false" ht="15" hidden="false" customHeight="false" outlineLevel="0" collapsed="false">
      <c r="A148" s="0" t="s">
        <v>905</v>
      </c>
      <c r="B148" s="0" t="n">
        <v>915</v>
      </c>
      <c r="C148" s="0" t="s">
        <v>906</v>
      </c>
      <c r="D148" s="0" t="n">
        <v>997</v>
      </c>
      <c r="E148" s="1" t="s">
        <v>15</v>
      </c>
      <c r="F148" s="1" t="s">
        <v>15</v>
      </c>
      <c r="G148" s="1" t="s">
        <v>907</v>
      </c>
      <c r="H148" s="1" t="s">
        <v>15</v>
      </c>
      <c r="I148" s="1" t="s">
        <v>908</v>
      </c>
      <c r="J148" s="0" t="n">
        <f aca="false">IF(E148="-",IF(F148="-",IF(G148="-",IF(H148="-",IF(I148="-",0,1),1),1),1),1)</f>
        <v>1</v>
      </c>
      <c r="K148" s="1" t="s">
        <v>909</v>
      </c>
      <c r="L148" s="0" t="n">
        <f aca="false">IF(J148=0,IF(K148="-",0,1),0)</f>
        <v>0</v>
      </c>
      <c r="M148" s="0" t="n">
        <f aca="false">IF(J148=1,IF(K148="-",1,0),0)</f>
        <v>0</v>
      </c>
      <c r="N148" s="0" t="n">
        <f aca="false">IF(J148=0,IF(K148="-",1,0),0)</f>
        <v>0</v>
      </c>
      <c r="P148" s="5"/>
    </row>
    <row r="149" customFormat="false" ht="15" hidden="false" customHeight="false" outlineLevel="0" collapsed="false">
      <c r="A149" s="0" t="s">
        <v>910</v>
      </c>
      <c r="B149" s="0" t="n">
        <v>614</v>
      </c>
      <c r="C149" s="0" t="s">
        <v>911</v>
      </c>
      <c r="D149" s="0" t="n">
        <v>2166</v>
      </c>
      <c r="E149" s="1" t="s">
        <v>15</v>
      </c>
      <c r="F149" s="1" t="s">
        <v>15</v>
      </c>
      <c r="G149" s="1" t="s">
        <v>912</v>
      </c>
      <c r="H149" s="1" t="s">
        <v>15</v>
      </c>
      <c r="I149" s="1" t="s">
        <v>15</v>
      </c>
      <c r="J149" s="0" t="n">
        <f aca="false">IF(E149="-",IF(F149="-",IF(G149="-",IF(H149="-",IF(I149="-",0,1),1),1),1),1)</f>
        <v>1</v>
      </c>
      <c r="K149" s="1" t="s">
        <v>913</v>
      </c>
      <c r="L149" s="0" t="n">
        <f aca="false">IF(J149=0,IF(K149="-",0,1),0)</f>
        <v>0</v>
      </c>
      <c r="M149" s="0" t="n">
        <f aca="false">IF(J149=1,IF(K149="-",1,0),0)</f>
        <v>0</v>
      </c>
      <c r="N149" s="0" t="n">
        <f aca="false">IF(J149=0,IF(K149="-",1,0),0)</f>
        <v>0</v>
      </c>
    </row>
    <row r="150" customFormat="false" ht="15" hidden="false" customHeight="false" outlineLevel="0" collapsed="false">
      <c r="A150" s="0" t="s">
        <v>914</v>
      </c>
      <c r="B150" s="0" t="n">
        <v>593</v>
      </c>
      <c r="C150" s="0" t="s">
        <v>915</v>
      </c>
      <c r="D150" s="0" t="n">
        <v>2022</v>
      </c>
      <c r="E150" s="1" t="s">
        <v>15</v>
      </c>
      <c r="F150" s="1" t="s">
        <v>15</v>
      </c>
      <c r="G150" s="1" t="s">
        <v>15</v>
      </c>
      <c r="H150" s="1" t="s">
        <v>916</v>
      </c>
      <c r="I150" s="1" t="s">
        <v>15</v>
      </c>
      <c r="J150" s="0" t="n">
        <f aca="false">IF(E150="-",IF(F150="-",IF(G150="-",IF(H150="-",IF(I150="-",0,1),1),1),1),1)</f>
        <v>1</v>
      </c>
      <c r="K150" s="1" t="s">
        <v>917</v>
      </c>
      <c r="L150" s="0" t="n">
        <f aca="false">IF(J150=0,IF(K150="-",0,1),0)</f>
        <v>0</v>
      </c>
      <c r="M150" s="0" t="n">
        <f aca="false">IF(J150=1,IF(K150="-",1,0),0)</f>
        <v>0</v>
      </c>
      <c r="N150" s="0" t="n">
        <f aca="false">IF(J150=0,IF(K150="-",1,0),0)</f>
        <v>0</v>
      </c>
    </row>
    <row r="151" customFormat="false" ht="15" hidden="false" customHeight="false" outlineLevel="0" collapsed="false">
      <c r="A151" s="0" t="s">
        <v>918</v>
      </c>
      <c r="B151" s="0" t="n">
        <v>3157</v>
      </c>
      <c r="C151" s="0" t="s">
        <v>919</v>
      </c>
      <c r="D151" s="0" t="n">
        <v>190</v>
      </c>
      <c r="E151" s="1" t="s">
        <v>920</v>
      </c>
      <c r="F151" s="1" t="s">
        <v>921</v>
      </c>
      <c r="G151" s="1" t="s">
        <v>922</v>
      </c>
      <c r="H151" s="1" t="s">
        <v>923</v>
      </c>
      <c r="I151" s="1" t="s">
        <v>924</v>
      </c>
      <c r="J151" s="0" t="n">
        <f aca="false">IF(E151="-",IF(F151="-",IF(G151="-",IF(H151="-",IF(I151="-",0,1),1),1),1),1)</f>
        <v>1</v>
      </c>
      <c r="K151" s="1" t="s">
        <v>925</v>
      </c>
      <c r="L151" s="0" t="n">
        <f aca="false">IF(J151=0,IF(K151="-",0,1),0)</f>
        <v>0</v>
      </c>
      <c r="M151" s="0" t="n">
        <f aca="false">IF(J151=1,IF(K151="-",1,0),0)</f>
        <v>0</v>
      </c>
      <c r="N151" s="0" t="n">
        <f aca="false">IF(J151=0,IF(K151="-",1,0),0)</f>
        <v>0</v>
      </c>
      <c r="P151" s="5"/>
    </row>
    <row r="152" customFormat="false" ht="15" hidden="false" customHeight="false" outlineLevel="0" collapsed="false">
      <c r="A152" s="0" t="s">
        <v>926</v>
      </c>
      <c r="B152" s="0" t="n">
        <v>1547</v>
      </c>
      <c r="C152" s="0" t="s">
        <v>927</v>
      </c>
      <c r="D152" s="0" t="n">
        <v>749</v>
      </c>
      <c r="E152" s="1" t="s">
        <v>928</v>
      </c>
      <c r="F152" s="1" t="s">
        <v>15</v>
      </c>
      <c r="G152" s="1" t="s">
        <v>929</v>
      </c>
      <c r="H152" s="1" t="s">
        <v>930</v>
      </c>
      <c r="I152" s="1" t="s">
        <v>931</v>
      </c>
      <c r="J152" s="0" t="n">
        <f aca="false">IF(E152="-",IF(F152="-",IF(G152="-",IF(H152="-",IF(I152="-",0,1),1),1),1),1)</f>
        <v>1</v>
      </c>
      <c r="K152" s="1" t="s">
        <v>609</v>
      </c>
      <c r="L152" s="0" t="n">
        <f aca="false">IF(J152=0,IF(K152="-",0,1),0)</f>
        <v>0</v>
      </c>
      <c r="M152" s="0" t="n">
        <f aca="false">IF(J152=1,IF(K152="-",1,0),0)</f>
        <v>0</v>
      </c>
      <c r="N152" s="0" t="n">
        <f aca="false">IF(J152=0,IF(K152="-",1,0),0)</f>
        <v>0</v>
      </c>
    </row>
    <row r="153" customFormat="false" ht="15" hidden="false" customHeight="false" outlineLevel="0" collapsed="false">
      <c r="A153" s="0" t="s">
        <v>932</v>
      </c>
      <c r="B153" s="0" t="n">
        <v>945</v>
      </c>
      <c r="C153" s="0" t="s">
        <v>933</v>
      </c>
      <c r="D153" s="0" t="n">
        <v>827</v>
      </c>
      <c r="E153" s="1" t="s">
        <v>934</v>
      </c>
      <c r="F153" s="1" t="s">
        <v>935</v>
      </c>
      <c r="G153" s="1" t="s">
        <v>936</v>
      </c>
      <c r="H153" s="1" t="s">
        <v>937</v>
      </c>
      <c r="I153" s="1" t="s">
        <v>938</v>
      </c>
      <c r="J153" s="0" t="n">
        <f aca="false">IF(E153="-",IF(F153="-",IF(G153="-",IF(H153="-",IF(I153="-",0,1),1),1),1),1)</f>
        <v>1</v>
      </c>
      <c r="K153" s="1" t="s">
        <v>939</v>
      </c>
      <c r="L153" s="0" t="n">
        <f aca="false">IF(J153=0,IF(K153="-",0,1),0)</f>
        <v>0</v>
      </c>
      <c r="M153" s="0" t="n">
        <f aca="false">IF(J153=1,IF(K153="-",1,0),0)</f>
        <v>0</v>
      </c>
      <c r="N153" s="0" t="n">
        <f aca="false">IF(J153=0,IF(K153="-",1,0),0)</f>
        <v>0</v>
      </c>
      <c r="P153" s="5"/>
    </row>
    <row r="154" customFormat="false" ht="15" hidden="false" customHeight="false" outlineLevel="0" collapsed="false">
      <c r="A154" s="0" t="s">
        <v>940</v>
      </c>
      <c r="B154" s="0" t="n">
        <v>218</v>
      </c>
      <c r="C154" s="0" t="s">
        <v>941</v>
      </c>
      <c r="D154" s="0" t="n">
        <v>177</v>
      </c>
      <c r="E154" s="1" t="s">
        <v>942</v>
      </c>
      <c r="F154" s="1" t="s">
        <v>943</v>
      </c>
      <c r="G154" s="1" t="s">
        <v>944</v>
      </c>
      <c r="H154" s="1" t="s">
        <v>945</v>
      </c>
      <c r="I154" s="1" t="s">
        <v>946</v>
      </c>
      <c r="J154" s="0" t="n">
        <f aca="false">IF(E154="-",IF(F154="-",IF(G154="-",IF(H154="-",IF(I154="-",0,1),1),1),1),1)</f>
        <v>1</v>
      </c>
      <c r="K154" s="1" t="s">
        <v>947</v>
      </c>
      <c r="L154" s="0" t="n">
        <f aca="false">IF(J154=0,IF(K154="-",0,1),0)</f>
        <v>0</v>
      </c>
      <c r="M154" s="0" t="n">
        <f aca="false">IF(J154=1,IF(K154="-",1,0),0)</f>
        <v>0</v>
      </c>
      <c r="N154" s="0" t="n">
        <f aca="false">IF(J154=0,IF(K154="-",1,0),0)</f>
        <v>0</v>
      </c>
    </row>
    <row r="155" customFormat="false" ht="15" hidden="false" customHeight="false" outlineLevel="0" collapsed="false">
      <c r="A155" s="0" t="s">
        <v>948</v>
      </c>
      <c r="B155" s="0" t="n">
        <v>1524</v>
      </c>
      <c r="C155" s="0" t="s">
        <v>949</v>
      </c>
      <c r="D155" s="0" t="n">
        <v>679</v>
      </c>
      <c r="E155" s="1" t="s">
        <v>950</v>
      </c>
      <c r="F155" s="1" t="s">
        <v>951</v>
      </c>
      <c r="G155" s="1" t="s">
        <v>952</v>
      </c>
      <c r="H155" s="1" t="s">
        <v>953</v>
      </c>
      <c r="I155" s="1" t="s">
        <v>954</v>
      </c>
      <c r="J155" s="0" t="n">
        <f aca="false">IF(E155="-",IF(F155="-",IF(G155="-",IF(H155="-",IF(I155="-",0,1),1),1),1),1)</f>
        <v>1</v>
      </c>
      <c r="K155" s="1" t="s">
        <v>955</v>
      </c>
      <c r="L155" s="0" t="n">
        <f aca="false">IF(J155=0,IF(K155="-",0,1),0)</f>
        <v>0</v>
      </c>
      <c r="M155" s="0" t="n">
        <f aca="false">IF(J155=1,IF(K155="-",1,0),0)</f>
        <v>0</v>
      </c>
      <c r="N155" s="0" t="n">
        <f aca="false">IF(J155=0,IF(K155="-",1,0),0)</f>
        <v>0</v>
      </c>
      <c r="P155" s="5"/>
    </row>
    <row r="156" customFormat="false" ht="15" hidden="false" customHeight="false" outlineLevel="0" collapsed="false">
      <c r="A156" s="0" t="s">
        <v>956</v>
      </c>
      <c r="B156" s="0" t="n">
        <v>1749</v>
      </c>
      <c r="C156" s="0" t="s">
        <v>957</v>
      </c>
      <c r="D156" s="0" t="n">
        <v>135</v>
      </c>
      <c r="E156" s="1" t="s">
        <v>958</v>
      </c>
      <c r="F156" s="1" t="s">
        <v>15</v>
      </c>
      <c r="G156" s="1" t="s">
        <v>959</v>
      </c>
      <c r="H156" s="1" t="s">
        <v>960</v>
      </c>
      <c r="I156" s="1" t="s">
        <v>961</v>
      </c>
      <c r="J156" s="0" t="n">
        <f aca="false">IF(E156="-",IF(F156="-",IF(G156="-",IF(H156="-",IF(I156="-",0,1),1),1),1),1)</f>
        <v>1</v>
      </c>
      <c r="K156" s="1" t="s">
        <v>962</v>
      </c>
      <c r="L156" s="0" t="n">
        <f aca="false">IF(J156=0,IF(K156="-",0,1),0)</f>
        <v>0</v>
      </c>
      <c r="M156" s="0" t="n">
        <f aca="false">IF(J156=1,IF(K156="-",1,0),0)</f>
        <v>0</v>
      </c>
      <c r="N156" s="0" t="n">
        <f aca="false">IF(J156=0,IF(K156="-",1,0),0)</f>
        <v>0</v>
      </c>
    </row>
    <row r="157" customFormat="false" ht="15" hidden="false" customHeight="false" outlineLevel="0" collapsed="false">
      <c r="A157" s="0" t="s">
        <v>963</v>
      </c>
      <c r="B157" s="0" t="n">
        <v>1554</v>
      </c>
      <c r="C157" s="0" t="s">
        <v>964</v>
      </c>
      <c r="D157" s="0" t="n">
        <v>255</v>
      </c>
      <c r="E157" s="1" t="s">
        <v>965</v>
      </c>
      <c r="F157" s="1" t="s">
        <v>966</v>
      </c>
      <c r="G157" s="1" t="s">
        <v>967</v>
      </c>
      <c r="H157" s="1" t="s">
        <v>968</v>
      </c>
      <c r="I157" s="1" t="s">
        <v>969</v>
      </c>
      <c r="J157" s="0" t="n">
        <f aca="false">IF(E157="-",IF(F157="-",IF(G157="-",IF(H157="-",IF(I157="-",0,1),1),1),1),1)</f>
        <v>1</v>
      </c>
      <c r="K157" s="1" t="s">
        <v>970</v>
      </c>
      <c r="L157" s="0" t="n">
        <f aca="false">IF(J157=0,IF(K157="-",0,1),0)</f>
        <v>0</v>
      </c>
      <c r="M157" s="0" t="n">
        <f aca="false">IF(J157=1,IF(K157="-",1,0),0)</f>
        <v>0</v>
      </c>
      <c r="N157" s="0" t="n">
        <f aca="false">IF(J157=0,IF(K157="-",1,0),0)</f>
        <v>0</v>
      </c>
      <c r="P157" s="5"/>
    </row>
    <row r="158" customFormat="false" ht="15" hidden="false" customHeight="false" outlineLevel="0" collapsed="false">
      <c r="A158" s="0" t="s">
        <v>971</v>
      </c>
      <c r="B158" s="0" t="n">
        <v>2930</v>
      </c>
      <c r="C158" s="0" t="s">
        <v>972</v>
      </c>
      <c r="D158" s="0" t="n">
        <v>2151</v>
      </c>
      <c r="E158" s="1" t="s">
        <v>973</v>
      </c>
      <c r="F158" s="1" t="s">
        <v>974</v>
      </c>
      <c r="G158" s="1" t="s">
        <v>975</v>
      </c>
      <c r="H158" s="1" t="s">
        <v>976</v>
      </c>
      <c r="I158" s="1" t="s">
        <v>977</v>
      </c>
      <c r="J158" s="0" t="n">
        <f aca="false">IF(E158="-",IF(F158="-",IF(G158="-",IF(H158="-",IF(I158="-",0,1),1),1),1),1)</f>
        <v>1</v>
      </c>
      <c r="K158" s="1" t="s">
        <v>978</v>
      </c>
      <c r="L158" s="0" t="n">
        <f aca="false">IF(J158=0,IF(K158="-",0,1),0)</f>
        <v>0</v>
      </c>
      <c r="M158" s="0" t="n">
        <f aca="false">IF(J158=1,IF(K158="-",1,0),0)</f>
        <v>0</v>
      </c>
      <c r="N158" s="0" t="n">
        <f aca="false">IF(J158=0,IF(K158="-",1,0),0)</f>
        <v>0</v>
      </c>
      <c r="P158" s="5"/>
    </row>
    <row r="159" customFormat="false" ht="15" hidden="false" customHeight="false" outlineLevel="0" collapsed="false">
      <c r="A159" s="6" t="s">
        <v>979</v>
      </c>
      <c r="B159" s="6" t="n">
        <v>312</v>
      </c>
      <c r="C159" s="6" t="s">
        <v>980</v>
      </c>
      <c r="D159" s="6" t="n">
        <v>286</v>
      </c>
      <c r="E159" s="7" t="s">
        <v>15</v>
      </c>
      <c r="F159" s="7" t="s">
        <v>15</v>
      </c>
      <c r="G159" s="7" t="s">
        <v>15</v>
      </c>
      <c r="H159" s="7" t="s">
        <v>15</v>
      </c>
      <c r="I159" s="7" t="s">
        <v>15</v>
      </c>
      <c r="J159" s="0" t="n">
        <f aca="false">IF(E159="-",IF(F159="-",IF(G159="-",IF(H159="-",IF(I159="-",0,1),1),1),1),1)</f>
        <v>0</v>
      </c>
      <c r="K159" s="1" t="s">
        <v>981</v>
      </c>
      <c r="L159" s="0" t="n">
        <f aca="false">IF(J159=0,IF(K159="-",0,1),0)</f>
        <v>1</v>
      </c>
      <c r="M159" s="0" t="n">
        <f aca="false">IF(J159=1,IF(K159="-",1,0),0)</f>
        <v>0</v>
      </c>
      <c r="N159" s="0" t="n">
        <f aca="false">IF(J159=0,IF(K159="-",1,0),0)</f>
        <v>0</v>
      </c>
    </row>
    <row r="160" customFormat="false" ht="15" hidden="false" customHeight="false" outlineLevel="0" collapsed="false">
      <c r="A160" s="0" t="s">
        <v>982</v>
      </c>
      <c r="B160" s="0" t="n">
        <v>633</v>
      </c>
      <c r="C160" s="0" t="s">
        <v>983</v>
      </c>
      <c r="D160" s="0" t="n">
        <v>127</v>
      </c>
      <c r="E160" s="1" t="s">
        <v>984</v>
      </c>
      <c r="F160" s="1" t="s">
        <v>985</v>
      </c>
      <c r="G160" s="1" t="s">
        <v>15</v>
      </c>
      <c r="H160" s="1" t="s">
        <v>986</v>
      </c>
      <c r="I160" s="1" t="s">
        <v>987</v>
      </c>
      <c r="J160" s="0" t="n">
        <f aca="false">IF(E160="-",IF(F160="-",IF(G160="-",IF(H160="-",IF(I160="-",0,1),1),1),1),1)</f>
        <v>1</v>
      </c>
      <c r="K160" s="1" t="s">
        <v>988</v>
      </c>
      <c r="L160" s="0" t="n">
        <f aca="false">IF(J160=0,IF(K160="-",0,1),0)</f>
        <v>0</v>
      </c>
      <c r="M160" s="0" t="n">
        <f aca="false">IF(J160=1,IF(K160="-",1,0),0)</f>
        <v>0</v>
      </c>
      <c r="N160" s="0" t="n">
        <f aca="false">IF(J160=0,IF(K160="-",1,0),0)</f>
        <v>0</v>
      </c>
    </row>
    <row r="161" customFormat="false" ht="15" hidden="false" customHeight="false" outlineLevel="0" collapsed="false">
      <c r="A161" s="6" t="s">
        <v>989</v>
      </c>
      <c r="B161" s="6" t="n">
        <v>156</v>
      </c>
      <c r="C161" s="6" t="s">
        <v>990</v>
      </c>
      <c r="D161" s="6" t="n">
        <v>112</v>
      </c>
      <c r="E161" s="7" t="s">
        <v>15</v>
      </c>
      <c r="F161" s="7" t="s">
        <v>15</v>
      </c>
      <c r="G161" s="7" t="s">
        <v>15</v>
      </c>
      <c r="H161" s="7" t="s">
        <v>15</v>
      </c>
      <c r="I161" s="7" t="s">
        <v>15</v>
      </c>
      <c r="J161" s="0" t="n">
        <f aca="false">IF(E161="-",IF(F161="-",IF(G161="-",IF(H161="-",IF(I161="-",0,1),1),1),1),1)</f>
        <v>0</v>
      </c>
      <c r="K161" s="1" t="s">
        <v>991</v>
      </c>
      <c r="L161" s="0" t="n">
        <f aca="false">IF(J161=0,IF(K161="-",0,1),0)</f>
        <v>1</v>
      </c>
      <c r="M161" s="0" t="n">
        <f aca="false">IF(J161=1,IF(K161="-",1,0),0)</f>
        <v>0</v>
      </c>
      <c r="N161" s="0" t="n">
        <f aca="false">IF(J161=0,IF(K161="-",1,0),0)</f>
        <v>0</v>
      </c>
    </row>
    <row r="162" customFormat="false" ht="15" hidden="false" customHeight="false" outlineLevel="0" collapsed="false">
      <c r="A162" s="0" t="s">
        <v>992</v>
      </c>
      <c r="B162" s="0" t="n">
        <v>644</v>
      </c>
      <c r="C162" s="0" t="s">
        <v>993</v>
      </c>
      <c r="D162" s="0" t="n">
        <v>618</v>
      </c>
      <c r="E162" s="1" t="s">
        <v>994</v>
      </c>
      <c r="F162" s="1" t="s">
        <v>995</v>
      </c>
      <c r="G162" s="1" t="s">
        <v>15</v>
      </c>
      <c r="H162" s="1" t="s">
        <v>996</v>
      </c>
      <c r="I162" s="1" t="s">
        <v>997</v>
      </c>
      <c r="J162" s="0" t="n">
        <f aca="false">IF(E162="-",IF(F162="-",IF(G162="-",IF(H162="-",IF(I162="-",0,1),1),1),1),1)</f>
        <v>1</v>
      </c>
      <c r="K162" s="1" t="s">
        <v>998</v>
      </c>
      <c r="L162" s="0" t="n">
        <f aca="false">IF(J162=0,IF(K162="-",0,1),0)</f>
        <v>0</v>
      </c>
      <c r="M162" s="0" t="n">
        <f aca="false">IF(J162=1,IF(K162="-",1,0),0)</f>
        <v>0</v>
      </c>
      <c r="N162" s="0" t="n">
        <f aca="false">IF(J162=0,IF(K162="-",1,0),0)</f>
        <v>0</v>
      </c>
      <c r="P162" s="5"/>
    </row>
    <row r="163" customFormat="false" ht="15" hidden="false" customHeight="false" outlineLevel="0" collapsed="false">
      <c r="A163" s="0" t="s">
        <v>999</v>
      </c>
      <c r="B163" s="0" t="n">
        <v>594</v>
      </c>
      <c r="C163" s="0" t="s">
        <v>1000</v>
      </c>
      <c r="D163" s="0" t="n">
        <v>156</v>
      </c>
      <c r="E163" s="1" t="s">
        <v>15</v>
      </c>
      <c r="F163" s="1" t="s">
        <v>1001</v>
      </c>
      <c r="G163" s="1" t="s">
        <v>1002</v>
      </c>
      <c r="H163" s="1" t="s">
        <v>1003</v>
      </c>
      <c r="I163" s="1" t="s">
        <v>1004</v>
      </c>
      <c r="J163" s="0" t="n">
        <f aca="false">IF(E163="-",IF(F163="-",IF(G163="-",IF(H163="-",IF(I163="-",0,1),1),1),1),1)</f>
        <v>1</v>
      </c>
      <c r="K163" s="1" t="s">
        <v>1005</v>
      </c>
      <c r="L163" s="0" t="n">
        <f aca="false">IF(J163=0,IF(K163="-",0,1),0)</f>
        <v>0</v>
      </c>
      <c r="M163" s="0" t="n">
        <f aca="false">IF(J163=1,IF(K163="-",1,0),0)</f>
        <v>0</v>
      </c>
      <c r="N163" s="0" t="n">
        <f aca="false">IF(J163=0,IF(K163="-",1,0),0)</f>
        <v>0</v>
      </c>
    </row>
    <row r="164" customFormat="false" ht="15" hidden="false" customHeight="false" outlineLevel="0" collapsed="false">
      <c r="A164" s="0" t="s">
        <v>1006</v>
      </c>
      <c r="B164" s="0" t="n">
        <v>1276</v>
      </c>
      <c r="C164" s="0" t="s">
        <v>1007</v>
      </c>
      <c r="D164" s="0" t="n">
        <v>154</v>
      </c>
      <c r="E164" s="1" t="s">
        <v>15</v>
      </c>
      <c r="F164" s="1" t="s">
        <v>1008</v>
      </c>
      <c r="G164" s="1" t="s">
        <v>1009</v>
      </c>
      <c r="H164" s="1" t="s">
        <v>1010</v>
      </c>
      <c r="I164" s="1" t="s">
        <v>1011</v>
      </c>
      <c r="J164" s="0" t="n">
        <f aca="false">IF(E164="-",IF(F164="-",IF(G164="-",IF(H164="-",IF(I164="-",0,1),1),1),1),1)</f>
        <v>1</v>
      </c>
      <c r="K164" s="1" t="s">
        <v>15</v>
      </c>
      <c r="L164" s="0" t="n">
        <f aca="false">IF(J164=0,IF(K164="-",0,1),0)</f>
        <v>0</v>
      </c>
      <c r="M164" s="0" t="n">
        <f aca="false">IF(J164=1,IF(K164="-",1,0),0)</f>
        <v>1</v>
      </c>
      <c r="N164" s="0" t="n">
        <f aca="false">IF(J164=0,IF(K164="-",1,0),0)</f>
        <v>0</v>
      </c>
    </row>
    <row r="165" customFormat="false" ht="15" hidden="false" customHeight="false" outlineLevel="0" collapsed="false">
      <c r="A165" s="0" t="s">
        <v>1012</v>
      </c>
      <c r="B165" s="0" t="n">
        <v>3114</v>
      </c>
      <c r="C165" s="0" t="s">
        <v>1013</v>
      </c>
      <c r="D165" s="0" t="n">
        <v>221</v>
      </c>
      <c r="E165" s="1" t="s">
        <v>1014</v>
      </c>
      <c r="F165" s="1" t="s">
        <v>1015</v>
      </c>
      <c r="G165" s="1" t="s">
        <v>1016</v>
      </c>
      <c r="H165" s="1" t="s">
        <v>1017</v>
      </c>
      <c r="I165" s="1" t="s">
        <v>1018</v>
      </c>
      <c r="J165" s="0" t="n">
        <f aca="false">IF(E165="-",IF(F165="-",IF(G165="-",IF(H165="-",IF(I165="-",0,1),1),1),1),1)</f>
        <v>1</v>
      </c>
      <c r="K165" s="1" t="s">
        <v>1019</v>
      </c>
      <c r="L165" s="0" t="n">
        <f aca="false">IF(J165=0,IF(K165="-",0,1),0)</f>
        <v>0</v>
      </c>
      <c r="M165" s="0" t="n">
        <f aca="false">IF(J165=1,IF(K165="-",1,0),0)</f>
        <v>0</v>
      </c>
      <c r="N165" s="0" t="n">
        <f aca="false">IF(J165=0,IF(K165="-",1,0),0)</f>
        <v>0</v>
      </c>
      <c r="P165" s="5"/>
    </row>
    <row r="166" customFormat="false" ht="15" hidden="false" customHeight="false" outlineLevel="0" collapsed="false">
      <c r="A166" s="0" t="s">
        <v>1020</v>
      </c>
      <c r="B166" s="0" t="n">
        <v>978</v>
      </c>
      <c r="C166" s="0" t="s">
        <v>1021</v>
      </c>
      <c r="D166" s="0" t="n">
        <v>596</v>
      </c>
      <c r="E166" s="1" t="s">
        <v>1022</v>
      </c>
      <c r="F166" s="1" t="s">
        <v>1023</v>
      </c>
      <c r="G166" s="1" t="s">
        <v>15</v>
      </c>
      <c r="H166" s="1" t="s">
        <v>1024</v>
      </c>
      <c r="I166" s="1" t="s">
        <v>1025</v>
      </c>
      <c r="J166" s="0" t="n">
        <f aca="false">IF(E166="-",IF(F166="-",IF(G166="-",IF(H166="-",IF(I166="-",0,1),1),1),1),1)</f>
        <v>1</v>
      </c>
      <c r="K166" s="1" t="s">
        <v>1026</v>
      </c>
      <c r="L166" s="0" t="n">
        <f aca="false">IF(J166=0,IF(K166="-",0,1),0)</f>
        <v>0</v>
      </c>
      <c r="M166" s="0" t="n">
        <f aca="false">IF(J166=1,IF(K166="-",1,0),0)</f>
        <v>0</v>
      </c>
      <c r="N166" s="0" t="n">
        <f aca="false">IF(J166=0,IF(K166="-",1,0),0)</f>
        <v>0</v>
      </c>
    </row>
    <row r="167" customFormat="false" ht="15" hidden="false" customHeight="false" outlineLevel="0" collapsed="false">
      <c r="A167" s="0" t="s">
        <v>1027</v>
      </c>
      <c r="B167" s="0" t="n">
        <v>247</v>
      </c>
      <c r="C167" s="0" t="s">
        <v>1028</v>
      </c>
      <c r="D167" s="0" t="n">
        <v>243</v>
      </c>
      <c r="E167" s="1" t="s">
        <v>1029</v>
      </c>
      <c r="F167" s="1" t="s">
        <v>15</v>
      </c>
      <c r="G167" s="1" t="s">
        <v>1030</v>
      </c>
      <c r="H167" s="1" t="s">
        <v>15</v>
      </c>
      <c r="I167" s="1" t="s">
        <v>15</v>
      </c>
      <c r="J167" s="0" t="n">
        <f aca="false">IF(E167="-",IF(F167="-",IF(G167="-",IF(H167="-",IF(I167="-",0,1),1),1),1),1)</f>
        <v>1</v>
      </c>
      <c r="K167" s="1" t="s">
        <v>15</v>
      </c>
      <c r="L167" s="0" t="n">
        <f aca="false">IF(J167=0,IF(K167="-",0,1),0)</f>
        <v>0</v>
      </c>
      <c r="M167" s="0" t="n">
        <f aca="false">IF(J167=1,IF(K167="-",1,0),0)</f>
        <v>1</v>
      </c>
      <c r="N167" s="0" t="n">
        <f aca="false">IF(J167=0,IF(K167="-",1,0),0)</f>
        <v>0</v>
      </c>
    </row>
    <row r="168" customFormat="false" ht="15" hidden="false" customHeight="false" outlineLevel="0" collapsed="false">
      <c r="A168" s="0" t="s">
        <v>1031</v>
      </c>
      <c r="B168" s="0" t="n">
        <v>381</v>
      </c>
      <c r="C168" s="0" t="s">
        <v>1032</v>
      </c>
      <c r="D168" s="0" t="n">
        <v>112</v>
      </c>
      <c r="E168" s="1" t="s">
        <v>1033</v>
      </c>
      <c r="F168" s="1" t="s">
        <v>1034</v>
      </c>
      <c r="G168" s="1" t="s">
        <v>1035</v>
      </c>
      <c r="H168" s="1" t="s">
        <v>1036</v>
      </c>
      <c r="I168" s="1" t="s">
        <v>1037</v>
      </c>
      <c r="J168" s="0" t="n">
        <f aca="false">IF(E168="-",IF(F168="-",IF(G168="-",IF(H168="-",IF(I168="-",0,1),1),1),1),1)</f>
        <v>1</v>
      </c>
      <c r="K168" s="1" t="s">
        <v>1038</v>
      </c>
      <c r="L168" s="0" t="n">
        <f aca="false">IF(J168=0,IF(K168="-",0,1),0)</f>
        <v>0</v>
      </c>
      <c r="M168" s="0" t="n">
        <f aca="false">IF(J168=1,IF(K168="-",1,0),0)</f>
        <v>0</v>
      </c>
      <c r="N168" s="0" t="n">
        <f aca="false">IF(J168=0,IF(K168="-",1,0),0)</f>
        <v>0</v>
      </c>
    </row>
    <row r="169" customFormat="false" ht="15" hidden="false" customHeight="false" outlineLevel="0" collapsed="false">
      <c r="A169" s="0" t="s">
        <v>1039</v>
      </c>
      <c r="B169" s="0" t="n">
        <v>1216</v>
      </c>
      <c r="C169" s="0" t="s">
        <v>1040</v>
      </c>
      <c r="D169" s="0" t="n">
        <v>1233</v>
      </c>
      <c r="E169" s="1" t="s">
        <v>1041</v>
      </c>
      <c r="F169" s="1" t="s">
        <v>15</v>
      </c>
      <c r="G169" s="1" t="s">
        <v>15</v>
      </c>
      <c r="H169" s="1" t="s">
        <v>1042</v>
      </c>
      <c r="I169" s="1" t="s">
        <v>15</v>
      </c>
      <c r="J169" s="0" t="n">
        <f aca="false">IF(E169="-",IF(F169="-",IF(G169="-",IF(H169="-",IF(I169="-",0,1),1),1),1),1)</f>
        <v>1</v>
      </c>
      <c r="K169" s="1" t="s">
        <v>1043</v>
      </c>
      <c r="L169" s="0" t="n">
        <f aca="false">IF(J169=0,IF(K169="-",0,1),0)</f>
        <v>0</v>
      </c>
      <c r="M169" s="0" t="n">
        <f aca="false">IF(J169=1,IF(K169="-",1,0),0)</f>
        <v>0</v>
      </c>
      <c r="N169" s="0" t="n">
        <f aca="false">IF(J169=0,IF(K169="-",1,0),0)</f>
        <v>0</v>
      </c>
      <c r="P169" s="5"/>
    </row>
    <row r="170" customFormat="false" ht="15" hidden="false" customHeight="false" outlineLevel="0" collapsed="false">
      <c r="A170" s="0" t="s">
        <v>1044</v>
      </c>
      <c r="B170" s="0" t="n">
        <v>2484</v>
      </c>
      <c r="C170" s="0" t="s">
        <v>1045</v>
      </c>
      <c r="D170" s="0" t="n">
        <v>3378</v>
      </c>
      <c r="E170" s="1" t="s">
        <v>15</v>
      </c>
      <c r="F170" s="1" t="s">
        <v>1046</v>
      </c>
      <c r="G170" s="1" t="s">
        <v>1047</v>
      </c>
      <c r="H170" s="1" t="s">
        <v>1048</v>
      </c>
      <c r="I170" s="1" t="s">
        <v>1049</v>
      </c>
      <c r="J170" s="0" t="n">
        <f aca="false">IF(E170="-",IF(F170="-",IF(G170="-",IF(H170="-",IF(I170="-",0,1),1),1),1),1)</f>
        <v>1</v>
      </c>
      <c r="K170" s="1" t="s">
        <v>1050</v>
      </c>
      <c r="L170" s="0" t="n">
        <f aca="false">IF(J170=0,IF(K170="-",0,1),0)</f>
        <v>0</v>
      </c>
      <c r="M170" s="0" t="n">
        <f aca="false">IF(J170=1,IF(K170="-",1,0),0)</f>
        <v>0</v>
      </c>
      <c r="N170" s="0" t="n">
        <f aca="false">IF(J170=0,IF(K170="-",1,0),0)</f>
        <v>0</v>
      </c>
    </row>
    <row r="171" customFormat="false" ht="15" hidden="false" customHeight="false" outlineLevel="0" collapsed="false">
      <c r="A171" s="0" t="s">
        <v>1051</v>
      </c>
      <c r="B171" s="0" t="n">
        <v>290</v>
      </c>
      <c r="C171" s="0" t="s">
        <v>1052</v>
      </c>
      <c r="D171" s="0" t="n">
        <v>288</v>
      </c>
      <c r="E171" s="1" t="s">
        <v>1053</v>
      </c>
      <c r="F171" s="1" t="s">
        <v>15</v>
      </c>
      <c r="G171" s="1" t="s">
        <v>15</v>
      </c>
      <c r="H171" s="1" t="s">
        <v>1054</v>
      </c>
      <c r="I171" s="1" t="s">
        <v>1055</v>
      </c>
      <c r="J171" s="0" t="n">
        <f aca="false">IF(E171="-",IF(F171="-",IF(G171="-",IF(H171="-",IF(I171="-",0,1),1),1),1),1)</f>
        <v>1</v>
      </c>
      <c r="K171" s="1" t="s">
        <v>1056</v>
      </c>
      <c r="L171" s="0" t="n">
        <f aca="false">IF(J171=0,IF(K171="-",0,1),0)</f>
        <v>0</v>
      </c>
      <c r="M171" s="0" t="n">
        <f aca="false">IF(J171=1,IF(K171="-",1,0),0)</f>
        <v>0</v>
      </c>
      <c r="N171" s="0" t="n">
        <f aca="false">IF(J171=0,IF(K171="-",1,0),0)</f>
        <v>0</v>
      </c>
      <c r="P171" s="5"/>
    </row>
    <row r="172" customFormat="false" ht="15" hidden="false" customHeight="false" outlineLevel="0" collapsed="false">
      <c r="A172" s="0" t="s">
        <v>1057</v>
      </c>
      <c r="B172" s="0" t="n">
        <v>129</v>
      </c>
      <c r="C172" s="0" t="s">
        <v>1058</v>
      </c>
      <c r="D172" s="0" t="n">
        <v>230</v>
      </c>
      <c r="E172" s="1" t="s">
        <v>1059</v>
      </c>
      <c r="F172" s="1" t="s">
        <v>1060</v>
      </c>
      <c r="G172" s="1" t="s">
        <v>1061</v>
      </c>
      <c r="H172" s="1" t="s">
        <v>1062</v>
      </c>
      <c r="I172" s="1" t="s">
        <v>1063</v>
      </c>
      <c r="J172" s="0" t="n">
        <f aca="false">IF(E172="-",IF(F172="-",IF(G172="-",IF(H172="-",IF(I172="-",0,1),1),1),1),1)</f>
        <v>1</v>
      </c>
      <c r="K172" s="1" t="s">
        <v>1064</v>
      </c>
      <c r="L172" s="0" t="n">
        <f aca="false">IF(J172=0,IF(K172="-",0,1),0)</f>
        <v>0</v>
      </c>
      <c r="M172" s="0" t="n">
        <f aca="false">IF(J172=1,IF(K172="-",1,0),0)</f>
        <v>0</v>
      </c>
      <c r="N172" s="0" t="n">
        <f aca="false">IF(J172=0,IF(K172="-",1,0),0)</f>
        <v>0</v>
      </c>
      <c r="P172" s="5"/>
    </row>
    <row r="173" customFormat="false" ht="15" hidden="false" customHeight="false" outlineLevel="0" collapsed="false">
      <c r="A173" s="0" t="s">
        <v>1065</v>
      </c>
      <c r="B173" s="0" t="n">
        <v>340</v>
      </c>
      <c r="C173" s="0" t="s">
        <v>1066</v>
      </c>
      <c r="D173" s="0" t="n">
        <v>116</v>
      </c>
      <c r="E173" s="1" t="s">
        <v>172</v>
      </c>
      <c r="F173" s="1" t="s">
        <v>15</v>
      </c>
      <c r="G173" s="1" t="s">
        <v>173</v>
      </c>
      <c r="H173" s="1" t="s">
        <v>1067</v>
      </c>
      <c r="I173" s="1" t="s">
        <v>1068</v>
      </c>
      <c r="J173" s="0" t="n">
        <f aca="false">IF(E173="-",IF(F173="-",IF(G173="-",IF(H173="-",IF(I173="-",0,1),1),1),1),1)</f>
        <v>1</v>
      </c>
      <c r="K173" s="1" t="s">
        <v>176</v>
      </c>
      <c r="L173" s="0" t="n">
        <f aca="false">IF(J173=0,IF(K173="-",0,1),0)</f>
        <v>0</v>
      </c>
      <c r="M173" s="0" t="n">
        <f aca="false">IF(J173=1,IF(K173="-",1,0),0)</f>
        <v>0</v>
      </c>
      <c r="N173" s="0" t="n">
        <f aca="false">IF(J173=0,IF(K173="-",1,0),0)</f>
        <v>0</v>
      </c>
    </row>
    <row r="174" customFormat="false" ht="15" hidden="false" customHeight="false" outlineLevel="0" collapsed="false">
      <c r="A174" s="0" t="s">
        <v>1069</v>
      </c>
      <c r="B174" s="0" t="n">
        <v>2680</v>
      </c>
      <c r="C174" s="0" t="s">
        <v>1070</v>
      </c>
      <c r="D174" s="0" t="n">
        <v>2321</v>
      </c>
      <c r="E174" s="1" t="s">
        <v>15</v>
      </c>
      <c r="F174" s="1" t="s">
        <v>1071</v>
      </c>
      <c r="G174" s="1" t="s">
        <v>1072</v>
      </c>
      <c r="H174" s="1" t="s">
        <v>15</v>
      </c>
      <c r="I174" s="1" t="s">
        <v>1073</v>
      </c>
      <c r="J174" s="0" t="n">
        <f aca="false">IF(E174="-",IF(F174="-",IF(G174="-",IF(H174="-",IF(I174="-",0,1),1),1),1),1)</f>
        <v>1</v>
      </c>
      <c r="K174" s="1" t="s">
        <v>1074</v>
      </c>
      <c r="L174" s="0" t="n">
        <f aca="false">IF(J174=0,IF(K174="-",0,1),0)</f>
        <v>0</v>
      </c>
      <c r="M174" s="0" t="n">
        <f aca="false">IF(J174=1,IF(K174="-",1,0),0)</f>
        <v>0</v>
      </c>
      <c r="N174" s="0" t="n">
        <f aca="false">IF(J174=0,IF(K174="-",1,0),0)</f>
        <v>0</v>
      </c>
      <c r="P174" s="5"/>
    </row>
    <row r="175" customFormat="false" ht="15" hidden="false" customHeight="false" outlineLevel="0" collapsed="false">
      <c r="A175" s="0" t="s">
        <v>1075</v>
      </c>
      <c r="B175" s="0" t="n">
        <v>1142</v>
      </c>
      <c r="C175" s="0" t="s">
        <v>1076</v>
      </c>
      <c r="D175" s="0" t="n">
        <v>998</v>
      </c>
      <c r="E175" s="1" t="s">
        <v>1077</v>
      </c>
      <c r="F175" s="1" t="s">
        <v>1078</v>
      </c>
      <c r="G175" s="1" t="s">
        <v>1079</v>
      </c>
      <c r="H175" s="1" t="s">
        <v>1080</v>
      </c>
      <c r="I175" s="1" t="s">
        <v>1081</v>
      </c>
      <c r="J175" s="0" t="n">
        <f aca="false">IF(E175="-",IF(F175="-",IF(G175="-",IF(H175="-",IF(I175="-",0,1),1),1),1),1)</f>
        <v>1</v>
      </c>
      <c r="K175" s="1" t="s">
        <v>1082</v>
      </c>
      <c r="L175" s="0" t="n">
        <f aca="false">IF(J175=0,IF(K175="-",0,1),0)</f>
        <v>0</v>
      </c>
      <c r="M175" s="0" t="n">
        <f aca="false">IF(J175=1,IF(K175="-",1,0),0)</f>
        <v>0</v>
      </c>
      <c r="N175" s="0" t="n">
        <f aca="false">IF(J175=0,IF(K175="-",1,0),0)</f>
        <v>0</v>
      </c>
      <c r="P175" s="5"/>
    </row>
    <row r="176" customFormat="false" ht="15" hidden="false" customHeight="false" outlineLevel="0" collapsed="false">
      <c r="A176" s="0" t="s">
        <v>1083</v>
      </c>
      <c r="B176" s="0" t="n">
        <v>6772</v>
      </c>
      <c r="C176" s="0" t="s">
        <v>1084</v>
      </c>
      <c r="D176" s="0" t="n">
        <v>3733</v>
      </c>
      <c r="E176" s="1" t="s">
        <v>1085</v>
      </c>
      <c r="F176" s="1" t="s">
        <v>1086</v>
      </c>
      <c r="G176" s="1" t="s">
        <v>1087</v>
      </c>
      <c r="H176" s="1" t="s">
        <v>1088</v>
      </c>
      <c r="I176" s="1" t="s">
        <v>1089</v>
      </c>
      <c r="J176" s="0" t="n">
        <f aca="false">IF(E176="-",IF(F176="-",IF(G176="-",IF(H176="-",IF(I176="-",0,1),1),1),1),1)</f>
        <v>1</v>
      </c>
      <c r="K176" s="1" t="s">
        <v>1090</v>
      </c>
      <c r="L176" s="0" t="n">
        <f aca="false">IF(J176=0,IF(K176="-",0,1),0)</f>
        <v>0</v>
      </c>
      <c r="M176" s="0" t="n">
        <f aca="false">IF(J176=1,IF(K176="-",1,0),0)</f>
        <v>0</v>
      </c>
      <c r="N176" s="0" t="n">
        <f aca="false">IF(J176=0,IF(K176="-",1,0),0)</f>
        <v>0</v>
      </c>
      <c r="P176" s="5"/>
    </row>
    <row r="177" customFormat="false" ht="15" hidden="false" customHeight="false" outlineLevel="0" collapsed="false">
      <c r="A177" s="0" t="s">
        <v>1091</v>
      </c>
      <c r="B177" s="0" t="n">
        <v>3255</v>
      </c>
      <c r="C177" s="0" t="s">
        <v>1092</v>
      </c>
      <c r="D177" s="0" t="n">
        <v>737</v>
      </c>
      <c r="E177" s="1" t="s">
        <v>1093</v>
      </c>
      <c r="F177" s="1" t="s">
        <v>1094</v>
      </c>
      <c r="G177" s="1" t="s">
        <v>15</v>
      </c>
      <c r="H177" s="1" t="s">
        <v>1095</v>
      </c>
      <c r="I177" s="1" t="s">
        <v>1096</v>
      </c>
      <c r="J177" s="0" t="n">
        <f aca="false">IF(E177="-",IF(F177="-",IF(G177="-",IF(H177="-",IF(I177="-",0,1),1),1),1),1)</f>
        <v>1</v>
      </c>
      <c r="K177" s="1" t="s">
        <v>1097</v>
      </c>
      <c r="L177" s="0" t="n">
        <f aca="false">IF(J177=0,IF(K177="-",0,1),0)</f>
        <v>0</v>
      </c>
      <c r="M177" s="0" t="n">
        <f aca="false">IF(J177=1,IF(K177="-",1,0),0)</f>
        <v>0</v>
      </c>
      <c r="N177" s="0" t="n">
        <f aca="false">IF(J177=0,IF(K177="-",1,0),0)</f>
        <v>0</v>
      </c>
      <c r="P177" s="5"/>
    </row>
    <row r="178" customFormat="false" ht="15" hidden="false" customHeight="false" outlineLevel="0" collapsed="false">
      <c r="A178" s="0" t="s">
        <v>1098</v>
      </c>
      <c r="B178" s="0" t="n">
        <v>5123</v>
      </c>
      <c r="C178" s="0" t="s">
        <v>1099</v>
      </c>
      <c r="D178" s="0" t="n">
        <v>720</v>
      </c>
      <c r="E178" s="1" t="s">
        <v>15</v>
      </c>
      <c r="F178" s="1" t="s">
        <v>15</v>
      </c>
      <c r="G178" s="1" t="s">
        <v>1100</v>
      </c>
      <c r="H178" s="1" t="s">
        <v>15</v>
      </c>
      <c r="I178" s="1" t="s">
        <v>1101</v>
      </c>
      <c r="J178" s="0" t="n">
        <f aca="false">IF(E178="-",IF(F178="-",IF(G178="-",IF(H178="-",IF(I178="-",0,1),1),1),1),1)</f>
        <v>1</v>
      </c>
      <c r="K178" s="1" t="s">
        <v>1102</v>
      </c>
      <c r="L178" s="0" t="n">
        <f aca="false">IF(J178=0,IF(K178="-",0,1),0)</f>
        <v>0</v>
      </c>
      <c r="M178" s="0" t="n">
        <f aca="false">IF(J178=1,IF(K178="-",1,0),0)</f>
        <v>0</v>
      </c>
      <c r="N178" s="0" t="n">
        <f aca="false">IF(J178=0,IF(K178="-",1,0),0)</f>
        <v>0</v>
      </c>
      <c r="P178" s="5"/>
    </row>
    <row r="179" customFormat="false" ht="15" hidden="false" customHeight="false" outlineLevel="0" collapsed="false">
      <c r="A179" s="6" t="s">
        <v>1103</v>
      </c>
      <c r="B179" s="6" t="n">
        <v>373</v>
      </c>
      <c r="C179" s="6" t="s">
        <v>1104</v>
      </c>
      <c r="D179" s="6" t="n">
        <v>243</v>
      </c>
      <c r="E179" s="7" t="s">
        <v>15</v>
      </c>
      <c r="F179" s="7" t="s">
        <v>15</v>
      </c>
      <c r="G179" s="7" t="s">
        <v>15</v>
      </c>
      <c r="H179" s="7" t="s">
        <v>15</v>
      </c>
      <c r="I179" s="7" t="s">
        <v>15</v>
      </c>
      <c r="J179" s="0" t="n">
        <f aca="false">IF(E179="-",IF(F179="-",IF(G179="-",IF(H179="-",IF(I179="-",0,1),1),1),1),1)</f>
        <v>0</v>
      </c>
      <c r="K179" s="1" t="s">
        <v>15</v>
      </c>
      <c r="L179" s="0" t="n">
        <f aca="false">IF(J179=0,IF(K179="-",0,1),0)</f>
        <v>0</v>
      </c>
      <c r="M179" s="0" t="n">
        <f aca="false">IF(J179=1,IF(K179="-",1,0),0)</f>
        <v>0</v>
      </c>
      <c r="N179" s="0" t="n">
        <f aca="false">IF(J179=0,IF(K179="-",1,0),0)</f>
        <v>1</v>
      </c>
      <c r="P179" s="5"/>
    </row>
    <row r="180" customFormat="false" ht="15" hidden="false" customHeight="false" outlineLevel="0" collapsed="false">
      <c r="A180" s="0" t="s">
        <v>1105</v>
      </c>
      <c r="B180" s="0" t="n">
        <v>270</v>
      </c>
      <c r="C180" s="0" t="s">
        <v>1106</v>
      </c>
      <c r="D180" s="0" t="n">
        <v>180</v>
      </c>
      <c r="E180" s="1" t="s">
        <v>1107</v>
      </c>
      <c r="F180" s="1" t="s">
        <v>1108</v>
      </c>
      <c r="G180" s="1" t="s">
        <v>1109</v>
      </c>
      <c r="H180" s="1" t="s">
        <v>1110</v>
      </c>
      <c r="I180" s="1" t="s">
        <v>1111</v>
      </c>
      <c r="J180" s="0" t="n">
        <f aca="false">IF(E180="-",IF(F180="-",IF(G180="-",IF(H180="-",IF(I180="-",0,1),1),1),1),1)</f>
        <v>1</v>
      </c>
      <c r="K180" s="1" t="s">
        <v>1112</v>
      </c>
      <c r="L180" s="0" t="n">
        <f aca="false">IF(J180=0,IF(K180="-",0,1),0)</f>
        <v>0</v>
      </c>
      <c r="M180" s="0" t="n">
        <f aca="false">IF(J180=1,IF(K180="-",1,0),0)</f>
        <v>0</v>
      </c>
      <c r="N180" s="0" t="n">
        <f aca="false">IF(J180=0,IF(K180="-",1,0),0)</f>
        <v>0</v>
      </c>
      <c r="P180" s="5"/>
    </row>
    <row r="181" customFormat="false" ht="15" hidden="false" customHeight="false" outlineLevel="0" collapsed="false">
      <c r="A181" s="0" t="s">
        <v>1113</v>
      </c>
      <c r="B181" s="0" t="n">
        <v>542</v>
      </c>
      <c r="C181" s="0" t="s">
        <v>1114</v>
      </c>
      <c r="D181" s="0" t="n">
        <v>648</v>
      </c>
      <c r="E181" s="1" t="s">
        <v>1115</v>
      </c>
      <c r="F181" s="1" t="s">
        <v>1116</v>
      </c>
      <c r="G181" s="1" t="s">
        <v>1117</v>
      </c>
      <c r="H181" s="1" t="s">
        <v>1118</v>
      </c>
      <c r="I181" s="1" t="s">
        <v>1119</v>
      </c>
      <c r="J181" s="0" t="n">
        <f aca="false">IF(E181="-",IF(F181="-",IF(G181="-",IF(H181="-",IF(I181="-",0,1),1),1),1),1)</f>
        <v>1</v>
      </c>
      <c r="K181" s="1" t="s">
        <v>1120</v>
      </c>
      <c r="L181" s="0" t="n">
        <f aca="false">IF(J181=0,IF(K181="-",0,1),0)</f>
        <v>0</v>
      </c>
      <c r="M181" s="0" t="n">
        <f aca="false">IF(J181=1,IF(K181="-",1,0),0)</f>
        <v>0</v>
      </c>
      <c r="N181" s="0" t="n">
        <f aca="false">IF(J181=0,IF(K181="-",1,0),0)</f>
        <v>0</v>
      </c>
      <c r="P181" s="5"/>
    </row>
    <row r="182" customFormat="false" ht="15" hidden="false" customHeight="false" outlineLevel="0" collapsed="false">
      <c r="A182" s="0" t="s">
        <v>1121</v>
      </c>
      <c r="B182" s="0" t="n">
        <v>513</v>
      </c>
      <c r="C182" s="0" t="s">
        <v>1122</v>
      </c>
      <c r="D182" s="0" t="n">
        <v>486</v>
      </c>
      <c r="E182" s="1" t="s">
        <v>15</v>
      </c>
      <c r="F182" s="1" t="s">
        <v>1123</v>
      </c>
      <c r="G182" s="1" t="s">
        <v>15</v>
      </c>
      <c r="H182" s="1" t="s">
        <v>15</v>
      </c>
      <c r="I182" s="1" t="s">
        <v>15</v>
      </c>
      <c r="J182" s="0" t="n">
        <f aca="false">IF(E182="-",IF(F182="-",IF(G182="-",IF(H182="-",IF(I182="-",0,1),1),1),1),1)</f>
        <v>1</v>
      </c>
      <c r="K182" s="1" t="s">
        <v>1124</v>
      </c>
      <c r="L182" s="0" t="n">
        <f aca="false">IF(J182=0,IF(K182="-",0,1),0)</f>
        <v>0</v>
      </c>
      <c r="M182" s="0" t="n">
        <f aca="false">IF(J182=1,IF(K182="-",1,0),0)</f>
        <v>0</v>
      </c>
      <c r="N182" s="0" t="n">
        <f aca="false">IF(J182=0,IF(K182="-",1,0),0)</f>
        <v>0</v>
      </c>
      <c r="P182" s="5"/>
    </row>
    <row r="183" customFormat="false" ht="15" hidden="false" customHeight="false" outlineLevel="0" collapsed="false">
      <c r="A183" s="0" t="s">
        <v>1125</v>
      </c>
      <c r="B183" s="0" t="n">
        <v>2599</v>
      </c>
      <c r="C183" s="0" t="s">
        <v>1126</v>
      </c>
      <c r="D183" s="0" t="n">
        <v>370</v>
      </c>
      <c r="E183" s="1" t="s">
        <v>1127</v>
      </c>
      <c r="F183" s="1" t="s">
        <v>1128</v>
      </c>
      <c r="G183" s="1" t="s">
        <v>1129</v>
      </c>
      <c r="H183" s="1" t="s">
        <v>1130</v>
      </c>
      <c r="I183" s="1" t="s">
        <v>1131</v>
      </c>
      <c r="J183" s="0" t="n">
        <f aca="false">IF(E183="-",IF(F183="-",IF(G183="-",IF(H183="-",IF(I183="-",0,1),1),1),1),1)</f>
        <v>1</v>
      </c>
      <c r="K183" s="1" t="s">
        <v>1132</v>
      </c>
      <c r="L183" s="0" t="n">
        <f aca="false">IF(J183=0,IF(K183="-",0,1),0)</f>
        <v>0</v>
      </c>
      <c r="M183" s="0" t="n">
        <f aca="false">IF(J183=1,IF(K183="-",1,0),0)</f>
        <v>0</v>
      </c>
      <c r="N183" s="0" t="n">
        <f aca="false">IF(J183=0,IF(K183="-",1,0),0)</f>
        <v>0</v>
      </c>
      <c r="P183" s="5"/>
    </row>
    <row r="184" customFormat="false" ht="15" hidden="false" customHeight="false" outlineLevel="0" collapsed="false">
      <c r="A184" s="0" t="s">
        <v>1133</v>
      </c>
      <c r="B184" s="0" t="n">
        <v>1095</v>
      </c>
      <c r="C184" s="0" t="s">
        <v>1134</v>
      </c>
      <c r="D184" s="0" t="n">
        <v>426</v>
      </c>
      <c r="E184" s="1" t="s">
        <v>1135</v>
      </c>
      <c r="F184" s="1" t="s">
        <v>15</v>
      </c>
      <c r="G184" s="1" t="s">
        <v>1136</v>
      </c>
      <c r="H184" s="1" t="s">
        <v>1137</v>
      </c>
      <c r="I184" s="1" t="s">
        <v>1138</v>
      </c>
      <c r="J184" s="0" t="n">
        <f aca="false">IF(E184="-",IF(F184="-",IF(G184="-",IF(H184="-",IF(I184="-",0,1),1),1),1),1)</f>
        <v>1</v>
      </c>
      <c r="K184" s="1" t="s">
        <v>1139</v>
      </c>
      <c r="L184" s="0" t="n">
        <f aca="false">IF(J184=0,IF(K184="-",0,1),0)</f>
        <v>0</v>
      </c>
      <c r="M184" s="0" t="n">
        <f aca="false">IF(J184=1,IF(K184="-",1,0),0)</f>
        <v>0</v>
      </c>
      <c r="N184" s="0" t="n">
        <f aca="false">IF(J184=0,IF(K184="-",1,0),0)</f>
        <v>0</v>
      </c>
      <c r="P184" s="5"/>
    </row>
    <row r="185" customFormat="false" ht="15" hidden="false" customHeight="false" outlineLevel="0" collapsed="false">
      <c r="A185" s="6" t="s">
        <v>1140</v>
      </c>
      <c r="B185" s="6" t="n">
        <v>1076</v>
      </c>
      <c r="C185" s="6" t="s">
        <v>1141</v>
      </c>
      <c r="D185" s="6" t="n">
        <v>847</v>
      </c>
      <c r="E185" s="7" t="s">
        <v>15</v>
      </c>
      <c r="F185" s="7" t="s">
        <v>15</v>
      </c>
      <c r="G185" s="7" t="s">
        <v>15</v>
      </c>
      <c r="H185" s="7" t="s">
        <v>15</v>
      </c>
      <c r="I185" s="7" t="s">
        <v>15</v>
      </c>
      <c r="J185" s="0" t="n">
        <f aca="false">IF(E185="-",IF(F185="-",IF(G185="-",IF(H185="-",IF(I185="-",0,1),1),1),1),1)</f>
        <v>0</v>
      </c>
      <c r="K185" s="1" t="s">
        <v>1142</v>
      </c>
      <c r="L185" s="0" t="n">
        <f aca="false">IF(J185=0,IF(K185="-",0,1),0)</f>
        <v>1</v>
      </c>
      <c r="M185" s="0" t="n">
        <f aca="false">IF(J185=1,IF(K185="-",1,0),0)</f>
        <v>0</v>
      </c>
      <c r="N185" s="0" t="n">
        <f aca="false">IF(J185=0,IF(K185="-",1,0),0)</f>
        <v>0</v>
      </c>
      <c r="P185" s="5"/>
    </row>
    <row r="186" customFormat="false" ht="15" hidden="false" customHeight="false" outlineLevel="0" collapsed="false">
      <c r="A186" s="0" t="s">
        <v>1143</v>
      </c>
      <c r="B186" s="0" t="n">
        <v>1802</v>
      </c>
      <c r="C186" s="0" t="s">
        <v>1144</v>
      </c>
      <c r="D186" s="0" t="n">
        <v>1681</v>
      </c>
      <c r="E186" s="1" t="s">
        <v>1145</v>
      </c>
      <c r="F186" s="1" t="s">
        <v>1146</v>
      </c>
      <c r="G186" s="1" t="s">
        <v>1147</v>
      </c>
      <c r="H186" s="1" t="s">
        <v>1148</v>
      </c>
      <c r="I186" s="1" t="s">
        <v>1149</v>
      </c>
      <c r="J186" s="0" t="n">
        <f aca="false">IF(E186="-",IF(F186="-",IF(G186="-",IF(H186="-",IF(I186="-",0,1),1),1),1),1)</f>
        <v>1</v>
      </c>
      <c r="K186" s="1" t="s">
        <v>1150</v>
      </c>
      <c r="L186" s="0" t="n">
        <f aca="false">IF(J186=0,IF(K186="-",0,1),0)</f>
        <v>0</v>
      </c>
      <c r="M186" s="0" t="n">
        <f aca="false">IF(J186=1,IF(K186="-",1,0),0)</f>
        <v>0</v>
      </c>
      <c r="N186" s="0" t="n">
        <f aca="false">IF(J186=0,IF(K186="-",1,0),0)</f>
        <v>0</v>
      </c>
      <c r="P186" s="5"/>
    </row>
    <row r="187" customFormat="false" ht="15" hidden="false" customHeight="false" outlineLevel="0" collapsed="false">
      <c r="A187" s="0" t="s">
        <v>1151</v>
      </c>
      <c r="B187" s="0" t="n">
        <v>1210</v>
      </c>
      <c r="C187" s="0" t="s">
        <v>1152</v>
      </c>
      <c r="D187" s="0" t="n">
        <v>311</v>
      </c>
      <c r="E187" s="1" t="s">
        <v>1153</v>
      </c>
      <c r="F187" s="1" t="s">
        <v>1154</v>
      </c>
      <c r="G187" s="1" t="s">
        <v>1155</v>
      </c>
      <c r="H187" s="1" t="s">
        <v>15</v>
      </c>
      <c r="I187" s="1" t="s">
        <v>1156</v>
      </c>
      <c r="J187" s="0" t="n">
        <f aca="false">IF(E187="-",IF(F187="-",IF(G187="-",IF(H187="-",IF(I187="-",0,1),1),1),1),1)</f>
        <v>1</v>
      </c>
      <c r="K187" s="1" t="s">
        <v>1157</v>
      </c>
      <c r="L187" s="0" t="n">
        <f aca="false">IF(J187=0,IF(K187="-",0,1),0)</f>
        <v>0</v>
      </c>
      <c r="M187" s="0" t="n">
        <f aca="false">IF(J187=1,IF(K187="-",1,0),0)</f>
        <v>0</v>
      </c>
      <c r="N187" s="0" t="n">
        <f aca="false">IF(J187=0,IF(K187="-",1,0),0)</f>
        <v>0</v>
      </c>
      <c r="P187" s="5"/>
    </row>
    <row r="188" customFormat="false" ht="15" hidden="false" customHeight="false" outlineLevel="0" collapsed="false">
      <c r="A188" s="0" t="s">
        <v>1158</v>
      </c>
      <c r="B188" s="0" t="n">
        <v>435</v>
      </c>
      <c r="C188" s="0" t="s">
        <v>1159</v>
      </c>
      <c r="D188" s="0" t="n">
        <v>407</v>
      </c>
      <c r="E188" s="1" t="s">
        <v>15</v>
      </c>
      <c r="F188" s="1" t="s">
        <v>15</v>
      </c>
      <c r="G188" s="1" t="s">
        <v>1160</v>
      </c>
      <c r="H188" s="1" t="s">
        <v>1161</v>
      </c>
      <c r="I188" s="1" t="s">
        <v>1162</v>
      </c>
      <c r="J188" s="0" t="n">
        <f aca="false">IF(E188="-",IF(F188="-",IF(G188="-",IF(H188="-",IF(I188="-",0,1),1),1),1),1)</f>
        <v>1</v>
      </c>
      <c r="K188" s="1" t="s">
        <v>1163</v>
      </c>
      <c r="L188" s="0" t="n">
        <f aca="false">IF(J188=0,IF(K188="-",0,1),0)</f>
        <v>0</v>
      </c>
      <c r="M188" s="0" t="n">
        <f aca="false">IF(J188=1,IF(K188="-",1,0),0)</f>
        <v>0</v>
      </c>
      <c r="N188" s="0" t="n">
        <f aca="false">IF(J188=0,IF(K188="-",1,0),0)</f>
        <v>0</v>
      </c>
    </row>
    <row r="189" customFormat="false" ht="15" hidden="false" customHeight="false" outlineLevel="0" collapsed="false">
      <c r="A189" s="6" t="s">
        <v>1164</v>
      </c>
      <c r="B189" s="6" t="n">
        <v>1647</v>
      </c>
      <c r="C189" s="6" t="s">
        <v>1165</v>
      </c>
      <c r="D189" s="6" t="n">
        <v>641</v>
      </c>
      <c r="E189" s="7" t="s">
        <v>15</v>
      </c>
      <c r="F189" s="7" t="s">
        <v>15</v>
      </c>
      <c r="G189" s="7" t="s">
        <v>15</v>
      </c>
      <c r="H189" s="7" t="s">
        <v>15</v>
      </c>
      <c r="I189" s="7" t="s">
        <v>15</v>
      </c>
      <c r="J189" s="0" t="n">
        <f aca="false">IF(E189="-",IF(F189="-",IF(G189="-",IF(H189="-",IF(I189="-",0,1),1),1),1),1)</f>
        <v>0</v>
      </c>
      <c r="K189" s="1" t="s">
        <v>552</v>
      </c>
      <c r="L189" s="0" t="n">
        <f aca="false">IF(J189=0,IF(K189="-",0,1),0)</f>
        <v>1</v>
      </c>
      <c r="M189" s="0" t="n">
        <f aca="false">IF(J189=1,IF(K189="-",1,0),0)</f>
        <v>0</v>
      </c>
      <c r="N189" s="0" t="n">
        <f aca="false">IF(J189=0,IF(K189="-",1,0),0)</f>
        <v>0</v>
      </c>
    </row>
    <row r="190" customFormat="false" ht="15" hidden="false" customHeight="false" outlineLevel="0" collapsed="false">
      <c r="A190" s="0" t="s">
        <v>1166</v>
      </c>
      <c r="B190" s="0" t="n">
        <v>822</v>
      </c>
      <c r="C190" s="0" t="s">
        <v>1167</v>
      </c>
      <c r="D190" s="0" t="n">
        <v>914</v>
      </c>
      <c r="E190" s="1" t="s">
        <v>1168</v>
      </c>
      <c r="F190" s="1" t="s">
        <v>1169</v>
      </c>
      <c r="G190" s="1" t="s">
        <v>1170</v>
      </c>
      <c r="H190" s="1" t="s">
        <v>1171</v>
      </c>
      <c r="I190" s="1" t="s">
        <v>1172</v>
      </c>
      <c r="J190" s="0" t="n">
        <f aca="false">IF(E190="-",IF(F190="-",IF(G190="-",IF(H190="-",IF(I190="-",0,1),1),1),1),1)</f>
        <v>1</v>
      </c>
      <c r="K190" s="1" t="s">
        <v>1173</v>
      </c>
      <c r="L190" s="0" t="n">
        <f aca="false">IF(J190=0,IF(K190="-",0,1),0)</f>
        <v>0</v>
      </c>
      <c r="M190" s="0" t="n">
        <f aca="false">IF(J190=1,IF(K190="-",1,0),0)</f>
        <v>0</v>
      </c>
      <c r="N190" s="0" t="n">
        <f aca="false">IF(J190=0,IF(K190="-",1,0),0)</f>
        <v>0</v>
      </c>
      <c r="P190" s="5"/>
    </row>
    <row r="191" customFormat="false" ht="15" hidden="false" customHeight="false" outlineLevel="0" collapsed="false">
      <c r="A191" s="0" t="s">
        <v>1174</v>
      </c>
      <c r="B191" s="0" t="n">
        <v>511</v>
      </c>
      <c r="C191" s="0" t="s">
        <v>1175</v>
      </c>
      <c r="D191" s="0" t="n">
        <v>258</v>
      </c>
      <c r="E191" s="1" t="s">
        <v>15</v>
      </c>
      <c r="F191" s="1" t="s">
        <v>15</v>
      </c>
      <c r="G191" s="1" t="s">
        <v>1176</v>
      </c>
      <c r="H191" s="1" t="s">
        <v>15</v>
      </c>
      <c r="I191" s="1" t="s">
        <v>1177</v>
      </c>
      <c r="J191" s="0" t="n">
        <f aca="false">IF(E191="-",IF(F191="-",IF(G191="-",IF(H191="-",IF(I191="-",0,1),1),1),1),1)</f>
        <v>1</v>
      </c>
      <c r="K191" s="1" t="s">
        <v>1178</v>
      </c>
      <c r="L191" s="0" t="n">
        <f aca="false">IF(J191=0,IF(K191="-",0,1),0)</f>
        <v>0</v>
      </c>
      <c r="M191" s="0" t="n">
        <f aca="false">IF(J191=1,IF(K191="-",1,0),0)</f>
        <v>0</v>
      </c>
      <c r="N191" s="0" t="n">
        <f aca="false">IF(J191=0,IF(K191="-",1,0),0)</f>
        <v>0</v>
      </c>
      <c r="P191" s="5"/>
    </row>
    <row r="192" customFormat="false" ht="15" hidden="false" customHeight="false" outlineLevel="0" collapsed="false">
      <c r="A192" s="0" t="s">
        <v>1179</v>
      </c>
      <c r="B192" s="0" t="n">
        <v>102</v>
      </c>
      <c r="C192" s="0" t="s">
        <v>1180</v>
      </c>
      <c r="D192" s="0" t="n">
        <v>246</v>
      </c>
      <c r="E192" s="1" t="s">
        <v>15</v>
      </c>
      <c r="F192" s="1" t="s">
        <v>1181</v>
      </c>
      <c r="G192" s="1" t="s">
        <v>1182</v>
      </c>
      <c r="H192" s="1" t="s">
        <v>1183</v>
      </c>
      <c r="I192" s="1" t="s">
        <v>15</v>
      </c>
      <c r="J192" s="0" t="n">
        <f aca="false">IF(E192="-",IF(F192="-",IF(G192="-",IF(H192="-",IF(I192="-",0,1),1),1),1),1)</f>
        <v>1</v>
      </c>
      <c r="K192" s="1" t="s">
        <v>207</v>
      </c>
      <c r="L192" s="0" t="n">
        <f aca="false">IF(J192=0,IF(K192="-",0,1),0)</f>
        <v>0</v>
      </c>
      <c r="M192" s="0" t="n">
        <f aca="false">IF(J192=1,IF(K192="-",1,0),0)</f>
        <v>0</v>
      </c>
      <c r="N192" s="0" t="n">
        <f aca="false">IF(J192=0,IF(K192="-",1,0),0)</f>
        <v>0</v>
      </c>
      <c r="P192" s="5"/>
    </row>
    <row r="193" customFormat="false" ht="15" hidden="false" customHeight="false" outlineLevel="0" collapsed="false">
      <c r="A193" s="0" t="s">
        <v>1184</v>
      </c>
      <c r="B193" s="0" t="n">
        <v>1325</v>
      </c>
      <c r="C193" s="0" t="s">
        <v>1185</v>
      </c>
      <c r="D193" s="0" t="n">
        <v>1232</v>
      </c>
      <c r="E193" s="1" t="s">
        <v>1186</v>
      </c>
      <c r="F193" s="1" t="s">
        <v>1187</v>
      </c>
      <c r="G193" s="1" t="s">
        <v>1188</v>
      </c>
      <c r="H193" s="1" t="s">
        <v>1189</v>
      </c>
      <c r="I193" s="1" t="s">
        <v>1190</v>
      </c>
      <c r="J193" s="0" t="n">
        <f aca="false">IF(E193="-",IF(F193="-",IF(G193="-",IF(H193="-",IF(I193="-",0,1),1),1),1),1)</f>
        <v>1</v>
      </c>
      <c r="K193" s="1" t="s">
        <v>1191</v>
      </c>
      <c r="L193" s="0" t="n">
        <f aca="false">IF(J193=0,IF(K193="-",0,1),0)</f>
        <v>0</v>
      </c>
      <c r="M193" s="0" t="n">
        <f aca="false">IF(J193=1,IF(K193="-",1,0),0)</f>
        <v>0</v>
      </c>
      <c r="N193" s="0" t="n">
        <f aca="false">IF(J193=0,IF(K193="-",1,0),0)</f>
        <v>0</v>
      </c>
    </row>
    <row r="194" customFormat="false" ht="15" hidden="false" customHeight="false" outlineLevel="0" collapsed="false">
      <c r="A194" s="0" t="s">
        <v>1192</v>
      </c>
      <c r="B194" s="0" t="n">
        <v>506</v>
      </c>
      <c r="C194" s="0" t="s">
        <v>1193</v>
      </c>
      <c r="D194" s="0" t="n">
        <v>836</v>
      </c>
      <c r="E194" s="1" t="s">
        <v>1194</v>
      </c>
      <c r="F194" s="1" t="s">
        <v>1195</v>
      </c>
      <c r="G194" s="1" t="s">
        <v>1196</v>
      </c>
      <c r="H194" s="1" t="s">
        <v>15</v>
      </c>
      <c r="I194" s="1" t="s">
        <v>1197</v>
      </c>
      <c r="J194" s="0" t="n">
        <f aca="false">IF(E194="-",IF(F194="-",IF(G194="-",IF(H194="-",IF(I194="-",0,1),1),1),1),1)</f>
        <v>1</v>
      </c>
      <c r="K194" s="1" t="s">
        <v>1198</v>
      </c>
      <c r="L194" s="0" t="n">
        <f aca="false">IF(J194=0,IF(K194="-",0,1),0)</f>
        <v>0</v>
      </c>
      <c r="M194" s="0" t="n">
        <f aca="false">IF(J194=1,IF(K194="-",1,0),0)</f>
        <v>0</v>
      </c>
      <c r="N194" s="0" t="n">
        <f aca="false">IF(J194=0,IF(K194="-",1,0),0)</f>
        <v>0</v>
      </c>
    </row>
    <row r="195" customFormat="false" ht="15" hidden="false" customHeight="false" outlineLevel="0" collapsed="false">
      <c r="A195" s="0" t="s">
        <v>1199</v>
      </c>
      <c r="B195" s="0" t="n">
        <v>447</v>
      </c>
      <c r="C195" s="0" t="s">
        <v>1200</v>
      </c>
      <c r="D195" s="0" t="n">
        <v>478</v>
      </c>
      <c r="E195" s="1" t="s">
        <v>15</v>
      </c>
      <c r="F195" s="1" t="s">
        <v>1201</v>
      </c>
      <c r="G195" s="1" t="s">
        <v>15</v>
      </c>
      <c r="H195" s="1" t="s">
        <v>1202</v>
      </c>
      <c r="I195" s="1" t="s">
        <v>1203</v>
      </c>
      <c r="J195" s="0" t="n">
        <f aca="false">IF(E195="-",IF(F195="-",IF(G195="-",IF(H195="-",IF(I195="-",0,1),1),1),1),1)</f>
        <v>1</v>
      </c>
      <c r="K195" s="1" t="s">
        <v>1204</v>
      </c>
      <c r="L195" s="0" t="n">
        <f aca="false">IF(J195=0,IF(K195="-",0,1),0)</f>
        <v>0</v>
      </c>
      <c r="M195" s="0" t="n">
        <f aca="false">IF(J195=1,IF(K195="-",1,0),0)</f>
        <v>0</v>
      </c>
      <c r="N195" s="0" t="n">
        <f aca="false">IF(J195=0,IF(K195="-",1,0),0)</f>
        <v>0</v>
      </c>
    </row>
    <row r="196" customFormat="false" ht="15" hidden="false" customHeight="false" outlineLevel="0" collapsed="false">
      <c r="A196" s="0" t="s">
        <v>1205</v>
      </c>
      <c r="B196" s="0" t="n">
        <v>223</v>
      </c>
      <c r="C196" s="0" t="s">
        <v>1206</v>
      </c>
      <c r="D196" s="0" t="n">
        <v>324</v>
      </c>
      <c r="E196" s="1" t="s">
        <v>15</v>
      </c>
      <c r="F196" s="1" t="s">
        <v>15</v>
      </c>
      <c r="G196" s="1" t="s">
        <v>1207</v>
      </c>
      <c r="H196" s="1" t="s">
        <v>1208</v>
      </c>
      <c r="I196" s="1" t="s">
        <v>15</v>
      </c>
      <c r="J196" s="0" t="n">
        <f aca="false">IF(E196="-",IF(F196="-",IF(G196="-",IF(H196="-",IF(I196="-",0,1),1),1),1),1)</f>
        <v>1</v>
      </c>
      <c r="K196" s="1" t="s">
        <v>1209</v>
      </c>
      <c r="L196" s="0" t="n">
        <f aca="false">IF(J196=0,IF(K196="-",0,1),0)</f>
        <v>0</v>
      </c>
      <c r="M196" s="0" t="n">
        <f aca="false">IF(J196=1,IF(K196="-",1,0),0)</f>
        <v>0</v>
      </c>
      <c r="N196" s="0" t="n">
        <f aca="false">IF(J196=0,IF(K196="-",1,0),0)</f>
        <v>0</v>
      </c>
    </row>
    <row r="197" customFormat="false" ht="15" hidden="false" customHeight="false" outlineLevel="0" collapsed="false">
      <c r="A197" s="0" t="s">
        <v>1210</v>
      </c>
      <c r="B197" s="0" t="n">
        <v>107</v>
      </c>
      <c r="C197" s="0" t="s">
        <v>1211</v>
      </c>
      <c r="D197" s="0" t="n">
        <v>103</v>
      </c>
      <c r="E197" s="1" t="s">
        <v>15</v>
      </c>
      <c r="F197" s="1" t="s">
        <v>1212</v>
      </c>
      <c r="G197" s="1" t="s">
        <v>1213</v>
      </c>
      <c r="H197" s="1" t="s">
        <v>15</v>
      </c>
      <c r="I197" s="1" t="s">
        <v>1214</v>
      </c>
      <c r="J197" s="0" t="n">
        <f aca="false">IF(E197="-",IF(F197="-",IF(G197="-",IF(H197="-",IF(I197="-",0,1),1),1),1),1)</f>
        <v>1</v>
      </c>
      <c r="K197" s="1" t="s">
        <v>1215</v>
      </c>
      <c r="L197" s="0" t="n">
        <f aca="false">IF(J197=0,IF(K197="-",0,1),0)</f>
        <v>0</v>
      </c>
      <c r="M197" s="0" t="n">
        <f aca="false">IF(J197=1,IF(K197="-",1,0),0)</f>
        <v>0</v>
      </c>
      <c r="N197" s="0" t="n">
        <f aca="false">IF(J197=0,IF(K197="-",1,0),0)</f>
        <v>0</v>
      </c>
    </row>
    <row r="198" customFormat="false" ht="15" hidden="false" customHeight="false" outlineLevel="0" collapsed="false">
      <c r="A198" s="0" t="s">
        <v>1216</v>
      </c>
      <c r="B198" s="0" t="n">
        <v>204</v>
      </c>
      <c r="C198" s="0" t="s">
        <v>1217</v>
      </c>
      <c r="D198" s="0" t="n">
        <v>399</v>
      </c>
      <c r="E198" s="1" t="s">
        <v>15</v>
      </c>
      <c r="F198" s="1" t="s">
        <v>1218</v>
      </c>
      <c r="G198" s="1" t="s">
        <v>15</v>
      </c>
      <c r="H198" s="1" t="s">
        <v>1219</v>
      </c>
      <c r="I198" s="1" t="s">
        <v>1220</v>
      </c>
      <c r="J198" s="0" t="n">
        <f aca="false">IF(E198="-",IF(F198="-",IF(G198="-",IF(H198="-",IF(I198="-",0,1),1),1),1),1)</f>
        <v>1</v>
      </c>
      <c r="K198" s="1" t="s">
        <v>1221</v>
      </c>
      <c r="L198" s="0" t="n">
        <f aca="false">IF(J198=0,IF(K198="-",0,1),0)</f>
        <v>0</v>
      </c>
      <c r="M198" s="0" t="n">
        <f aca="false">IF(J198=1,IF(K198="-",1,0),0)</f>
        <v>0</v>
      </c>
      <c r="N198" s="0" t="n">
        <f aca="false">IF(J198=0,IF(K198="-",1,0),0)</f>
        <v>0</v>
      </c>
      <c r="P198" s="5"/>
    </row>
    <row r="199" customFormat="false" ht="15" hidden="false" customHeight="false" outlineLevel="0" collapsed="false">
      <c r="A199" s="0" t="s">
        <v>1222</v>
      </c>
      <c r="B199" s="0" t="n">
        <v>1483</v>
      </c>
      <c r="C199" s="0" t="s">
        <v>1223</v>
      </c>
      <c r="D199" s="0" t="n">
        <v>1765</v>
      </c>
      <c r="E199" s="1" t="s">
        <v>1224</v>
      </c>
      <c r="F199" s="1" t="s">
        <v>1225</v>
      </c>
      <c r="G199" s="1" t="s">
        <v>1226</v>
      </c>
      <c r="H199" s="1" t="s">
        <v>1227</v>
      </c>
      <c r="I199" s="1" t="s">
        <v>1228</v>
      </c>
      <c r="J199" s="0" t="n">
        <f aca="false">IF(E199="-",IF(F199="-",IF(G199="-",IF(H199="-",IF(I199="-",0,1),1),1),1),1)</f>
        <v>1</v>
      </c>
      <c r="K199" s="1" t="s">
        <v>1229</v>
      </c>
      <c r="L199" s="0" t="n">
        <f aca="false">IF(J199=0,IF(K199="-",0,1),0)</f>
        <v>0</v>
      </c>
      <c r="M199" s="0" t="n">
        <f aca="false">IF(J199=1,IF(K199="-",1,0),0)</f>
        <v>0</v>
      </c>
      <c r="N199" s="0" t="n">
        <f aca="false">IF(J199=0,IF(K199="-",1,0),0)</f>
        <v>0</v>
      </c>
      <c r="P199" s="5"/>
    </row>
    <row r="200" customFormat="false" ht="15" hidden="false" customHeight="false" outlineLevel="0" collapsed="false">
      <c r="A200" s="0" t="s">
        <v>1230</v>
      </c>
      <c r="B200" s="0" t="n">
        <v>721</v>
      </c>
      <c r="C200" s="0" t="s">
        <v>1231</v>
      </c>
      <c r="D200" s="0" t="n">
        <v>319</v>
      </c>
      <c r="E200" s="1" t="s">
        <v>1232</v>
      </c>
      <c r="F200" s="1" t="s">
        <v>1233</v>
      </c>
      <c r="G200" s="1" t="s">
        <v>1234</v>
      </c>
      <c r="H200" s="1" t="s">
        <v>1235</v>
      </c>
      <c r="I200" s="1" t="s">
        <v>1236</v>
      </c>
      <c r="J200" s="0" t="n">
        <f aca="false">IF(E200="-",IF(F200="-",IF(G200="-",IF(H200="-",IF(I200="-",0,1),1),1),1),1)</f>
        <v>1</v>
      </c>
      <c r="K200" s="1" t="s">
        <v>1237</v>
      </c>
      <c r="L200" s="0" t="n">
        <f aca="false">IF(J200=0,IF(K200="-",0,1),0)</f>
        <v>0</v>
      </c>
      <c r="M200" s="0" t="n">
        <f aca="false">IF(J200=1,IF(K200="-",1,0),0)</f>
        <v>0</v>
      </c>
      <c r="N200" s="0" t="n">
        <f aca="false">IF(J200=0,IF(K200="-",1,0),0)</f>
        <v>0</v>
      </c>
    </row>
    <row r="201" customFormat="false" ht="15" hidden="false" customHeight="false" outlineLevel="0" collapsed="false">
      <c r="A201" s="0" t="s">
        <v>1238</v>
      </c>
      <c r="B201" s="0" t="n">
        <v>527</v>
      </c>
      <c r="C201" s="0" t="s">
        <v>1239</v>
      </c>
      <c r="D201" s="0" t="n">
        <v>324</v>
      </c>
      <c r="E201" s="1" t="s">
        <v>15</v>
      </c>
      <c r="F201" s="1" t="s">
        <v>1240</v>
      </c>
      <c r="G201" s="1" t="s">
        <v>1241</v>
      </c>
      <c r="H201" s="1" t="s">
        <v>1242</v>
      </c>
      <c r="I201" s="1" t="s">
        <v>1243</v>
      </c>
      <c r="J201" s="0" t="n">
        <f aca="false">IF(E201="-",IF(F201="-",IF(G201="-",IF(H201="-",IF(I201="-",0,1),1),1),1),1)</f>
        <v>1</v>
      </c>
      <c r="K201" s="1" t="s">
        <v>1244</v>
      </c>
      <c r="L201" s="0" t="n">
        <f aca="false">IF(J201=0,IF(K201="-",0,1),0)</f>
        <v>0</v>
      </c>
      <c r="M201" s="0" t="n">
        <f aca="false">IF(J201=1,IF(K201="-",1,0),0)</f>
        <v>0</v>
      </c>
      <c r="N201" s="0" t="n">
        <f aca="false">IF(J201=0,IF(K201="-",1,0),0)</f>
        <v>0</v>
      </c>
      <c r="P201" s="5"/>
    </row>
    <row r="202" customFormat="false" ht="15" hidden="false" customHeight="false" outlineLevel="0" collapsed="false">
      <c r="A202" s="0" t="s">
        <v>1245</v>
      </c>
      <c r="B202" s="0" t="n">
        <v>201</v>
      </c>
      <c r="C202" s="0" t="s">
        <v>1246</v>
      </c>
      <c r="D202" s="0" t="n">
        <v>169</v>
      </c>
      <c r="E202" s="1" t="s">
        <v>15</v>
      </c>
      <c r="F202" s="1" t="s">
        <v>1247</v>
      </c>
      <c r="G202" s="1" t="s">
        <v>1248</v>
      </c>
      <c r="H202" s="1" t="s">
        <v>321</v>
      </c>
      <c r="I202" s="1" t="s">
        <v>1249</v>
      </c>
      <c r="J202" s="0" t="n">
        <f aca="false">IF(E202="-",IF(F202="-",IF(G202="-",IF(H202="-",IF(I202="-",0,1),1),1),1),1)</f>
        <v>1</v>
      </c>
      <c r="K202" s="1" t="s">
        <v>1250</v>
      </c>
      <c r="L202" s="0" t="n">
        <f aca="false">IF(J202=0,IF(K202="-",0,1),0)</f>
        <v>0</v>
      </c>
      <c r="M202" s="0" t="n">
        <f aca="false">IF(J202=1,IF(K202="-",1,0),0)</f>
        <v>0</v>
      </c>
      <c r="N202" s="0" t="n">
        <f aca="false">IF(J202=0,IF(K202="-",1,0),0)</f>
        <v>0</v>
      </c>
      <c r="P202" s="5"/>
    </row>
    <row r="203" customFormat="false" ht="15" hidden="false" customHeight="false" outlineLevel="0" collapsed="false">
      <c r="A203" s="0" t="s">
        <v>1251</v>
      </c>
      <c r="B203" s="0" t="n">
        <v>1175</v>
      </c>
      <c r="C203" s="0" t="s">
        <v>1252</v>
      </c>
      <c r="D203" s="0" t="n">
        <v>1173</v>
      </c>
      <c r="E203" s="1" t="s">
        <v>15</v>
      </c>
      <c r="F203" s="1" t="s">
        <v>1253</v>
      </c>
      <c r="G203" s="1" t="s">
        <v>1254</v>
      </c>
      <c r="H203" s="1" t="s">
        <v>15</v>
      </c>
      <c r="I203" s="1" t="s">
        <v>15</v>
      </c>
      <c r="J203" s="0" t="n">
        <f aca="false">IF(E203="-",IF(F203="-",IF(G203="-",IF(H203="-",IF(I203="-",0,1),1),1),1),1)</f>
        <v>1</v>
      </c>
      <c r="K203" s="1" t="s">
        <v>1255</v>
      </c>
      <c r="L203" s="0" t="n">
        <f aca="false">IF(J203=0,IF(K203="-",0,1),0)</f>
        <v>0</v>
      </c>
      <c r="M203" s="0" t="n">
        <f aca="false">IF(J203=1,IF(K203="-",1,0),0)</f>
        <v>0</v>
      </c>
      <c r="N203" s="0" t="n">
        <f aca="false">IF(J203=0,IF(K203="-",1,0),0)</f>
        <v>0</v>
      </c>
      <c r="P203" s="5"/>
    </row>
    <row r="204" customFormat="false" ht="15" hidden="false" customHeight="false" outlineLevel="0" collapsed="false">
      <c r="A204" s="0" t="s">
        <v>1256</v>
      </c>
      <c r="B204" s="0" t="n">
        <v>961</v>
      </c>
      <c r="C204" s="0" t="s">
        <v>1257</v>
      </c>
      <c r="D204" s="0" t="n">
        <v>802</v>
      </c>
      <c r="E204" s="1" t="s">
        <v>1258</v>
      </c>
      <c r="F204" s="1" t="s">
        <v>15</v>
      </c>
      <c r="G204" s="1" t="s">
        <v>1259</v>
      </c>
      <c r="H204" s="1" t="s">
        <v>15</v>
      </c>
      <c r="I204" s="1" t="s">
        <v>1260</v>
      </c>
      <c r="J204" s="0" t="n">
        <f aca="false">IF(E204="-",IF(F204="-",IF(G204="-",IF(H204="-",IF(I204="-",0,1),1),1),1),1)</f>
        <v>1</v>
      </c>
      <c r="K204" s="1" t="s">
        <v>1261</v>
      </c>
      <c r="L204" s="0" t="n">
        <f aca="false">IF(J204=0,IF(K204="-",0,1),0)</f>
        <v>0</v>
      </c>
      <c r="M204" s="0" t="n">
        <f aca="false">IF(J204=1,IF(K204="-",1,0),0)</f>
        <v>0</v>
      </c>
      <c r="N204" s="0" t="n">
        <f aca="false">IF(J204=0,IF(K204="-",1,0),0)</f>
        <v>0</v>
      </c>
      <c r="P204" s="5"/>
    </row>
    <row r="205" customFormat="false" ht="15" hidden="false" customHeight="false" outlineLevel="0" collapsed="false">
      <c r="A205" s="0" t="s">
        <v>1262</v>
      </c>
      <c r="B205" s="0" t="n">
        <v>267</v>
      </c>
      <c r="C205" s="0" t="s">
        <v>1263</v>
      </c>
      <c r="D205" s="0" t="n">
        <v>267</v>
      </c>
      <c r="E205" s="1" t="s">
        <v>15</v>
      </c>
      <c r="F205" s="1" t="s">
        <v>1264</v>
      </c>
      <c r="G205" s="1" t="s">
        <v>1265</v>
      </c>
      <c r="H205" s="1" t="s">
        <v>1266</v>
      </c>
      <c r="I205" s="1" t="s">
        <v>1267</v>
      </c>
      <c r="J205" s="0" t="n">
        <f aca="false">IF(E205="-",IF(F205="-",IF(G205="-",IF(H205="-",IF(I205="-",0,1),1),1),1),1)</f>
        <v>1</v>
      </c>
      <c r="K205" s="1" t="s">
        <v>1268</v>
      </c>
      <c r="L205" s="0" t="n">
        <f aca="false">IF(J205=0,IF(K205="-",0,1),0)</f>
        <v>0</v>
      </c>
      <c r="M205" s="0" t="n">
        <f aca="false">IF(J205=1,IF(K205="-",1,0),0)</f>
        <v>0</v>
      </c>
      <c r="N205" s="0" t="n">
        <f aca="false">IF(J205=0,IF(K205="-",1,0),0)</f>
        <v>0</v>
      </c>
      <c r="P205" s="5"/>
    </row>
    <row r="206" customFormat="false" ht="15" hidden="false" customHeight="false" outlineLevel="0" collapsed="false">
      <c r="A206" s="0" t="s">
        <v>1269</v>
      </c>
      <c r="B206" s="0" t="n">
        <v>2018</v>
      </c>
      <c r="C206" s="0" t="s">
        <v>1270</v>
      </c>
      <c r="D206" s="0" t="n">
        <v>336</v>
      </c>
      <c r="E206" s="1" t="s">
        <v>15</v>
      </c>
      <c r="F206" s="1" t="s">
        <v>1271</v>
      </c>
      <c r="G206" s="1" t="s">
        <v>1272</v>
      </c>
      <c r="H206" s="1" t="s">
        <v>1273</v>
      </c>
      <c r="I206" s="1" t="s">
        <v>1274</v>
      </c>
      <c r="J206" s="0" t="n">
        <f aca="false">IF(E206="-",IF(F206="-",IF(G206="-",IF(H206="-",IF(I206="-",0,1),1),1),1),1)</f>
        <v>1</v>
      </c>
      <c r="K206" s="1" t="s">
        <v>15</v>
      </c>
      <c r="L206" s="0" t="n">
        <f aca="false">IF(J206=0,IF(K206="-",0,1),0)</f>
        <v>0</v>
      </c>
      <c r="M206" s="0" t="n">
        <f aca="false">IF(J206=1,IF(K206="-",1,0),0)</f>
        <v>1</v>
      </c>
      <c r="N206" s="0" t="n">
        <f aca="false">IF(J206=0,IF(K206="-",1,0),0)</f>
        <v>0</v>
      </c>
    </row>
    <row r="207" customFormat="false" ht="15" hidden="false" customHeight="false" outlineLevel="0" collapsed="false">
      <c r="A207" s="0" t="s">
        <v>1275</v>
      </c>
      <c r="B207" s="0" t="n">
        <v>2456</v>
      </c>
      <c r="C207" s="0" t="s">
        <v>1276</v>
      </c>
      <c r="D207" s="0" t="n">
        <v>2441</v>
      </c>
      <c r="E207" s="1" t="s">
        <v>15</v>
      </c>
      <c r="F207" s="1" t="s">
        <v>1277</v>
      </c>
      <c r="G207" s="1" t="s">
        <v>1278</v>
      </c>
      <c r="H207" s="1" t="s">
        <v>1279</v>
      </c>
      <c r="I207" s="1" t="s">
        <v>1280</v>
      </c>
      <c r="J207" s="0" t="n">
        <f aca="false">IF(E207="-",IF(F207="-",IF(G207="-",IF(H207="-",IF(I207="-",0,1),1),1),1),1)</f>
        <v>1</v>
      </c>
      <c r="K207" s="1" t="s">
        <v>1281</v>
      </c>
      <c r="L207" s="0" t="n">
        <f aca="false">IF(J207=0,IF(K207="-",0,1),0)</f>
        <v>0</v>
      </c>
      <c r="M207" s="0" t="n">
        <f aca="false">IF(J207=1,IF(K207="-",1,0),0)</f>
        <v>0</v>
      </c>
      <c r="N207" s="0" t="n">
        <f aca="false">IF(J207=0,IF(K207="-",1,0),0)</f>
        <v>0</v>
      </c>
    </row>
    <row r="208" customFormat="false" ht="15" hidden="false" customHeight="false" outlineLevel="0" collapsed="false">
      <c r="A208" s="0" t="s">
        <v>1282</v>
      </c>
      <c r="B208" s="0" t="n">
        <v>735</v>
      </c>
      <c r="C208" s="0" t="s">
        <v>1283</v>
      </c>
      <c r="D208" s="0" t="n">
        <v>735</v>
      </c>
      <c r="E208" s="1" t="s">
        <v>1284</v>
      </c>
      <c r="F208" s="1" t="s">
        <v>15</v>
      </c>
      <c r="G208" s="1" t="s">
        <v>1285</v>
      </c>
      <c r="H208" s="1" t="s">
        <v>15</v>
      </c>
      <c r="I208" s="1" t="s">
        <v>1286</v>
      </c>
      <c r="J208" s="0" t="n">
        <f aca="false">IF(E208="-",IF(F208="-",IF(G208="-",IF(H208="-",IF(I208="-",0,1),1),1),1),1)</f>
        <v>1</v>
      </c>
      <c r="K208" s="1" t="s">
        <v>15</v>
      </c>
      <c r="L208" s="0" t="n">
        <f aca="false">IF(J208=0,IF(K208="-",0,1),0)</f>
        <v>0</v>
      </c>
      <c r="M208" s="0" t="n">
        <f aca="false">IF(J208=1,IF(K208="-",1,0),0)</f>
        <v>1</v>
      </c>
      <c r="N208" s="0" t="n">
        <f aca="false">IF(J208=0,IF(K208="-",1,0),0)</f>
        <v>0</v>
      </c>
      <c r="P208" s="5"/>
    </row>
    <row r="209" customFormat="false" ht="15" hidden="false" customHeight="false" outlineLevel="0" collapsed="false">
      <c r="A209" s="0" t="s">
        <v>1287</v>
      </c>
      <c r="B209" s="0" t="n">
        <v>2072</v>
      </c>
      <c r="C209" s="0" t="s">
        <v>1288</v>
      </c>
      <c r="D209" s="0" t="n">
        <v>1895</v>
      </c>
      <c r="E209" s="1" t="s">
        <v>1289</v>
      </c>
      <c r="F209" s="1" t="s">
        <v>1290</v>
      </c>
      <c r="G209" s="1" t="s">
        <v>1291</v>
      </c>
      <c r="H209" s="1" t="s">
        <v>1292</v>
      </c>
      <c r="I209" s="1" t="s">
        <v>1293</v>
      </c>
      <c r="J209" s="0" t="n">
        <f aca="false">IF(E209="-",IF(F209="-",IF(G209="-",IF(H209="-",IF(I209="-",0,1),1),1),1),1)</f>
        <v>1</v>
      </c>
      <c r="K209" s="1" t="s">
        <v>1294</v>
      </c>
      <c r="L209" s="0" t="n">
        <f aca="false">IF(J209=0,IF(K209="-",0,1),0)</f>
        <v>0</v>
      </c>
      <c r="M209" s="0" t="n">
        <f aca="false">IF(J209=1,IF(K209="-",1,0),0)</f>
        <v>0</v>
      </c>
      <c r="N209" s="0" t="n">
        <f aca="false">IF(J209=0,IF(K209="-",1,0),0)</f>
        <v>0</v>
      </c>
    </row>
    <row r="210" customFormat="false" ht="15" hidden="false" customHeight="false" outlineLevel="0" collapsed="false">
      <c r="A210" s="0" t="s">
        <v>1295</v>
      </c>
      <c r="B210" s="0" t="n">
        <v>512</v>
      </c>
      <c r="C210" s="0" t="s">
        <v>1296</v>
      </c>
      <c r="D210" s="0" t="n">
        <v>288</v>
      </c>
      <c r="E210" s="1" t="s">
        <v>1297</v>
      </c>
      <c r="F210" s="1" t="s">
        <v>1298</v>
      </c>
      <c r="G210" s="1" t="s">
        <v>1299</v>
      </c>
      <c r="H210" s="1" t="s">
        <v>1300</v>
      </c>
      <c r="I210" s="1" t="s">
        <v>1301</v>
      </c>
      <c r="J210" s="0" t="n">
        <f aca="false">IF(E210="-",IF(F210="-",IF(G210="-",IF(H210="-",IF(I210="-",0,1),1),1),1),1)</f>
        <v>1</v>
      </c>
      <c r="K210" s="1" t="s">
        <v>1302</v>
      </c>
      <c r="L210" s="0" t="n">
        <f aca="false">IF(J210=0,IF(K210="-",0,1),0)</f>
        <v>0</v>
      </c>
      <c r="M210" s="0" t="n">
        <f aca="false">IF(J210=1,IF(K210="-",1,0),0)</f>
        <v>0</v>
      </c>
      <c r="N210" s="0" t="n">
        <f aca="false">IF(J210=0,IF(K210="-",1,0),0)</f>
        <v>0</v>
      </c>
      <c r="P210" s="5"/>
    </row>
    <row r="211" customFormat="false" ht="15" hidden="false" customHeight="false" outlineLevel="0" collapsed="false">
      <c r="A211" s="0" t="s">
        <v>1303</v>
      </c>
      <c r="B211" s="0" t="n">
        <v>184</v>
      </c>
      <c r="C211" s="0" t="s">
        <v>1304</v>
      </c>
      <c r="D211" s="0" t="n">
        <v>216</v>
      </c>
      <c r="E211" s="1" t="s">
        <v>15</v>
      </c>
      <c r="F211" s="1" t="s">
        <v>1305</v>
      </c>
      <c r="G211" s="1" t="s">
        <v>1306</v>
      </c>
      <c r="H211" s="1" t="s">
        <v>15</v>
      </c>
      <c r="I211" s="1" t="s">
        <v>15</v>
      </c>
      <c r="J211" s="0" t="n">
        <f aca="false">IF(E211="-",IF(F211="-",IF(G211="-",IF(H211="-",IF(I211="-",0,1),1),1),1),1)</f>
        <v>1</v>
      </c>
      <c r="K211" s="1" t="s">
        <v>1307</v>
      </c>
      <c r="L211" s="0" t="n">
        <f aca="false">IF(J211=0,IF(K211="-",0,1),0)</f>
        <v>0</v>
      </c>
      <c r="M211" s="0" t="n">
        <f aca="false">IF(J211=1,IF(K211="-",1,0),0)</f>
        <v>0</v>
      </c>
      <c r="N211" s="0" t="n">
        <f aca="false">IF(J211=0,IF(K211="-",1,0),0)</f>
        <v>0</v>
      </c>
    </row>
    <row r="212" customFormat="false" ht="15" hidden="false" customHeight="false" outlineLevel="0" collapsed="false">
      <c r="A212" s="0" t="s">
        <v>1308</v>
      </c>
      <c r="B212" s="0" t="n">
        <v>2529</v>
      </c>
      <c r="C212" s="0" t="s">
        <v>1309</v>
      </c>
      <c r="D212" s="0" t="n">
        <v>3535</v>
      </c>
      <c r="E212" s="1" t="s">
        <v>1310</v>
      </c>
      <c r="F212" s="1" t="s">
        <v>1311</v>
      </c>
      <c r="G212" s="1" t="s">
        <v>1312</v>
      </c>
      <c r="H212" s="1" t="s">
        <v>1313</v>
      </c>
      <c r="I212" s="1" t="s">
        <v>1314</v>
      </c>
      <c r="J212" s="0" t="n">
        <f aca="false">IF(E212="-",IF(F212="-",IF(G212="-",IF(H212="-",IF(I212="-",0,1),1),1),1),1)</f>
        <v>1</v>
      </c>
      <c r="K212" s="1" t="s">
        <v>1315</v>
      </c>
      <c r="L212" s="0" t="n">
        <f aca="false">IF(J212=0,IF(K212="-",0,1),0)</f>
        <v>0</v>
      </c>
      <c r="M212" s="0" t="n">
        <f aca="false">IF(J212=1,IF(K212="-",1,0),0)</f>
        <v>0</v>
      </c>
      <c r="N212" s="0" t="n">
        <f aca="false">IF(J212=0,IF(K212="-",1,0),0)</f>
        <v>0</v>
      </c>
      <c r="P212" s="5"/>
    </row>
    <row r="213" customFormat="false" ht="15" hidden="false" customHeight="false" outlineLevel="0" collapsed="false">
      <c r="A213" s="0" t="s">
        <v>1316</v>
      </c>
      <c r="B213" s="0" t="n">
        <v>120</v>
      </c>
      <c r="C213" s="0" t="s">
        <v>1317</v>
      </c>
      <c r="D213" s="0" t="n">
        <v>147</v>
      </c>
      <c r="E213" s="1" t="s">
        <v>15</v>
      </c>
      <c r="F213" s="1" t="s">
        <v>15</v>
      </c>
      <c r="G213" s="1" t="s">
        <v>1318</v>
      </c>
      <c r="H213" s="1" t="s">
        <v>15</v>
      </c>
      <c r="I213" s="1" t="s">
        <v>15</v>
      </c>
      <c r="J213" s="0" t="n">
        <f aca="false">IF(E213="-",IF(F213="-",IF(G213="-",IF(H213="-",IF(I213="-",0,1),1),1),1),1)</f>
        <v>1</v>
      </c>
      <c r="K213" s="1" t="s">
        <v>15</v>
      </c>
      <c r="L213" s="0" t="n">
        <f aca="false">IF(J213=0,IF(K213="-",0,1),0)</f>
        <v>0</v>
      </c>
      <c r="M213" s="0" t="n">
        <f aca="false">IF(J213=1,IF(K213="-",1,0),0)</f>
        <v>1</v>
      </c>
      <c r="N213" s="0" t="n">
        <f aca="false">IF(J213=0,IF(K213="-",1,0),0)</f>
        <v>0</v>
      </c>
    </row>
    <row r="214" customFormat="false" ht="15" hidden="false" customHeight="false" outlineLevel="0" collapsed="false">
      <c r="A214" s="6" t="s">
        <v>1319</v>
      </c>
      <c r="B214" s="6" t="n">
        <v>1421</v>
      </c>
      <c r="C214" s="6" t="s">
        <v>1320</v>
      </c>
      <c r="D214" s="6" t="n">
        <v>311</v>
      </c>
      <c r="E214" s="7" t="s">
        <v>15</v>
      </c>
      <c r="F214" s="7" t="s">
        <v>15</v>
      </c>
      <c r="G214" s="7" t="s">
        <v>15</v>
      </c>
      <c r="H214" s="7" t="s">
        <v>15</v>
      </c>
      <c r="I214" s="7" t="s">
        <v>15</v>
      </c>
      <c r="J214" s="0" t="n">
        <f aca="false">IF(E214="-",IF(F214="-",IF(G214="-",IF(H214="-",IF(I214="-",0,1),1),1),1),1)</f>
        <v>0</v>
      </c>
      <c r="K214" s="1" t="s">
        <v>1321</v>
      </c>
      <c r="L214" s="0" t="n">
        <f aca="false">IF(J214=0,IF(K214="-",0,1),0)</f>
        <v>1</v>
      </c>
      <c r="M214" s="0" t="n">
        <f aca="false">IF(J214=1,IF(K214="-",1,0),0)</f>
        <v>0</v>
      </c>
      <c r="N214" s="0" t="n">
        <f aca="false">IF(J214=0,IF(K214="-",1,0),0)</f>
        <v>0</v>
      </c>
    </row>
    <row r="215" customFormat="false" ht="15" hidden="false" customHeight="false" outlineLevel="0" collapsed="false">
      <c r="A215" s="0" t="s">
        <v>1322</v>
      </c>
      <c r="B215" s="0" t="n">
        <v>345</v>
      </c>
      <c r="C215" s="0" t="s">
        <v>1323</v>
      </c>
      <c r="D215" s="0" t="n">
        <v>203</v>
      </c>
      <c r="E215" s="1" t="s">
        <v>1324</v>
      </c>
      <c r="F215" s="1" t="s">
        <v>1325</v>
      </c>
      <c r="G215" s="1" t="s">
        <v>1326</v>
      </c>
      <c r="H215" s="1" t="s">
        <v>1327</v>
      </c>
      <c r="I215" s="1" t="s">
        <v>1328</v>
      </c>
      <c r="J215" s="0" t="n">
        <f aca="false">IF(E215="-",IF(F215="-",IF(G215="-",IF(H215="-",IF(I215="-",0,1),1),1),1),1)</f>
        <v>1</v>
      </c>
      <c r="K215" s="1" t="s">
        <v>1329</v>
      </c>
      <c r="L215" s="0" t="n">
        <f aca="false">IF(J215=0,IF(K215="-",0,1),0)</f>
        <v>0</v>
      </c>
      <c r="M215" s="0" t="n">
        <f aca="false">IF(J215=1,IF(K215="-",1,0),0)</f>
        <v>0</v>
      </c>
      <c r="N215" s="0" t="n">
        <f aca="false">IF(J215=0,IF(K215="-",1,0),0)</f>
        <v>0</v>
      </c>
    </row>
    <row r="216" customFormat="false" ht="15" hidden="false" customHeight="false" outlineLevel="0" collapsed="false">
      <c r="A216" s="0" t="s">
        <v>1330</v>
      </c>
      <c r="B216" s="0" t="n">
        <v>824</v>
      </c>
      <c r="C216" s="0" t="s">
        <v>1331</v>
      </c>
      <c r="D216" s="0" t="n">
        <v>120</v>
      </c>
      <c r="E216" s="1" t="s">
        <v>15</v>
      </c>
      <c r="F216" s="1" t="s">
        <v>1332</v>
      </c>
      <c r="G216" s="1" t="s">
        <v>1333</v>
      </c>
      <c r="H216" s="1" t="s">
        <v>1334</v>
      </c>
      <c r="I216" s="1" t="s">
        <v>1335</v>
      </c>
      <c r="J216" s="0" t="n">
        <f aca="false">IF(E216="-",IF(F216="-",IF(G216="-",IF(H216="-",IF(I216="-",0,1),1),1),1),1)</f>
        <v>1</v>
      </c>
      <c r="K216" s="1" t="s">
        <v>1336</v>
      </c>
      <c r="L216" s="0" t="n">
        <f aca="false">IF(J216=0,IF(K216="-",0,1),0)</f>
        <v>0</v>
      </c>
      <c r="M216" s="0" t="n">
        <f aca="false">IF(J216=1,IF(K216="-",1,0),0)</f>
        <v>0</v>
      </c>
      <c r="N216" s="0" t="n">
        <f aca="false">IF(J216=0,IF(K216="-",1,0),0)</f>
        <v>0</v>
      </c>
      <c r="P216" s="5"/>
    </row>
    <row r="217" customFormat="false" ht="15" hidden="false" customHeight="false" outlineLevel="0" collapsed="false">
      <c r="A217" s="0" t="s">
        <v>1337</v>
      </c>
      <c r="B217" s="0" t="n">
        <v>276</v>
      </c>
      <c r="C217" s="0" t="s">
        <v>1338</v>
      </c>
      <c r="D217" s="0" t="n">
        <v>286</v>
      </c>
      <c r="E217" s="1" t="s">
        <v>15</v>
      </c>
      <c r="F217" s="1" t="s">
        <v>15</v>
      </c>
      <c r="G217" s="1" t="s">
        <v>1339</v>
      </c>
      <c r="H217" s="1" t="s">
        <v>15</v>
      </c>
      <c r="I217" s="1" t="s">
        <v>15</v>
      </c>
      <c r="J217" s="0" t="n">
        <f aca="false">IF(E217="-",IF(F217="-",IF(G217="-",IF(H217="-",IF(I217="-",0,1),1),1),1),1)</f>
        <v>1</v>
      </c>
      <c r="K217" s="1" t="s">
        <v>15</v>
      </c>
      <c r="L217" s="0" t="n">
        <f aca="false">IF(J217=0,IF(K217="-",0,1),0)</f>
        <v>0</v>
      </c>
      <c r="M217" s="0" t="n">
        <f aca="false">IF(J217=1,IF(K217="-",1,0),0)</f>
        <v>1</v>
      </c>
      <c r="N217" s="0" t="n">
        <f aca="false">IF(J217=0,IF(K217="-",1,0),0)</f>
        <v>0</v>
      </c>
    </row>
    <row r="218" customFormat="false" ht="15" hidden="false" customHeight="false" outlineLevel="0" collapsed="false">
      <c r="A218" s="6" t="s">
        <v>1340</v>
      </c>
      <c r="B218" s="6" t="n">
        <v>1445</v>
      </c>
      <c r="C218" s="6" t="s">
        <v>1341</v>
      </c>
      <c r="D218" s="6" t="n">
        <v>233</v>
      </c>
      <c r="E218" s="7" t="s">
        <v>15</v>
      </c>
      <c r="F218" s="7" t="s">
        <v>15</v>
      </c>
      <c r="G218" s="7" t="s">
        <v>15</v>
      </c>
      <c r="H218" s="7" t="s">
        <v>15</v>
      </c>
      <c r="I218" s="7" t="s">
        <v>15</v>
      </c>
      <c r="J218" s="0" t="n">
        <f aca="false">IF(E218="-",IF(F218="-",IF(G218="-",IF(H218="-",IF(I218="-",0,1),1),1),1),1)</f>
        <v>0</v>
      </c>
      <c r="K218" s="1" t="s">
        <v>1342</v>
      </c>
      <c r="L218" s="0" t="n">
        <f aca="false">IF(J218=0,IF(K218="-",0,1),0)</f>
        <v>1</v>
      </c>
      <c r="M218" s="0" t="n">
        <f aca="false">IF(J218=1,IF(K218="-",1,0),0)</f>
        <v>0</v>
      </c>
      <c r="N218" s="0" t="n">
        <f aca="false">IF(J218=0,IF(K218="-",1,0),0)</f>
        <v>0</v>
      </c>
    </row>
    <row r="219" customFormat="false" ht="15" hidden="false" customHeight="false" outlineLevel="0" collapsed="false">
      <c r="A219" s="0" t="s">
        <v>1343</v>
      </c>
      <c r="B219" s="0" t="n">
        <v>760</v>
      </c>
      <c r="C219" s="0" t="s">
        <v>1344</v>
      </c>
      <c r="D219" s="0" t="n">
        <v>402</v>
      </c>
      <c r="E219" s="1" t="s">
        <v>1345</v>
      </c>
      <c r="F219" s="1" t="s">
        <v>1346</v>
      </c>
      <c r="G219" s="1" t="s">
        <v>1347</v>
      </c>
      <c r="H219" s="1" t="s">
        <v>1348</v>
      </c>
      <c r="I219" s="1" t="s">
        <v>1349</v>
      </c>
      <c r="J219" s="0" t="n">
        <f aca="false">IF(E219="-",IF(F219="-",IF(G219="-",IF(H219="-",IF(I219="-",0,1),1),1),1),1)</f>
        <v>1</v>
      </c>
      <c r="K219" s="1" t="s">
        <v>1350</v>
      </c>
      <c r="L219" s="0" t="n">
        <f aca="false">IF(J219=0,IF(K219="-",0,1),0)</f>
        <v>0</v>
      </c>
      <c r="M219" s="0" t="n">
        <f aca="false">IF(J219=1,IF(K219="-",1,0),0)</f>
        <v>0</v>
      </c>
      <c r="N219" s="0" t="n">
        <f aca="false">IF(J219=0,IF(K219="-",1,0),0)</f>
        <v>0</v>
      </c>
      <c r="P219" s="5"/>
    </row>
    <row r="220" customFormat="false" ht="15" hidden="false" customHeight="false" outlineLevel="0" collapsed="false">
      <c r="A220" s="0" t="s">
        <v>1351</v>
      </c>
      <c r="B220" s="0" t="n">
        <v>740</v>
      </c>
      <c r="C220" s="0" t="s">
        <v>1352</v>
      </c>
      <c r="D220" s="0" t="n">
        <v>888</v>
      </c>
      <c r="E220" s="1" t="s">
        <v>15</v>
      </c>
      <c r="F220" s="1" t="s">
        <v>1353</v>
      </c>
      <c r="G220" s="1" t="s">
        <v>1354</v>
      </c>
      <c r="H220" s="1" t="s">
        <v>1355</v>
      </c>
      <c r="I220" s="1" t="s">
        <v>15</v>
      </c>
      <c r="J220" s="0" t="n">
        <f aca="false">IF(E220="-",IF(F220="-",IF(G220="-",IF(H220="-",IF(I220="-",0,1),1),1),1),1)</f>
        <v>1</v>
      </c>
      <c r="K220" s="1" t="s">
        <v>15</v>
      </c>
      <c r="L220" s="0" t="n">
        <f aca="false">IF(J220=0,IF(K220="-",0,1),0)</f>
        <v>0</v>
      </c>
      <c r="M220" s="0" t="n">
        <f aca="false">IF(J220=1,IF(K220="-",1,0),0)</f>
        <v>1</v>
      </c>
      <c r="N220" s="0" t="n">
        <f aca="false">IF(J220=0,IF(K220="-",1,0),0)</f>
        <v>0</v>
      </c>
      <c r="P220" s="5"/>
    </row>
    <row r="221" customFormat="false" ht="15" hidden="false" customHeight="false" outlineLevel="0" collapsed="false">
      <c r="A221" s="0" t="s">
        <v>1356</v>
      </c>
      <c r="B221" s="0" t="n">
        <v>140</v>
      </c>
      <c r="C221" s="0" t="s">
        <v>1357</v>
      </c>
      <c r="D221" s="0" t="n">
        <v>103</v>
      </c>
      <c r="E221" s="1" t="s">
        <v>15</v>
      </c>
      <c r="F221" s="1" t="s">
        <v>1358</v>
      </c>
      <c r="G221" s="1" t="s">
        <v>1359</v>
      </c>
      <c r="H221" s="1" t="s">
        <v>1360</v>
      </c>
      <c r="I221" s="1" t="s">
        <v>1361</v>
      </c>
      <c r="J221" s="0" t="n">
        <f aca="false">IF(E221="-",IF(F221="-",IF(G221="-",IF(H221="-",IF(I221="-",0,1),1),1),1),1)</f>
        <v>1</v>
      </c>
      <c r="K221" s="1" t="s">
        <v>1362</v>
      </c>
      <c r="L221" s="0" t="n">
        <f aca="false">IF(J221=0,IF(K221="-",0,1),0)</f>
        <v>0</v>
      </c>
      <c r="M221" s="0" t="n">
        <f aca="false">IF(J221=1,IF(K221="-",1,0),0)</f>
        <v>0</v>
      </c>
      <c r="N221" s="0" t="n">
        <f aca="false">IF(J221=0,IF(K221="-",1,0),0)</f>
        <v>0</v>
      </c>
    </row>
    <row r="222" customFormat="false" ht="15" hidden="false" customHeight="false" outlineLevel="0" collapsed="false">
      <c r="A222" s="0" t="s">
        <v>1363</v>
      </c>
      <c r="B222" s="0" t="n">
        <v>202</v>
      </c>
      <c r="C222" s="0" t="s">
        <v>1364</v>
      </c>
      <c r="D222" s="0" t="n">
        <v>213</v>
      </c>
      <c r="E222" s="1" t="s">
        <v>15</v>
      </c>
      <c r="F222" s="1" t="s">
        <v>1365</v>
      </c>
      <c r="G222" s="1" t="s">
        <v>1366</v>
      </c>
      <c r="H222" s="1" t="s">
        <v>15</v>
      </c>
      <c r="I222" s="1" t="s">
        <v>1367</v>
      </c>
      <c r="J222" s="0" t="n">
        <f aca="false">IF(E222="-",IF(F222="-",IF(G222="-",IF(H222="-",IF(I222="-",0,1),1),1),1),1)</f>
        <v>1</v>
      </c>
      <c r="K222" s="1" t="s">
        <v>1368</v>
      </c>
      <c r="L222" s="0" t="n">
        <f aca="false">IF(J222=0,IF(K222="-",0,1),0)</f>
        <v>0</v>
      </c>
      <c r="M222" s="0" t="n">
        <f aca="false">IF(J222=1,IF(K222="-",1,0),0)</f>
        <v>0</v>
      </c>
      <c r="N222" s="0" t="n">
        <f aca="false">IF(J222=0,IF(K222="-",1,0),0)</f>
        <v>0</v>
      </c>
    </row>
    <row r="223" customFormat="false" ht="15" hidden="false" customHeight="false" outlineLevel="0" collapsed="false">
      <c r="A223" s="0" t="s">
        <v>1369</v>
      </c>
      <c r="B223" s="0" t="n">
        <v>486</v>
      </c>
      <c r="C223" s="0" t="s">
        <v>1370</v>
      </c>
      <c r="D223" s="0" t="n">
        <v>1213</v>
      </c>
      <c r="E223" s="1" t="s">
        <v>15</v>
      </c>
      <c r="F223" s="1" t="s">
        <v>15</v>
      </c>
      <c r="G223" s="1" t="s">
        <v>1371</v>
      </c>
      <c r="H223" s="1" t="s">
        <v>15</v>
      </c>
      <c r="I223" s="1" t="s">
        <v>15</v>
      </c>
      <c r="J223" s="0" t="n">
        <f aca="false">IF(E223="-",IF(F223="-",IF(G223="-",IF(H223="-",IF(I223="-",0,1),1),1),1),1)</f>
        <v>1</v>
      </c>
      <c r="K223" s="1" t="s">
        <v>1372</v>
      </c>
      <c r="L223" s="0" t="n">
        <f aca="false">IF(J223=0,IF(K223="-",0,1),0)</f>
        <v>0</v>
      </c>
      <c r="M223" s="0" t="n">
        <f aca="false">IF(J223=1,IF(K223="-",1,0),0)</f>
        <v>0</v>
      </c>
      <c r="N223" s="0" t="n">
        <f aca="false">IF(J223=0,IF(K223="-",1,0),0)</f>
        <v>0</v>
      </c>
      <c r="P223" s="5"/>
    </row>
    <row r="224" customFormat="false" ht="15" hidden="false" customHeight="false" outlineLevel="0" collapsed="false">
      <c r="A224" s="0" t="s">
        <v>1373</v>
      </c>
      <c r="B224" s="0" t="n">
        <v>890</v>
      </c>
      <c r="C224" s="0" t="s">
        <v>1374</v>
      </c>
      <c r="D224" s="0" t="n">
        <v>717</v>
      </c>
      <c r="E224" s="1" t="s">
        <v>15</v>
      </c>
      <c r="F224" s="1" t="s">
        <v>1375</v>
      </c>
      <c r="G224" s="1" t="s">
        <v>1376</v>
      </c>
      <c r="H224" s="1" t="s">
        <v>1377</v>
      </c>
      <c r="I224" s="1" t="s">
        <v>15</v>
      </c>
      <c r="J224" s="0" t="n">
        <f aca="false">IF(E224="-",IF(F224="-",IF(G224="-",IF(H224="-",IF(I224="-",0,1),1),1),1),1)</f>
        <v>1</v>
      </c>
      <c r="K224" s="1" t="s">
        <v>1378</v>
      </c>
      <c r="L224" s="0" t="n">
        <f aca="false">IF(J224=0,IF(K224="-",0,1),0)</f>
        <v>0</v>
      </c>
      <c r="M224" s="0" t="n">
        <f aca="false">IF(J224=1,IF(K224="-",1,0),0)</f>
        <v>0</v>
      </c>
      <c r="N224" s="0" t="n">
        <f aca="false">IF(J224=0,IF(K224="-",1,0),0)</f>
        <v>0</v>
      </c>
      <c r="P224" s="5"/>
    </row>
    <row r="225" customFormat="false" ht="15" hidden="false" customHeight="false" outlineLevel="0" collapsed="false">
      <c r="A225" s="0" t="s">
        <v>1379</v>
      </c>
      <c r="B225" s="0" t="n">
        <v>791</v>
      </c>
      <c r="C225" s="0" t="s">
        <v>1380</v>
      </c>
      <c r="D225" s="0" t="n">
        <v>769</v>
      </c>
      <c r="E225" s="1" t="s">
        <v>15</v>
      </c>
      <c r="F225" s="1" t="s">
        <v>15</v>
      </c>
      <c r="G225" s="1" t="s">
        <v>1381</v>
      </c>
      <c r="H225" s="1" t="s">
        <v>1382</v>
      </c>
      <c r="I225" s="1" t="s">
        <v>1383</v>
      </c>
      <c r="J225" s="0" t="n">
        <f aca="false">IF(E225="-",IF(F225="-",IF(G225="-",IF(H225="-",IF(I225="-",0,1),1),1),1),1)</f>
        <v>1</v>
      </c>
      <c r="K225" s="1" t="s">
        <v>1384</v>
      </c>
      <c r="L225" s="0" t="n">
        <f aca="false">IF(J225=0,IF(K225="-",0,1),0)</f>
        <v>0</v>
      </c>
      <c r="M225" s="0" t="n">
        <f aca="false">IF(J225=1,IF(K225="-",1,0),0)</f>
        <v>0</v>
      </c>
      <c r="N225" s="0" t="n">
        <f aca="false">IF(J225=0,IF(K225="-",1,0),0)</f>
        <v>0</v>
      </c>
    </row>
    <row r="226" customFormat="false" ht="15" hidden="false" customHeight="false" outlineLevel="0" collapsed="false">
      <c r="A226" s="0" t="s">
        <v>1385</v>
      </c>
      <c r="B226" s="0" t="n">
        <v>2796</v>
      </c>
      <c r="C226" s="0" t="s">
        <v>1386</v>
      </c>
      <c r="D226" s="0" t="n">
        <v>1140</v>
      </c>
      <c r="E226" s="1" t="s">
        <v>15</v>
      </c>
      <c r="F226" s="1" t="s">
        <v>15</v>
      </c>
      <c r="G226" s="1" t="s">
        <v>1387</v>
      </c>
      <c r="H226" s="1" t="s">
        <v>15</v>
      </c>
      <c r="I226" s="1" t="s">
        <v>1388</v>
      </c>
      <c r="J226" s="0" t="n">
        <f aca="false">IF(E226="-",IF(F226="-",IF(G226="-",IF(H226="-",IF(I226="-",0,1),1),1),1),1)</f>
        <v>1</v>
      </c>
      <c r="K226" s="1" t="s">
        <v>1389</v>
      </c>
      <c r="L226" s="0" t="n">
        <f aca="false">IF(J226=0,IF(K226="-",0,1),0)</f>
        <v>0</v>
      </c>
      <c r="M226" s="0" t="n">
        <f aca="false">IF(J226=1,IF(K226="-",1,0),0)</f>
        <v>0</v>
      </c>
      <c r="N226" s="0" t="n">
        <f aca="false">IF(J226=0,IF(K226="-",1,0),0)</f>
        <v>0</v>
      </c>
    </row>
    <row r="227" customFormat="false" ht="15" hidden="false" customHeight="false" outlineLevel="0" collapsed="false">
      <c r="A227" s="0" t="s">
        <v>1390</v>
      </c>
      <c r="B227" s="0" t="n">
        <v>823</v>
      </c>
      <c r="C227" s="0" t="s">
        <v>1391</v>
      </c>
      <c r="D227" s="0" t="n">
        <v>261</v>
      </c>
      <c r="E227" s="1" t="s">
        <v>1392</v>
      </c>
      <c r="F227" s="1" t="s">
        <v>1393</v>
      </c>
      <c r="G227" s="1" t="s">
        <v>1394</v>
      </c>
      <c r="H227" s="1" t="s">
        <v>1395</v>
      </c>
      <c r="I227" s="1" t="s">
        <v>1396</v>
      </c>
      <c r="J227" s="0" t="n">
        <f aca="false">IF(E227="-",IF(F227="-",IF(G227="-",IF(H227="-",IF(I227="-",0,1),1),1),1),1)</f>
        <v>1</v>
      </c>
      <c r="K227" s="1" t="s">
        <v>15</v>
      </c>
      <c r="L227" s="0" t="n">
        <f aca="false">IF(J227=0,IF(K227="-",0,1),0)</f>
        <v>0</v>
      </c>
      <c r="M227" s="0" t="n">
        <f aca="false">IF(J227=1,IF(K227="-",1,0),0)</f>
        <v>1</v>
      </c>
      <c r="N227" s="0" t="n">
        <f aca="false">IF(J227=0,IF(K227="-",1,0),0)</f>
        <v>0</v>
      </c>
    </row>
    <row r="228" customFormat="false" ht="15" hidden="false" customHeight="false" outlineLevel="0" collapsed="false">
      <c r="A228" s="0" t="s">
        <v>1397</v>
      </c>
      <c r="B228" s="0" t="n">
        <v>749</v>
      </c>
      <c r="C228" s="0" t="s">
        <v>1398</v>
      </c>
      <c r="D228" s="0" t="n">
        <v>258</v>
      </c>
      <c r="E228" s="1" t="s">
        <v>15</v>
      </c>
      <c r="F228" s="1" t="s">
        <v>1399</v>
      </c>
      <c r="G228" s="1" t="s">
        <v>1400</v>
      </c>
      <c r="H228" s="1" t="s">
        <v>1401</v>
      </c>
      <c r="I228" s="1" t="s">
        <v>1402</v>
      </c>
      <c r="J228" s="0" t="n">
        <f aca="false">IF(E228="-",IF(F228="-",IF(G228="-",IF(H228="-",IF(I228="-",0,1),1),1),1),1)</f>
        <v>1</v>
      </c>
      <c r="K228" s="1" t="s">
        <v>1403</v>
      </c>
      <c r="L228" s="0" t="n">
        <f aca="false">IF(J228=0,IF(K228="-",0,1),0)</f>
        <v>0</v>
      </c>
      <c r="M228" s="0" t="n">
        <f aca="false">IF(J228=1,IF(K228="-",1,0),0)</f>
        <v>0</v>
      </c>
      <c r="N228" s="0" t="n">
        <f aca="false">IF(J228=0,IF(K228="-",1,0),0)</f>
        <v>0</v>
      </c>
    </row>
    <row r="229" customFormat="false" ht="15" hidden="false" customHeight="false" outlineLevel="0" collapsed="false">
      <c r="A229" s="0" t="s">
        <v>1404</v>
      </c>
      <c r="B229" s="0" t="n">
        <v>369</v>
      </c>
      <c r="C229" s="0" t="s">
        <v>1405</v>
      </c>
      <c r="D229" s="0" t="n">
        <v>482</v>
      </c>
      <c r="E229" s="1" t="s">
        <v>1406</v>
      </c>
      <c r="F229" s="1" t="s">
        <v>15</v>
      </c>
      <c r="G229" s="1" t="s">
        <v>1407</v>
      </c>
      <c r="H229" s="1" t="s">
        <v>1408</v>
      </c>
      <c r="I229" s="1" t="s">
        <v>1409</v>
      </c>
      <c r="J229" s="0" t="n">
        <f aca="false">IF(E229="-",IF(F229="-",IF(G229="-",IF(H229="-",IF(I229="-",0,1),1),1),1),1)</f>
        <v>1</v>
      </c>
      <c r="K229" s="1" t="s">
        <v>1410</v>
      </c>
      <c r="L229" s="0" t="n">
        <f aca="false">IF(J229=0,IF(K229="-",0,1),0)</f>
        <v>0</v>
      </c>
      <c r="M229" s="0" t="n">
        <f aca="false">IF(J229=1,IF(K229="-",1,0),0)</f>
        <v>0</v>
      </c>
      <c r="N229" s="0" t="n">
        <f aca="false">IF(J229=0,IF(K229="-",1,0),0)</f>
        <v>0</v>
      </c>
    </row>
    <row r="230" customFormat="false" ht="15" hidden="false" customHeight="false" outlineLevel="0" collapsed="false">
      <c r="A230" s="0" t="s">
        <v>1411</v>
      </c>
      <c r="B230" s="0" t="n">
        <v>2521</v>
      </c>
      <c r="C230" s="0" t="s">
        <v>1412</v>
      </c>
      <c r="D230" s="0" t="n">
        <v>2112</v>
      </c>
      <c r="E230" s="1" t="s">
        <v>1413</v>
      </c>
      <c r="F230" s="1" t="s">
        <v>1414</v>
      </c>
      <c r="G230" s="1" t="s">
        <v>1415</v>
      </c>
      <c r="H230" s="1" t="s">
        <v>1416</v>
      </c>
      <c r="I230" s="1" t="s">
        <v>1417</v>
      </c>
      <c r="J230" s="0" t="n">
        <f aca="false">IF(E230="-",IF(F230="-",IF(G230="-",IF(H230="-",IF(I230="-",0,1),1),1),1),1)</f>
        <v>1</v>
      </c>
      <c r="K230" s="1" t="s">
        <v>197</v>
      </c>
      <c r="L230" s="0" t="n">
        <f aca="false">IF(J230=0,IF(K230="-",0,1),0)</f>
        <v>0</v>
      </c>
      <c r="M230" s="0" t="n">
        <f aca="false">IF(J230=1,IF(K230="-",1,0),0)</f>
        <v>0</v>
      </c>
      <c r="N230" s="0" t="n">
        <f aca="false">IF(J230=0,IF(K230="-",1,0),0)</f>
        <v>0</v>
      </c>
      <c r="P230" s="5"/>
    </row>
    <row r="231" customFormat="false" ht="15" hidden="false" customHeight="false" outlineLevel="0" collapsed="false">
      <c r="A231" s="6" t="s">
        <v>1418</v>
      </c>
      <c r="B231" s="6" t="n">
        <v>2452</v>
      </c>
      <c r="C231" s="6" t="s">
        <v>1419</v>
      </c>
      <c r="D231" s="6" t="n">
        <v>867</v>
      </c>
      <c r="E231" s="7" t="s">
        <v>15</v>
      </c>
      <c r="F231" s="7" t="s">
        <v>15</v>
      </c>
      <c r="G231" s="7" t="s">
        <v>15</v>
      </c>
      <c r="H231" s="7" t="s">
        <v>15</v>
      </c>
      <c r="I231" s="7" t="s">
        <v>15</v>
      </c>
      <c r="J231" s="0" t="n">
        <f aca="false">IF(E231="-",IF(F231="-",IF(G231="-",IF(H231="-",IF(I231="-",0,1),1),1),1),1)</f>
        <v>0</v>
      </c>
      <c r="K231" s="1" t="s">
        <v>1420</v>
      </c>
      <c r="L231" s="0" t="n">
        <f aca="false">IF(J231=0,IF(K231="-",0,1),0)</f>
        <v>1</v>
      </c>
      <c r="M231" s="0" t="n">
        <f aca="false">IF(J231=1,IF(K231="-",1,0),0)</f>
        <v>0</v>
      </c>
      <c r="N231" s="0" t="n">
        <f aca="false">IF(J231=0,IF(K231="-",1,0),0)</f>
        <v>0</v>
      </c>
    </row>
    <row r="232" customFormat="false" ht="15" hidden="false" customHeight="false" outlineLevel="0" collapsed="false">
      <c r="A232" s="0" t="s">
        <v>1421</v>
      </c>
      <c r="B232" s="0" t="n">
        <v>2066</v>
      </c>
      <c r="C232" s="0" t="s">
        <v>1422</v>
      </c>
      <c r="D232" s="0" t="n">
        <v>7084</v>
      </c>
      <c r="E232" s="1" t="s">
        <v>1423</v>
      </c>
      <c r="F232" s="1" t="s">
        <v>15</v>
      </c>
      <c r="G232" s="1" t="s">
        <v>1424</v>
      </c>
      <c r="H232" s="1" t="s">
        <v>1425</v>
      </c>
      <c r="I232" s="1" t="s">
        <v>1426</v>
      </c>
      <c r="J232" s="0" t="n">
        <f aca="false">IF(E232="-",IF(F232="-",IF(G232="-",IF(H232="-",IF(I232="-",0,1),1),1),1),1)</f>
        <v>1</v>
      </c>
      <c r="K232" s="1" t="s">
        <v>1427</v>
      </c>
      <c r="L232" s="0" t="n">
        <f aca="false">IF(J232=0,IF(K232="-",0,1),0)</f>
        <v>0</v>
      </c>
      <c r="M232" s="0" t="n">
        <f aca="false">IF(J232=1,IF(K232="-",1,0),0)</f>
        <v>0</v>
      </c>
      <c r="N232" s="0" t="n">
        <f aca="false">IF(J232=0,IF(K232="-",1,0),0)</f>
        <v>0</v>
      </c>
      <c r="P232" s="5"/>
    </row>
    <row r="233" customFormat="false" ht="15" hidden="false" customHeight="false" outlineLevel="0" collapsed="false">
      <c r="A233" s="6" t="s">
        <v>1428</v>
      </c>
      <c r="B233" s="6" t="n">
        <v>603</v>
      </c>
      <c r="C233" s="6" t="s">
        <v>1429</v>
      </c>
      <c r="D233" s="6" t="n">
        <v>458</v>
      </c>
      <c r="E233" s="7" t="s">
        <v>15</v>
      </c>
      <c r="F233" s="7" t="s">
        <v>15</v>
      </c>
      <c r="G233" s="7" t="s">
        <v>15</v>
      </c>
      <c r="H233" s="7" t="s">
        <v>15</v>
      </c>
      <c r="I233" s="7" t="s">
        <v>15</v>
      </c>
      <c r="J233" s="0" t="n">
        <f aca="false">IF(E233="-",IF(F233="-",IF(G233="-",IF(H233="-",IF(I233="-",0,1),1),1),1),1)</f>
        <v>0</v>
      </c>
      <c r="K233" s="1" t="s">
        <v>15</v>
      </c>
      <c r="L233" s="0" t="n">
        <f aca="false">IF(J233=0,IF(K233="-",0,1),0)</f>
        <v>0</v>
      </c>
      <c r="M233" s="0" t="n">
        <f aca="false">IF(J233=1,IF(K233="-",1,0),0)</f>
        <v>0</v>
      </c>
      <c r="N233" s="0" t="n">
        <f aca="false">IF(J233=0,IF(K233="-",1,0),0)</f>
        <v>1</v>
      </c>
      <c r="P233" s="5"/>
    </row>
    <row r="234" customFormat="false" ht="15" hidden="false" customHeight="false" outlineLevel="0" collapsed="false">
      <c r="A234" s="0" t="s">
        <v>1430</v>
      </c>
      <c r="B234" s="0" t="n">
        <v>1878</v>
      </c>
      <c r="C234" s="0" t="s">
        <v>1431</v>
      </c>
      <c r="D234" s="0" t="n">
        <v>210</v>
      </c>
      <c r="E234" s="1" t="s">
        <v>15</v>
      </c>
      <c r="F234" s="1" t="s">
        <v>1432</v>
      </c>
      <c r="G234" s="1" t="s">
        <v>15</v>
      </c>
      <c r="H234" s="1" t="s">
        <v>15</v>
      </c>
      <c r="I234" s="1" t="s">
        <v>15</v>
      </c>
      <c r="J234" s="0" t="n">
        <f aca="false">IF(E234="-",IF(F234="-",IF(G234="-",IF(H234="-",IF(I234="-",0,1),1),1),1),1)</f>
        <v>1</v>
      </c>
      <c r="K234" s="1" t="s">
        <v>1433</v>
      </c>
      <c r="L234" s="0" t="n">
        <f aca="false">IF(J234=0,IF(K234="-",0,1),0)</f>
        <v>0</v>
      </c>
      <c r="M234" s="0" t="n">
        <f aca="false">IF(J234=1,IF(K234="-",1,0),0)</f>
        <v>0</v>
      </c>
      <c r="N234" s="0" t="n">
        <f aca="false">IF(J234=0,IF(K234="-",1,0),0)</f>
        <v>0</v>
      </c>
    </row>
    <row r="235" customFormat="false" ht="15" hidden="false" customHeight="false" outlineLevel="0" collapsed="false">
      <c r="A235" s="6" t="s">
        <v>1434</v>
      </c>
      <c r="B235" s="6" t="n">
        <v>990</v>
      </c>
      <c r="C235" s="6" t="s">
        <v>1435</v>
      </c>
      <c r="D235" s="6" t="n">
        <v>1032</v>
      </c>
      <c r="E235" s="7" t="s">
        <v>15</v>
      </c>
      <c r="F235" s="7" t="s">
        <v>15</v>
      </c>
      <c r="G235" s="7" t="s">
        <v>15</v>
      </c>
      <c r="H235" s="7" t="s">
        <v>15</v>
      </c>
      <c r="I235" s="7" t="s">
        <v>15</v>
      </c>
      <c r="J235" s="0" t="n">
        <f aca="false">IF(E235="-",IF(F235="-",IF(G235="-",IF(H235="-",IF(I235="-",0,1),1),1),1),1)</f>
        <v>0</v>
      </c>
      <c r="K235" s="1" t="s">
        <v>1436</v>
      </c>
      <c r="L235" s="0" t="n">
        <f aca="false">IF(J235=0,IF(K235="-",0,1),0)</f>
        <v>1</v>
      </c>
      <c r="M235" s="0" t="n">
        <f aca="false">IF(J235=1,IF(K235="-",1,0),0)</f>
        <v>0</v>
      </c>
      <c r="N235" s="0" t="n">
        <f aca="false">IF(J235=0,IF(K235="-",1,0),0)</f>
        <v>0</v>
      </c>
    </row>
    <row r="236" customFormat="false" ht="15" hidden="false" customHeight="false" outlineLevel="0" collapsed="false">
      <c r="A236" s="6" t="s">
        <v>1437</v>
      </c>
      <c r="B236" s="6" t="n">
        <v>256</v>
      </c>
      <c r="C236" s="6" t="s">
        <v>1438</v>
      </c>
      <c r="D236" s="6" t="n">
        <v>545</v>
      </c>
      <c r="E236" s="7" t="s">
        <v>15</v>
      </c>
      <c r="F236" s="7" t="s">
        <v>15</v>
      </c>
      <c r="G236" s="7" t="s">
        <v>15</v>
      </c>
      <c r="H236" s="7" t="s">
        <v>15</v>
      </c>
      <c r="I236" s="7" t="s">
        <v>15</v>
      </c>
      <c r="J236" s="0" t="n">
        <f aca="false">IF(E236="-",IF(F236="-",IF(G236="-",IF(H236="-",IF(I236="-",0,1),1),1),1),1)</f>
        <v>0</v>
      </c>
      <c r="K236" s="1" t="s">
        <v>15</v>
      </c>
      <c r="L236" s="0" t="n">
        <f aca="false">IF(J236=0,IF(K236="-",0,1),0)</f>
        <v>0</v>
      </c>
      <c r="M236" s="0" t="n">
        <f aca="false">IF(J236=1,IF(K236="-",1,0),0)</f>
        <v>0</v>
      </c>
      <c r="N236" s="0" t="n">
        <f aca="false">IF(J236=0,IF(K236="-",1,0),0)</f>
        <v>1</v>
      </c>
    </row>
    <row r="237" customFormat="false" ht="15" hidden="false" customHeight="false" outlineLevel="0" collapsed="false">
      <c r="A237" s="0" t="s">
        <v>1439</v>
      </c>
      <c r="B237" s="0" t="n">
        <v>811</v>
      </c>
      <c r="C237" s="0" t="s">
        <v>1440</v>
      </c>
      <c r="D237" s="0" t="n">
        <v>107</v>
      </c>
      <c r="E237" s="1" t="s">
        <v>15</v>
      </c>
      <c r="F237" s="1" t="s">
        <v>1441</v>
      </c>
      <c r="G237" s="1" t="s">
        <v>1442</v>
      </c>
      <c r="H237" s="1" t="s">
        <v>1443</v>
      </c>
      <c r="I237" s="1" t="s">
        <v>1444</v>
      </c>
      <c r="J237" s="0" t="n">
        <f aca="false">IF(E237="-",IF(F237="-",IF(G237="-",IF(H237="-",IF(I237="-",0,1),1),1),1),1)</f>
        <v>1</v>
      </c>
      <c r="K237" s="1" t="s">
        <v>1445</v>
      </c>
      <c r="L237" s="0" t="n">
        <f aca="false">IF(J237=0,IF(K237="-",0,1),0)</f>
        <v>0</v>
      </c>
      <c r="M237" s="0" t="n">
        <f aca="false">IF(J237=1,IF(K237="-",1,0),0)</f>
        <v>0</v>
      </c>
      <c r="N237" s="0" t="n">
        <f aca="false">IF(J237=0,IF(K237="-",1,0),0)</f>
        <v>0</v>
      </c>
      <c r="P237" s="5"/>
    </row>
    <row r="238" customFormat="false" ht="15" hidden="false" customHeight="false" outlineLevel="0" collapsed="false">
      <c r="A238" s="0" t="s">
        <v>1446</v>
      </c>
      <c r="B238" s="0" t="n">
        <v>895</v>
      </c>
      <c r="C238" s="0" t="s">
        <v>1447</v>
      </c>
      <c r="D238" s="0" t="n">
        <v>545</v>
      </c>
      <c r="E238" s="1" t="s">
        <v>1448</v>
      </c>
      <c r="F238" s="1" t="s">
        <v>1449</v>
      </c>
      <c r="G238" s="1" t="s">
        <v>1450</v>
      </c>
      <c r="H238" s="1" t="s">
        <v>1451</v>
      </c>
      <c r="I238" s="1" t="s">
        <v>1452</v>
      </c>
      <c r="J238" s="0" t="n">
        <f aca="false">IF(E238="-",IF(F238="-",IF(G238="-",IF(H238="-",IF(I238="-",0,1),1),1),1),1)</f>
        <v>1</v>
      </c>
      <c r="K238" s="1" t="s">
        <v>1453</v>
      </c>
      <c r="L238" s="0" t="n">
        <f aca="false">IF(J238=0,IF(K238="-",0,1),0)</f>
        <v>0</v>
      </c>
      <c r="M238" s="0" t="n">
        <f aca="false">IF(J238=1,IF(K238="-",1,0),0)</f>
        <v>0</v>
      </c>
      <c r="N238" s="0" t="n">
        <f aca="false">IF(J238=0,IF(K238="-",1,0),0)</f>
        <v>0</v>
      </c>
      <c r="P238" s="5"/>
    </row>
    <row r="239" customFormat="false" ht="15" hidden="false" customHeight="false" outlineLevel="0" collapsed="false">
      <c r="A239" s="6" t="s">
        <v>1454</v>
      </c>
      <c r="B239" s="6" t="n">
        <v>218</v>
      </c>
      <c r="C239" s="6" t="s">
        <v>1455</v>
      </c>
      <c r="D239" s="6" t="n">
        <v>137</v>
      </c>
      <c r="E239" s="7" t="s">
        <v>15</v>
      </c>
      <c r="F239" s="7" t="s">
        <v>15</v>
      </c>
      <c r="G239" s="7" t="s">
        <v>15</v>
      </c>
      <c r="H239" s="7" t="s">
        <v>15</v>
      </c>
      <c r="I239" s="7" t="s">
        <v>15</v>
      </c>
      <c r="J239" s="0" t="n">
        <f aca="false">IF(E239="-",IF(F239="-",IF(G239="-",IF(H239="-",IF(I239="-",0,1),1),1),1),1)</f>
        <v>0</v>
      </c>
      <c r="K239" s="1" t="s">
        <v>1456</v>
      </c>
      <c r="L239" s="0" t="n">
        <f aca="false">IF(J239=0,IF(K239="-",0,1),0)</f>
        <v>1</v>
      </c>
      <c r="M239" s="0" t="n">
        <f aca="false">IF(J239=1,IF(K239="-",1,0),0)</f>
        <v>0</v>
      </c>
      <c r="N239" s="0" t="n">
        <f aca="false">IF(J239=0,IF(K239="-",1,0),0)</f>
        <v>0</v>
      </c>
      <c r="P239" s="5"/>
    </row>
    <row r="240" customFormat="false" ht="15" hidden="false" customHeight="false" outlineLevel="0" collapsed="false">
      <c r="A240" s="0" t="s">
        <v>1457</v>
      </c>
      <c r="B240" s="0" t="n">
        <v>1166</v>
      </c>
      <c r="C240" s="0" t="s">
        <v>1458</v>
      </c>
      <c r="D240" s="0" t="n">
        <v>1192</v>
      </c>
      <c r="E240" s="1" t="s">
        <v>1459</v>
      </c>
      <c r="F240" s="1" t="s">
        <v>1460</v>
      </c>
      <c r="G240" s="1" t="s">
        <v>1461</v>
      </c>
      <c r="H240" s="1" t="s">
        <v>15</v>
      </c>
      <c r="I240" s="1" t="s">
        <v>15</v>
      </c>
      <c r="J240" s="0" t="n">
        <f aca="false">IF(E240="-",IF(F240="-",IF(G240="-",IF(H240="-",IF(I240="-",0,1),1),1),1),1)</f>
        <v>1</v>
      </c>
      <c r="K240" s="1" t="s">
        <v>1462</v>
      </c>
      <c r="L240" s="0" t="n">
        <f aca="false">IF(J240=0,IF(K240="-",0,1),0)</f>
        <v>0</v>
      </c>
      <c r="M240" s="0" t="n">
        <f aca="false">IF(J240=1,IF(K240="-",1,0),0)</f>
        <v>0</v>
      </c>
      <c r="N240" s="0" t="n">
        <f aca="false">IF(J240=0,IF(K240="-",1,0),0)</f>
        <v>0</v>
      </c>
      <c r="P240" s="5"/>
    </row>
    <row r="241" customFormat="false" ht="15" hidden="false" customHeight="false" outlineLevel="0" collapsed="false">
      <c r="A241" s="0" t="s">
        <v>1463</v>
      </c>
      <c r="B241" s="0" t="n">
        <v>6685</v>
      </c>
      <c r="C241" s="0" t="s">
        <v>1464</v>
      </c>
      <c r="D241" s="0" t="n">
        <v>6514</v>
      </c>
      <c r="E241" s="1" t="s">
        <v>1465</v>
      </c>
      <c r="F241" s="1" t="s">
        <v>1466</v>
      </c>
      <c r="G241" s="1" t="s">
        <v>1467</v>
      </c>
      <c r="H241" s="1" t="s">
        <v>1468</v>
      </c>
      <c r="I241" s="1" t="s">
        <v>1469</v>
      </c>
      <c r="J241" s="0" t="n">
        <f aca="false">IF(E241="-",IF(F241="-",IF(G241="-",IF(H241="-",IF(I241="-",0,1),1),1),1),1)</f>
        <v>1</v>
      </c>
      <c r="K241" s="1" t="s">
        <v>1470</v>
      </c>
      <c r="L241" s="0" t="n">
        <f aca="false">IF(J241=0,IF(K241="-",0,1),0)</f>
        <v>0</v>
      </c>
      <c r="M241" s="0" t="n">
        <f aca="false">IF(J241=1,IF(K241="-",1,0),0)</f>
        <v>0</v>
      </c>
      <c r="N241" s="0" t="n">
        <f aca="false">IF(J241=0,IF(K241="-",1,0),0)</f>
        <v>0</v>
      </c>
      <c r="P241" s="5"/>
    </row>
    <row r="242" customFormat="false" ht="15" hidden="false" customHeight="false" outlineLevel="0" collapsed="false">
      <c r="A242" s="6" t="s">
        <v>1471</v>
      </c>
      <c r="B242" s="6" t="n">
        <v>424</v>
      </c>
      <c r="C242" s="6" t="s">
        <v>1472</v>
      </c>
      <c r="D242" s="6" t="n">
        <v>104</v>
      </c>
      <c r="E242" s="7" t="s">
        <v>15</v>
      </c>
      <c r="F242" s="7" t="s">
        <v>15</v>
      </c>
      <c r="G242" s="7" t="s">
        <v>15</v>
      </c>
      <c r="H242" s="7" t="s">
        <v>15</v>
      </c>
      <c r="I242" s="7" t="s">
        <v>15</v>
      </c>
      <c r="J242" s="0" t="n">
        <f aca="false">IF(E242="-",IF(F242="-",IF(G242="-",IF(H242="-",IF(I242="-",0,1),1),1),1),1)</f>
        <v>0</v>
      </c>
      <c r="K242" s="1" t="s">
        <v>1473</v>
      </c>
      <c r="L242" s="0" t="n">
        <f aca="false">IF(J242=0,IF(K242="-",0,1),0)</f>
        <v>1</v>
      </c>
      <c r="M242" s="0" t="n">
        <f aca="false">IF(J242=1,IF(K242="-",1,0),0)</f>
        <v>0</v>
      </c>
      <c r="N242" s="0" t="n">
        <f aca="false">IF(J242=0,IF(K242="-",1,0),0)</f>
        <v>0</v>
      </c>
    </row>
    <row r="243" customFormat="false" ht="15" hidden="false" customHeight="false" outlineLevel="0" collapsed="false">
      <c r="A243" s="0" t="s">
        <v>1474</v>
      </c>
      <c r="B243" s="0" t="n">
        <v>398</v>
      </c>
      <c r="C243" s="0" t="s">
        <v>1475</v>
      </c>
      <c r="D243" s="0" t="n">
        <v>425</v>
      </c>
      <c r="E243" s="1" t="s">
        <v>15</v>
      </c>
      <c r="F243" s="1" t="s">
        <v>1476</v>
      </c>
      <c r="G243" s="1" t="s">
        <v>1477</v>
      </c>
      <c r="H243" s="1" t="s">
        <v>15</v>
      </c>
      <c r="I243" s="1" t="s">
        <v>15</v>
      </c>
      <c r="J243" s="0" t="n">
        <f aca="false">IF(E243="-",IF(F243="-",IF(G243="-",IF(H243="-",IF(I243="-",0,1),1),1),1),1)</f>
        <v>1</v>
      </c>
      <c r="K243" s="1" t="s">
        <v>1478</v>
      </c>
      <c r="L243" s="0" t="n">
        <f aca="false">IF(J243=0,IF(K243="-",0,1),0)</f>
        <v>0</v>
      </c>
      <c r="M243" s="0" t="n">
        <f aca="false">IF(J243=1,IF(K243="-",1,0),0)</f>
        <v>0</v>
      </c>
      <c r="N243" s="0" t="n">
        <f aca="false">IF(J243=0,IF(K243="-",1,0),0)</f>
        <v>0</v>
      </c>
    </row>
    <row r="244" customFormat="false" ht="15" hidden="false" customHeight="false" outlineLevel="0" collapsed="false">
      <c r="A244" s="0" t="s">
        <v>1479</v>
      </c>
      <c r="B244" s="0" t="n">
        <v>1348</v>
      </c>
      <c r="C244" s="0" t="s">
        <v>1480</v>
      </c>
      <c r="D244" s="0" t="n">
        <v>309</v>
      </c>
      <c r="E244" s="1" t="s">
        <v>15</v>
      </c>
      <c r="F244" s="1" t="s">
        <v>15</v>
      </c>
      <c r="G244" s="1" t="s">
        <v>1481</v>
      </c>
      <c r="H244" s="1" t="s">
        <v>1482</v>
      </c>
      <c r="I244" s="1" t="s">
        <v>15</v>
      </c>
      <c r="J244" s="0" t="n">
        <f aca="false">IF(E244="-",IF(F244="-",IF(G244="-",IF(H244="-",IF(I244="-",0,1),1),1),1),1)</f>
        <v>1</v>
      </c>
      <c r="K244" s="1" t="s">
        <v>1483</v>
      </c>
      <c r="L244" s="0" t="n">
        <f aca="false">IF(J244=0,IF(K244="-",0,1),0)</f>
        <v>0</v>
      </c>
      <c r="M244" s="0" t="n">
        <f aca="false">IF(J244=1,IF(K244="-",1,0),0)</f>
        <v>0</v>
      </c>
      <c r="N244" s="0" t="n">
        <f aca="false">IF(J244=0,IF(K244="-",1,0),0)</f>
        <v>0</v>
      </c>
      <c r="P244" s="5"/>
    </row>
    <row r="245" customFormat="false" ht="15" hidden="false" customHeight="false" outlineLevel="0" collapsed="false">
      <c r="A245" s="0" t="s">
        <v>1484</v>
      </c>
      <c r="B245" s="0" t="n">
        <v>1275</v>
      </c>
      <c r="C245" s="0" t="s">
        <v>1485</v>
      </c>
      <c r="D245" s="0" t="n">
        <v>468</v>
      </c>
      <c r="E245" s="1" t="s">
        <v>1486</v>
      </c>
      <c r="F245" s="1" t="s">
        <v>391</v>
      </c>
      <c r="G245" s="1" t="s">
        <v>1487</v>
      </c>
      <c r="H245" s="1" t="s">
        <v>385</v>
      </c>
      <c r="I245" s="1" t="s">
        <v>386</v>
      </c>
      <c r="J245" s="0" t="n">
        <f aca="false">IF(E245="-",IF(F245="-",IF(G245="-",IF(H245="-",IF(I245="-",0,1),1),1),1),1)</f>
        <v>1</v>
      </c>
      <c r="K245" s="1" t="s">
        <v>387</v>
      </c>
      <c r="L245" s="0" t="n">
        <f aca="false">IF(J245=0,IF(K245="-",0,1),0)</f>
        <v>0</v>
      </c>
      <c r="M245" s="0" t="n">
        <f aca="false">IF(J245=1,IF(K245="-",1,0),0)</f>
        <v>0</v>
      </c>
      <c r="N245" s="0" t="n">
        <f aca="false">IF(J245=0,IF(K245="-",1,0),0)</f>
        <v>0</v>
      </c>
      <c r="P245" s="5"/>
    </row>
    <row r="246" customFormat="false" ht="15" hidden="false" customHeight="false" outlineLevel="0" collapsed="false">
      <c r="A246" s="0" t="s">
        <v>1488</v>
      </c>
      <c r="B246" s="0" t="n">
        <v>432</v>
      </c>
      <c r="C246" s="0" t="s">
        <v>1489</v>
      </c>
      <c r="D246" s="0" t="n">
        <v>436</v>
      </c>
      <c r="E246" s="1" t="s">
        <v>15</v>
      </c>
      <c r="F246" s="1" t="s">
        <v>15</v>
      </c>
      <c r="G246" s="1" t="s">
        <v>1490</v>
      </c>
      <c r="H246" s="1" t="s">
        <v>1491</v>
      </c>
      <c r="I246" s="1" t="s">
        <v>1492</v>
      </c>
      <c r="J246" s="0" t="n">
        <f aca="false">IF(E246="-",IF(F246="-",IF(G246="-",IF(H246="-",IF(I246="-",0,1),1),1),1),1)</f>
        <v>1</v>
      </c>
      <c r="K246" s="1" t="s">
        <v>1493</v>
      </c>
      <c r="L246" s="0" t="n">
        <f aca="false">IF(J246=0,IF(K246="-",0,1),0)</f>
        <v>0</v>
      </c>
      <c r="M246" s="0" t="n">
        <f aca="false">IF(J246=1,IF(K246="-",1,0),0)</f>
        <v>0</v>
      </c>
      <c r="N246" s="0" t="n">
        <f aca="false">IF(J246=0,IF(K246="-",1,0),0)</f>
        <v>0</v>
      </c>
      <c r="P246" s="5"/>
    </row>
    <row r="247" customFormat="false" ht="15" hidden="false" customHeight="false" outlineLevel="0" collapsed="false">
      <c r="A247" s="0" t="s">
        <v>1494</v>
      </c>
      <c r="B247" s="0" t="n">
        <v>4207</v>
      </c>
      <c r="C247" s="0" t="s">
        <v>1495</v>
      </c>
      <c r="D247" s="0" t="n">
        <v>3205</v>
      </c>
      <c r="E247" s="1" t="s">
        <v>1496</v>
      </c>
      <c r="F247" s="1" t="s">
        <v>1497</v>
      </c>
      <c r="G247" s="1" t="s">
        <v>1498</v>
      </c>
      <c r="H247" s="1" t="s">
        <v>1499</v>
      </c>
      <c r="I247" s="1" t="s">
        <v>1500</v>
      </c>
      <c r="J247" s="0" t="n">
        <f aca="false">IF(E247="-",IF(F247="-",IF(G247="-",IF(H247="-",IF(I247="-",0,1),1),1),1),1)</f>
        <v>1</v>
      </c>
      <c r="K247" s="1" t="s">
        <v>710</v>
      </c>
      <c r="L247" s="0" t="n">
        <f aca="false">IF(J247=0,IF(K247="-",0,1),0)</f>
        <v>0</v>
      </c>
      <c r="M247" s="0" t="n">
        <f aca="false">IF(J247=1,IF(K247="-",1,0),0)</f>
        <v>0</v>
      </c>
      <c r="N247" s="0" t="n">
        <f aca="false">IF(J247=0,IF(K247="-",1,0),0)</f>
        <v>0</v>
      </c>
      <c r="P247" s="5"/>
    </row>
    <row r="248" customFormat="false" ht="15" hidden="false" customHeight="false" outlineLevel="0" collapsed="false">
      <c r="A248" s="6" t="s">
        <v>1501</v>
      </c>
      <c r="B248" s="6" t="n">
        <v>162</v>
      </c>
      <c r="C248" s="6" t="s">
        <v>1502</v>
      </c>
      <c r="D248" s="6" t="n">
        <v>162</v>
      </c>
      <c r="E248" s="7" t="s">
        <v>15</v>
      </c>
      <c r="F248" s="7" t="s">
        <v>15</v>
      </c>
      <c r="G248" s="7" t="s">
        <v>15</v>
      </c>
      <c r="H248" s="7" t="s">
        <v>15</v>
      </c>
      <c r="I248" s="7" t="s">
        <v>15</v>
      </c>
      <c r="J248" s="0" t="n">
        <f aca="false">IF(E248="-",IF(F248="-",IF(G248="-",IF(H248="-",IF(I248="-",0,1),1),1),1),1)</f>
        <v>0</v>
      </c>
      <c r="K248" s="1" t="s">
        <v>1503</v>
      </c>
      <c r="L248" s="0" t="n">
        <f aca="false">IF(J248=0,IF(K248="-",0,1),0)</f>
        <v>1</v>
      </c>
      <c r="M248" s="0" t="n">
        <f aca="false">IF(J248=1,IF(K248="-",1,0),0)</f>
        <v>0</v>
      </c>
      <c r="N248" s="0" t="n">
        <f aca="false">IF(J248=0,IF(K248="-",1,0),0)</f>
        <v>0</v>
      </c>
    </row>
    <row r="249" customFormat="false" ht="15" hidden="false" customHeight="false" outlineLevel="0" collapsed="false">
      <c r="A249" s="0" t="s">
        <v>1504</v>
      </c>
      <c r="B249" s="0" t="n">
        <v>3377</v>
      </c>
      <c r="C249" s="0" t="s">
        <v>1505</v>
      </c>
      <c r="D249" s="0" t="n">
        <v>3731</v>
      </c>
      <c r="E249" s="1" t="s">
        <v>1506</v>
      </c>
      <c r="F249" s="1" t="s">
        <v>1507</v>
      </c>
      <c r="G249" s="1" t="s">
        <v>1508</v>
      </c>
      <c r="H249" s="1" t="s">
        <v>1509</v>
      </c>
      <c r="I249" s="1" t="s">
        <v>1510</v>
      </c>
      <c r="J249" s="0" t="n">
        <f aca="false">IF(E249="-",IF(F249="-",IF(G249="-",IF(H249="-",IF(I249="-",0,1),1),1),1),1)</f>
        <v>1</v>
      </c>
      <c r="K249" s="1" t="s">
        <v>1511</v>
      </c>
      <c r="L249" s="0" t="n">
        <f aca="false">IF(J249=0,IF(K249="-",0,1),0)</f>
        <v>0</v>
      </c>
      <c r="M249" s="0" t="n">
        <f aca="false">IF(J249=1,IF(K249="-",1,0),0)</f>
        <v>0</v>
      </c>
      <c r="N249" s="0" t="n">
        <f aca="false">IF(J249=0,IF(K249="-",1,0),0)</f>
        <v>0</v>
      </c>
      <c r="P249" s="5"/>
    </row>
    <row r="250" customFormat="false" ht="15" hidden="false" customHeight="false" outlineLevel="0" collapsed="false">
      <c r="A250" s="0" t="s">
        <v>1512</v>
      </c>
      <c r="B250" s="0" t="n">
        <v>690</v>
      </c>
      <c r="C250" s="0" t="s">
        <v>1513</v>
      </c>
      <c r="D250" s="0" t="n">
        <v>690</v>
      </c>
      <c r="E250" s="1" t="s">
        <v>1514</v>
      </c>
      <c r="F250" s="1" t="s">
        <v>15</v>
      </c>
      <c r="G250" s="1" t="s">
        <v>1285</v>
      </c>
      <c r="H250" s="1" t="s">
        <v>15</v>
      </c>
      <c r="I250" s="1" t="s">
        <v>1515</v>
      </c>
      <c r="J250" s="0" t="n">
        <f aca="false">IF(E250="-",IF(F250="-",IF(G250="-",IF(H250="-",IF(I250="-",0,1),1),1),1),1)</f>
        <v>1</v>
      </c>
      <c r="K250" s="1" t="s">
        <v>15</v>
      </c>
      <c r="L250" s="0" t="n">
        <f aca="false">IF(J250=0,IF(K250="-",0,1),0)</f>
        <v>0</v>
      </c>
      <c r="M250" s="0" t="n">
        <f aca="false">IF(J250=1,IF(K250="-",1,0),0)</f>
        <v>1</v>
      </c>
      <c r="N250" s="0" t="n">
        <f aca="false">IF(J250=0,IF(K250="-",1,0),0)</f>
        <v>0</v>
      </c>
      <c r="P250" s="5"/>
    </row>
    <row r="251" customFormat="false" ht="15" hidden="false" customHeight="false" outlineLevel="0" collapsed="false">
      <c r="A251" s="0" t="s">
        <v>1516</v>
      </c>
      <c r="B251" s="0" t="n">
        <v>162</v>
      </c>
      <c r="C251" s="0" t="s">
        <v>1517</v>
      </c>
      <c r="D251" s="0" t="n">
        <v>176</v>
      </c>
      <c r="E251" s="1" t="s">
        <v>15</v>
      </c>
      <c r="F251" s="1" t="s">
        <v>1518</v>
      </c>
      <c r="G251" s="1" t="s">
        <v>1519</v>
      </c>
      <c r="H251" s="1" t="s">
        <v>15</v>
      </c>
      <c r="I251" s="1" t="s">
        <v>15</v>
      </c>
      <c r="J251" s="0" t="n">
        <f aca="false">IF(E251="-",IF(F251="-",IF(G251="-",IF(H251="-",IF(I251="-",0,1),1),1),1),1)</f>
        <v>1</v>
      </c>
      <c r="K251" s="1" t="s">
        <v>15</v>
      </c>
      <c r="L251" s="0" t="n">
        <f aca="false">IF(J251=0,IF(K251="-",0,1),0)</f>
        <v>0</v>
      </c>
      <c r="M251" s="0" t="n">
        <f aca="false">IF(J251=1,IF(K251="-",1,0),0)</f>
        <v>1</v>
      </c>
      <c r="N251" s="0" t="n">
        <f aca="false">IF(J251=0,IF(K251="-",1,0),0)</f>
        <v>0</v>
      </c>
    </row>
    <row r="252" customFormat="false" ht="15" hidden="false" customHeight="false" outlineLevel="0" collapsed="false">
      <c r="A252" s="6" t="s">
        <v>1520</v>
      </c>
      <c r="B252" s="6" t="n">
        <v>324</v>
      </c>
      <c r="C252" s="6" t="s">
        <v>1521</v>
      </c>
      <c r="D252" s="6" t="n">
        <v>336</v>
      </c>
      <c r="E252" s="7" t="s">
        <v>15</v>
      </c>
      <c r="F252" s="7" t="s">
        <v>15</v>
      </c>
      <c r="G252" s="7" t="s">
        <v>15</v>
      </c>
      <c r="H252" s="7" t="s">
        <v>15</v>
      </c>
      <c r="I252" s="7" t="s">
        <v>15</v>
      </c>
      <c r="J252" s="0" t="n">
        <f aca="false">IF(E252="-",IF(F252="-",IF(G252="-",IF(H252="-",IF(I252="-",0,1),1),1),1),1)</f>
        <v>0</v>
      </c>
      <c r="K252" s="1" t="s">
        <v>15</v>
      </c>
      <c r="L252" s="0" t="n">
        <f aca="false">IF(J252=0,IF(K252="-",0,1),0)</f>
        <v>0</v>
      </c>
      <c r="M252" s="0" t="n">
        <f aca="false">IF(J252=1,IF(K252="-",1,0),0)</f>
        <v>0</v>
      </c>
      <c r="N252" s="0" t="n">
        <f aca="false">IF(J252=0,IF(K252="-",1,0),0)</f>
        <v>1</v>
      </c>
    </row>
    <row r="253" customFormat="false" ht="15" hidden="false" customHeight="false" outlineLevel="0" collapsed="false">
      <c r="A253" s="0" t="s">
        <v>1522</v>
      </c>
      <c r="B253" s="0" t="n">
        <v>908</v>
      </c>
      <c r="C253" s="0" t="s">
        <v>1523</v>
      </c>
      <c r="D253" s="0" t="n">
        <v>1504</v>
      </c>
      <c r="E253" s="1" t="s">
        <v>15</v>
      </c>
      <c r="F253" s="1" t="s">
        <v>1524</v>
      </c>
      <c r="G253" s="1" t="s">
        <v>1525</v>
      </c>
      <c r="H253" s="1" t="s">
        <v>1526</v>
      </c>
      <c r="I253" s="1" t="s">
        <v>1527</v>
      </c>
      <c r="J253" s="0" t="n">
        <f aca="false">IF(E253="-",IF(F253="-",IF(G253="-",IF(H253="-",IF(I253="-",0,1),1),1),1),1)</f>
        <v>1</v>
      </c>
      <c r="K253" s="1" t="s">
        <v>1528</v>
      </c>
      <c r="L253" s="0" t="n">
        <f aca="false">IF(J253=0,IF(K253="-",0,1),0)</f>
        <v>0</v>
      </c>
      <c r="M253" s="0" t="n">
        <f aca="false">IF(J253=1,IF(K253="-",1,0),0)</f>
        <v>0</v>
      </c>
      <c r="N253" s="0" t="n">
        <f aca="false">IF(J253=0,IF(K253="-",1,0),0)</f>
        <v>0</v>
      </c>
      <c r="P253" s="5"/>
    </row>
    <row r="254" customFormat="false" ht="15" hidden="false" customHeight="false" outlineLevel="0" collapsed="false">
      <c r="A254" s="0" t="s">
        <v>1529</v>
      </c>
      <c r="B254" s="0" t="n">
        <v>383</v>
      </c>
      <c r="C254" s="0" t="s">
        <v>1530</v>
      </c>
      <c r="D254" s="0" t="n">
        <v>159</v>
      </c>
      <c r="E254" s="1" t="s">
        <v>15</v>
      </c>
      <c r="F254" s="1" t="s">
        <v>1531</v>
      </c>
      <c r="G254" s="1" t="s">
        <v>1532</v>
      </c>
      <c r="H254" s="1" t="s">
        <v>1533</v>
      </c>
      <c r="I254" s="1" t="s">
        <v>1534</v>
      </c>
      <c r="J254" s="0" t="n">
        <f aca="false">IF(E254="-",IF(F254="-",IF(G254="-",IF(H254="-",IF(I254="-",0,1),1),1),1),1)</f>
        <v>1</v>
      </c>
      <c r="K254" s="1" t="s">
        <v>1535</v>
      </c>
      <c r="L254" s="0" t="n">
        <f aca="false">IF(J254=0,IF(K254="-",0,1),0)</f>
        <v>0</v>
      </c>
      <c r="M254" s="0" t="n">
        <f aca="false">IF(J254=1,IF(K254="-",1,0),0)</f>
        <v>0</v>
      </c>
      <c r="N254" s="0" t="n">
        <f aca="false">IF(J254=0,IF(K254="-",1,0),0)</f>
        <v>0</v>
      </c>
    </row>
    <row r="255" customFormat="false" ht="15" hidden="false" customHeight="false" outlineLevel="0" collapsed="false">
      <c r="A255" s="0" t="s">
        <v>1536</v>
      </c>
      <c r="B255" s="0" t="n">
        <v>812</v>
      </c>
      <c r="C255" s="0" t="s">
        <v>1537</v>
      </c>
      <c r="D255" s="0" t="n">
        <v>622</v>
      </c>
      <c r="E255" s="1" t="s">
        <v>15</v>
      </c>
      <c r="F255" s="1" t="s">
        <v>1538</v>
      </c>
      <c r="G255" s="1" t="s">
        <v>1539</v>
      </c>
      <c r="H255" s="1" t="s">
        <v>1540</v>
      </c>
      <c r="I255" s="1" t="s">
        <v>1541</v>
      </c>
      <c r="J255" s="0" t="n">
        <f aca="false">IF(E255="-",IF(F255="-",IF(G255="-",IF(H255="-",IF(I255="-",0,1),1),1),1),1)</f>
        <v>1</v>
      </c>
      <c r="K255" s="1" t="s">
        <v>1542</v>
      </c>
      <c r="L255" s="0" t="n">
        <f aca="false">IF(J255=0,IF(K255="-",0,1),0)</f>
        <v>0</v>
      </c>
      <c r="M255" s="0" t="n">
        <f aca="false">IF(J255=1,IF(K255="-",1,0),0)</f>
        <v>0</v>
      </c>
      <c r="N255" s="0" t="n">
        <f aca="false">IF(J255=0,IF(K255="-",1,0),0)</f>
        <v>0</v>
      </c>
      <c r="P255" s="5"/>
    </row>
    <row r="256" customFormat="false" ht="15" hidden="false" customHeight="false" outlineLevel="0" collapsed="false">
      <c r="A256" s="6" t="s">
        <v>1543</v>
      </c>
      <c r="B256" s="6" t="n">
        <v>673</v>
      </c>
      <c r="C256" s="6" t="s">
        <v>1544</v>
      </c>
      <c r="D256" s="6" t="n">
        <v>800</v>
      </c>
      <c r="E256" s="7" t="s">
        <v>15</v>
      </c>
      <c r="F256" s="7" t="s">
        <v>15</v>
      </c>
      <c r="G256" s="7" t="s">
        <v>15</v>
      </c>
      <c r="H256" s="7" t="s">
        <v>15</v>
      </c>
      <c r="I256" s="7" t="s">
        <v>15</v>
      </c>
      <c r="J256" s="0" t="n">
        <f aca="false">IF(E256="-",IF(F256="-",IF(G256="-",IF(H256="-",IF(I256="-",0,1),1),1),1),1)</f>
        <v>0</v>
      </c>
      <c r="K256" s="1" t="s">
        <v>15</v>
      </c>
      <c r="L256" s="0" t="n">
        <f aca="false">IF(J256=0,IF(K256="-",0,1),0)</f>
        <v>0</v>
      </c>
      <c r="M256" s="0" t="n">
        <f aca="false">IF(J256=1,IF(K256="-",1,0),0)</f>
        <v>0</v>
      </c>
      <c r="N256" s="0" t="n">
        <f aca="false">IF(J256=0,IF(K256="-",1,0),0)</f>
        <v>1</v>
      </c>
      <c r="P256" s="5"/>
    </row>
    <row r="257" customFormat="false" ht="15" hidden="false" customHeight="false" outlineLevel="0" collapsed="false">
      <c r="A257" s="6" t="s">
        <v>1545</v>
      </c>
      <c r="B257" s="6" t="n">
        <v>555</v>
      </c>
      <c r="C257" s="6" t="s">
        <v>1546</v>
      </c>
      <c r="D257" s="6" t="n">
        <v>1123</v>
      </c>
      <c r="E257" s="7" t="s">
        <v>15</v>
      </c>
      <c r="F257" s="7" t="s">
        <v>15</v>
      </c>
      <c r="G257" s="7" t="s">
        <v>15</v>
      </c>
      <c r="H257" s="7" t="s">
        <v>15</v>
      </c>
      <c r="I257" s="7" t="s">
        <v>15</v>
      </c>
      <c r="J257" s="0" t="n">
        <f aca="false">IF(E257="-",IF(F257="-",IF(G257="-",IF(H257="-",IF(I257="-",0,1),1),1),1),1)</f>
        <v>0</v>
      </c>
      <c r="K257" s="1" t="s">
        <v>1547</v>
      </c>
      <c r="L257" s="0" t="n">
        <f aca="false">IF(J257=0,IF(K257="-",0,1),0)</f>
        <v>1</v>
      </c>
      <c r="M257" s="0" t="n">
        <f aca="false">IF(J257=1,IF(K257="-",1,0),0)</f>
        <v>0</v>
      </c>
      <c r="N257" s="0" t="n">
        <f aca="false">IF(J257=0,IF(K257="-",1,0),0)</f>
        <v>0</v>
      </c>
      <c r="P257" s="5"/>
    </row>
    <row r="258" customFormat="false" ht="15" hidden="false" customHeight="false" outlineLevel="0" collapsed="false">
      <c r="A258" s="6" t="s">
        <v>1548</v>
      </c>
      <c r="B258" s="6" t="n">
        <v>1103</v>
      </c>
      <c r="C258" s="6" t="s">
        <v>1549</v>
      </c>
      <c r="D258" s="6" t="n">
        <v>2105</v>
      </c>
      <c r="E258" s="7" t="s">
        <v>15</v>
      </c>
      <c r="F258" s="7" t="s">
        <v>15</v>
      </c>
      <c r="G258" s="7" t="s">
        <v>15</v>
      </c>
      <c r="H258" s="7" t="s">
        <v>15</v>
      </c>
      <c r="I258" s="7" t="s">
        <v>15</v>
      </c>
      <c r="J258" s="0" t="n">
        <f aca="false">IF(E258="-",IF(F258="-",IF(G258="-",IF(H258="-",IF(I258="-",0,1),1),1),1),1)</f>
        <v>0</v>
      </c>
      <c r="K258" s="1" t="s">
        <v>1550</v>
      </c>
      <c r="L258" s="0" t="n">
        <f aca="false">IF(J258=0,IF(K258="-",0,1),0)</f>
        <v>1</v>
      </c>
      <c r="M258" s="0" t="n">
        <f aca="false">IF(J258=1,IF(K258="-",1,0),0)</f>
        <v>0</v>
      </c>
      <c r="N258" s="0" t="n">
        <f aca="false">IF(J258=0,IF(K258="-",1,0),0)</f>
        <v>0</v>
      </c>
      <c r="P258" s="5"/>
    </row>
    <row r="259" customFormat="false" ht="15" hidden="false" customHeight="false" outlineLevel="0" collapsed="false">
      <c r="A259" s="0" t="s">
        <v>1551</v>
      </c>
      <c r="B259" s="0" t="n">
        <v>572</v>
      </c>
      <c r="C259" s="0" t="s">
        <v>1552</v>
      </c>
      <c r="D259" s="0" t="n">
        <v>584</v>
      </c>
      <c r="E259" s="1" t="s">
        <v>15</v>
      </c>
      <c r="F259" s="1" t="s">
        <v>15</v>
      </c>
      <c r="G259" s="1" t="s">
        <v>15</v>
      </c>
      <c r="H259" s="1" t="s">
        <v>1553</v>
      </c>
      <c r="I259" s="1" t="s">
        <v>15</v>
      </c>
      <c r="J259" s="0" t="n">
        <f aca="false">IF(E259="-",IF(F259="-",IF(G259="-",IF(H259="-",IF(I259="-",0,1),1),1),1),1)</f>
        <v>1</v>
      </c>
      <c r="K259" s="1" t="s">
        <v>1554</v>
      </c>
      <c r="L259" s="0" t="n">
        <f aca="false">IF(J259=0,IF(K259="-",0,1),0)</f>
        <v>0</v>
      </c>
      <c r="M259" s="0" t="n">
        <f aca="false">IF(J259=1,IF(K259="-",1,0),0)</f>
        <v>0</v>
      </c>
      <c r="N259" s="0" t="n">
        <f aca="false">IF(J259=0,IF(K259="-",1,0),0)</f>
        <v>0</v>
      </c>
      <c r="P259" s="5"/>
    </row>
    <row r="260" customFormat="false" ht="15" hidden="false" customHeight="false" outlineLevel="0" collapsed="false">
      <c r="A260" s="6" t="s">
        <v>1555</v>
      </c>
      <c r="B260" s="6" t="n">
        <v>938</v>
      </c>
      <c r="C260" s="6" t="s">
        <v>1556</v>
      </c>
      <c r="D260" s="6" t="n">
        <v>522</v>
      </c>
      <c r="E260" s="7" t="s">
        <v>15</v>
      </c>
      <c r="F260" s="7" t="s">
        <v>15</v>
      </c>
      <c r="G260" s="7" t="s">
        <v>15</v>
      </c>
      <c r="H260" s="7" t="s">
        <v>15</v>
      </c>
      <c r="I260" s="7" t="s">
        <v>15</v>
      </c>
      <c r="J260" s="0" t="n">
        <f aca="false">IF(E260="-",IF(F260="-",IF(G260="-",IF(H260="-",IF(I260="-",0,1),1),1),1),1)</f>
        <v>0</v>
      </c>
      <c r="K260" s="1" t="s">
        <v>1557</v>
      </c>
      <c r="L260" s="0" t="n">
        <f aca="false">IF(J260=0,IF(K260="-",0,1),0)</f>
        <v>1</v>
      </c>
      <c r="M260" s="0" t="n">
        <f aca="false">IF(J260=1,IF(K260="-",1,0),0)</f>
        <v>0</v>
      </c>
      <c r="N260" s="0" t="n">
        <f aca="false">IF(J260=0,IF(K260="-",1,0),0)</f>
        <v>0</v>
      </c>
      <c r="P260" s="5"/>
    </row>
    <row r="261" customFormat="false" ht="15" hidden="false" customHeight="false" outlineLevel="0" collapsed="false">
      <c r="A261" s="0" t="s">
        <v>1558</v>
      </c>
      <c r="B261" s="0" t="n">
        <v>3080</v>
      </c>
      <c r="C261" s="0" t="s">
        <v>1559</v>
      </c>
      <c r="D261" s="0" t="n">
        <v>1893</v>
      </c>
      <c r="E261" s="1" t="s">
        <v>15</v>
      </c>
      <c r="F261" s="1" t="s">
        <v>1560</v>
      </c>
      <c r="G261" s="1" t="s">
        <v>1561</v>
      </c>
      <c r="H261" s="1" t="s">
        <v>15</v>
      </c>
      <c r="I261" s="1" t="s">
        <v>1562</v>
      </c>
      <c r="J261" s="0" t="n">
        <f aca="false">IF(E261="-",IF(F261="-",IF(G261="-",IF(H261="-",IF(I261="-",0,1),1),1),1),1)</f>
        <v>1</v>
      </c>
      <c r="K261" s="1" t="s">
        <v>367</v>
      </c>
      <c r="L261" s="0" t="n">
        <f aca="false">IF(J261=0,IF(K261="-",0,1),0)</f>
        <v>0</v>
      </c>
      <c r="M261" s="0" t="n">
        <f aca="false">IF(J261=1,IF(K261="-",1,0),0)</f>
        <v>0</v>
      </c>
      <c r="N261" s="0" t="n">
        <f aca="false">IF(J261=0,IF(K261="-",1,0),0)</f>
        <v>0</v>
      </c>
      <c r="P261" s="5"/>
    </row>
    <row r="262" customFormat="false" ht="15" hidden="false" customHeight="false" outlineLevel="0" collapsed="false">
      <c r="A262" s="0" t="s">
        <v>1563</v>
      </c>
      <c r="B262" s="0" t="n">
        <v>2020</v>
      </c>
      <c r="C262" s="0" t="s">
        <v>1564</v>
      </c>
      <c r="D262" s="0" t="n">
        <v>848</v>
      </c>
      <c r="E262" s="1" t="s">
        <v>1565</v>
      </c>
      <c r="F262" s="1" t="s">
        <v>15</v>
      </c>
      <c r="G262" s="1" t="s">
        <v>1566</v>
      </c>
      <c r="H262" s="1" t="s">
        <v>1567</v>
      </c>
      <c r="I262" s="1" t="s">
        <v>1568</v>
      </c>
      <c r="J262" s="0" t="n">
        <f aca="false">IF(E262="-",IF(F262="-",IF(G262="-",IF(H262="-",IF(I262="-",0,1),1),1),1),1)</f>
        <v>1</v>
      </c>
      <c r="K262" s="1" t="s">
        <v>1569</v>
      </c>
      <c r="L262" s="0" t="n">
        <f aca="false">IF(J262=0,IF(K262="-",0,1),0)</f>
        <v>0</v>
      </c>
      <c r="M262" s="0" t="n">
        <f aca="false">IF(J262=1,IF(K262="-",1,0),0)</f>
        <v>0</v>
      </c>
      <c r="N262" s="0" t="n">
        <f aca="false">IF(J262=0,IF(K262="-",1,0),0)</f>
        <v>0</v>
      </c>
      <c r="P262" s="5"/>
    </row>
    <row r="263" customFormat="false" ht="15" hidden="false" customHeight="false" outlineLevel="0" collapsed="false">
      <c r="A263" s="0" t="s">
        <v>1570</v>
      </c>
      <c r="B263" s="0" t="n">
        <v>613</v>
      </c>
      <c r="C263" s="0" t="s">
        <v>1571</v>
      </c>
      <c r="D263" s="0" t="n">
        <v>732</v>
      </c>
      <c r="E263" s="1" t="s">
        <v>15</v>
      </c>
      <c r="F263" s="1" t="s">
        <v>15</v>
      </c>
      <c r="G263" s="1" t="s">
        <v>15</v>
      </c>
      <c r="H263" s="1" t="s">
        <v>15</v>
      </c>
      <c r="I263" s="1" t="s">
        <v>1572</v>
      </c>
      <c r="J263" s="0" t="n">
        <f aca="false">IF(E263="-",IF(F263="-",IF(G263="-",IF(H263="-",IF(I263="-",0,1),1),1),1),1)</f>
        <v>1</v>
      </c>
      <c r="K263" s="1" t="s">
        <v>1573</v>
      </c>
      <c r="L263" s="0" t="n">
        <f aca="false">IF(J263=0,IF(K263="-",0,1),0)</f>
        <v>0</v>
      </c>
      <c r="M263" s="0" t="n">
        <f aca="false">IF(J263=1,IF(K263="-",1,0),0)</f>
        <v>0</v>
      </c>
      <c r="N263" s="0" t="n">
        <f aca="false">IF(J263=0,IF(K263="-",1,0),0)</f>
        <v>0</v>
      </c>
      <c r="P263" s="5"/>
    </row>
    <row r="264" customFormat="false" ht="15" hidden="false" customHeight="false" outlineLevel="0" collapsed="false">
      <c r="A264" s="0" t="s">
        <v>1574</v>
      </c>
      <c r="B264" s="0" t="n">
        <v>1266</v>
      </c>
      <c r="C264" s="0" t="s">
        <v>1575</v>
      </c>
      <c r="D264" s="0" t="n">
        <v>751</v>
      </c>
      <c r="E264" s="1" t="s">
        <v>15</v>
      </c>
      <c r="F264" s="1" t="s">
        <v>15</v>
      </c>
      <c r="G264" s="1" t="s">
        <v>1576</v>
      </c>
      <c r="H264" s="1" t="s">
        <v>15</v>
      </c>
      <c r="I264" s="1" t="s">
        <v>1577</v>
      </c>
      <c r="J264" s="0" t="n">
        <f aca="false">IF(E264="-",IF(F264="-",IF(G264="-",IF(H264="-",IF(I264="-",0,1),1),1),1),1)</f>
        <v>1</v>
      </c>
      <c r="K264" s="1" t="s">
        <v>15</v>
      </c>
      <c r="L264" s="0" t="n">
        <f aca="false">IF(J264=0,IF(K264="-",0,1),0)</f>
        <v>0</v>
      </c>
      <c r="M264" s="0" t="n">
        <f aca="false">IF(J264=1,IF(K264="-",1,0),0)</f>
        <v>1</v>
      </c>
      <c r="N264" s="0" t="n">
        <f aca="false">IF(J264=0,IF(K264="-",1,0),0)</f>
        <v>0</v>
      </c>
      <c r="P264" s="5"/>
    </row>
    <row r="265" customFormat="false" ht="15" hidden="false" customHeight="false" outlineLevel="0" collapsed="false">
      <c r="A265" s="0" t="s">
        <v>1578</v>
      </c>
      <c r="B265" s="0" t="n">
        <v>1423</v>
      </c>
      <c r="C265" s="0" t="s">
        <v>1579</v>
      </c>
      <c r="D265" s="0" t="n">
        <v>1416</v>
      </c>
      <c r="E265" s="1" t="s">
        <v>1580</v>
      </c>
      <c r="F265" s="1" t="s">
        <v>1581</v>
      </c>
      <c r="G265" s="1" t="s">
        <v>1582</v>
      </c>
      <c r="H265" s="1" t="s">
        <v>1583</v>
      </c>
      <c r="I265" s="1" t="s">
        <v>1584</v>
      </c>
      <c r="J265" s="0" t="n">
        <f aca="false">IF(E265="-",IF(F265="-",IF(G265="-",IF(H265="-",IF(I265="-",0,1),1),1),1),1)</f>
        <v>1</v>
      </c>
      <c r="K265" s="1" t="s">
        <v>1585</v>
      </c>
      <c r="L265" s="0" t="n">
        <f aca="false">IF(J265=0,IF(K265="-",0,1),0)</f>
        <v>0</v>
      </c>
      <c r="M265" s="0" t="n">
        <f aca="false">IF(J265=1,IF(K265="-",1,0),0)</f>
        <v>0</v>
      </c>
      <c r="N265" s="0" t="n">
        <f aca="false">IF(J265=0,IF(K265="-",1,0),0)</f>
        <v>0</v>
      </c>
      <c r="P265" s="5"/>
    </row>
    <row r="266" customFormat="false" ht="15" hidden="false" customHeight="false" outlineLevel="0" collapsed="false">
      <c r="A266" s="6" t="s">
        <v>1586</v>
      </c>
      <c r="B266" s="6" t="n">
        <v>1636</v>
      </c>
      <c r="C266" s="6" t="s">
        <v>1587</v>
      </c>
      <c r="D266" s="6" t="n">
        <v>563</v>
      </c>
      <c r="E266" s="7" t="s">
        <v>15</v>
      </c>
      <c r="F266" s="7" t="s">
        <v>15</v>
      </c>
      <c r="G266" s="7" t="s">
        <v>15</v>
      </c>
      <c r="H266" s="7" t="s">
        <v>15</v>
      </c>
      <c r="I266" s="7" t="s">
        <v>15</v>
      </c>
      <c r="J266" s="0" t="n">
        <f aca="false">IF(E266="-",IF(F266="-",IF(G266="-",IF(H266="-",IF(I266="-",0,1),1),1),1),1)</f>
        <v>0</v>
      </c>
      <c r="K266" s="1" t="s">
        <v>1588</v>
      </c>
      <c r="L266" s="0" t="n">
        <f aca="false">IF(J266=0,IF(K266="-",0,1),0)</f>
        <v>1</v>
      </c>
      <c r="M266" s="0" t="n">
        <f aca="false">IF(J266=1,IF(K266="-",1,0),0)</f>
        <v>0</v>
      </c>
      <c r="N266" s="0" t="n">
        <f aca="false">IF(J266=0,IF(K266="-",1,0),0)</f>
        <v>0</v>
      </c>
      <c r="P266" s="5"/>
    </row>
    <row r="267" customFormat="false" ht="15" hidden="false" customHeight="false" outlineLevel="0" collapsed="false">
      <c r="A267" s="0" t="s">
        <v>1589</v>
      </c>
      <c r="B267" s="0" t="n">
        <v>744</v>
      </c>
      <c r="C267" s="0" t="s">
        <v>1590</v>
      </c>
      <c r="D267" s="0" t="n">
        <v>1302</v>
      </c>
      <c r="E267" s="1" t="s">
        <v>15</v>
      </c>
      <c r="F267" s="1" t="s">
        <v>1591</v>
      </c>
      <c r="G267" s="1" t="s">
        <v>15</v>
      </c>
      <c r="H267" s="1" t="s">
        <v>1592</v>
      </c>
      <c r="I267" s="1" t="s">
        <v>1593</v>
      </c>
      <c r="J267" s="0" t="n">
        <f aca="false">IF(E267="-",IF(F267="-",IF(G267="-",IF(H267="-",IF(I267="-",0,1),1),1),1),1)</f>
        <v>1</v>
      </c>
      <c r="K267" s="1" t="s">
        <v>1594</v>
      </c>
      <c r="L267" s="0" t="n">
        <f aca="false">IF(J267=0,IF(K267="-",0,1),0)</f>
        <v>0</v>
      </c>
      <c r="M267" s="0" t="n">
        <f aca="false">IF(J267=1,IF(K267="-",1,0),0)</f>
        <v>0</v>
      </c>
      <c r="N267" s="0" t="n">
        <f aca="false">IF(J267=0,IF(K267="-",1,0),0)</f>
        <v>0</v>
      </c>
      <c r="P267" s="5"/>
    </row>
    <row r="268" customFormat="false" ht="15" hidden="false" customHeight="false" outlineLevel="0" collapsed="false">
      <c r="A268" s="0" t="s">
        <v>1595</v>
      </c>
      <c r="B268" s="0" t="n">
        <v>3239</v>
      </c>
      <c r="C268" s="0" t="s">
        <v>1596</v>
      </c>
      <c r="D268" s="0" t="n">
        <v>1702</v>
      </c>
      <c r="E268" s="1" t="s">
        <v>15</v>
      </c>
      <c r="F268" s="1" t="s">
        <v>1597</v>
      </c>
      <c r="G268" s="1" t="s">
        <v>1598</v>
      </c>
      <c r="H268" s="1" t="s">
        <v>15</v>
      </c>
      <c r="I268" s="1" t="s">
        <v>1599</v>
      </c>
      <c r="J268" s="0" t="n">
        <f aca="false">IF(E268="-",IF(F268="-",IF(G268="-",IF(H268="-",IF(I268="-",0,1),1),1),1),1)</f>
        <v>1</v>
      </c>
      <c r="K268" s="1" t="s">
        <v>1600</v>
      </c>
      <c r="L268" s="0" t="n">
        <f aca="false">IF(J268=0,IF(K268="-",0,1),0)</f>
        <v>0</v>
      </c>
      <c r="M268" s="0" t="n">
        <f aca="false">IF(J268=1,IF(K268="-",1,0),0)</f>
        <v>0</v>
      </c>
      <c r="N268" s="0" t="n">
        <f aca="false">IF(J268=0,IF(K268="-",1,0),0)</f>
        <v>0</v>
      </c>
      <c r="P268" s="5"/>
    </row>
    <row r="269" customFormat="false" ht="15" hidden="false" customHeight="false" outlineLevel="0" collapsed="false">
      <c r="A269" s="0" t="s">
        <v>1601</v>
      </c>
      <c r="B269" s="0" t="n">
        <v>1537</v>
      </c>
      <c r="C269" s="0" t="s">
        <v>1602</v>
      </c>
      <c r="D269" s="0" t="n">
        <v>672</v>
      </c>
      <c r="E269" s="1" t="s">
        <v>15</v>
      </c>
      <c r="F269" s="1" t="s">
        <v>15</v>
      </c>
      <c r="G269" s="1" t="s">
        <v>1603</v>
      </c>
      <c r="H269" s="1" t="s">
        <v>1604</v>
      </c>
      <c r="I269" s="1" t="s">
        <v>1605</v>
      </c>
      <c r="J269" s="0" t="n">
        <f aca="false">IF(E269="-",IF(F269="-",IF(G269="-",IF(H269="-",IF(I269="-",0,1),1),1),1),1)</f>
        <v>1</v>
      </c>
      <c r="K269" s="1" t="s">
        <v>1606</v>
      </c>
      <c r="L269" s="0" t="n">
        <f aca="false">IF(J269=0,IF(K269="-",0,1),0)</f>
        <v>0</v>
      </c>
      <c r="M269" s="0" t="n">
        <f aca="false">IF(J269=1,IF(K269="-",1,0),0)</f>
        <v>0</v>
      </c>
      <c r="N269" s="0" t="n">
        <f aca="false">IF(J269=0,IF(K269="-",1,0),0)</f>
        <v>0</v>
      </c>
      <c r="P269" s="5"/>
    </row>
    <row r="270" customFormat="false" ht="15" hidden="false" customHeight="false" outlineLevel="0" collapsed="false">
      <c r="A270" s="6" t="s">
        <v>1607</v>
      </c>
      <c r="B270" s="6" t="n">
        <v>1014</v>
      </c>
      <c r="C270" s="6" t="s">
        <v>1608</v>
      </c>
      <c r="D270" s="6" t="n">
        <v>1191</v>
      </c>
      <c r="E270" s="7" t="s">
        <v>15</v>
      </c>
      <c r="F270" s="7" t="s">
        <v>15</v>
      </c>
      <c r="G270" s="7" t="s">
        <v>15</v>
      </c>
      <c r="H270" s="7" t="s">
        <v>15</v>
      </c>
      <c r="I270" s="7" t="s">
        <v>15</v>
      </c>
      <c r="J270" s="0" t="n">
        <f aca="false">IF(E270="-",IF(F270="-",IF(G270="-",IF(H270="-",IF(I270="-",0,1),1),1),1),1)</f>
        <v>0</v>
      </c>
      <c r="K270" s="1" t="s">
        <v>15</v>
      </c>
      <c r="L270" s="0" t="n">
        <f aca="false">IF(J270=0,IF(K270="-",0,1),0)</f>
        <v>0</v>
      </c>
      <c r="M270" s="0" t="n">
        <f aca="false">IF(J270=1,IF(K270="-",1,0),0)</f>
        <v>0</v>
      </c>
      <c r="N270" s="0" t="n">
        <f aca="false">IF(J270=0,IF(K270="-",1,0),0)</f>
        <v>1</v>
      </c>
      <c r="P270" s="5"/>
    </row>
    <row r="271" customFormat="false" ht="15" hidden="false" customHeight="false" outlineLevel="0" collapsed="false">
      <c r="A271" s="6" t="s">
        <v>1609</v>
      </c>
      <c r="B271" s="6" t="n">
        <v>1777</v>
      </c>
      <c r="C271" s="6" t="s">
        <v>1610</v>
      </c>
      <c r="D271" s="6" t="n">
        <v>2142</v>
      </c>
      <c r="E271" s="7" t="s">
        <v>15</v>
      </c>
      <c r="F271" s="7" t="s">
        <v>15</v>
      </c>
      <c r="G271" s="7" t="s">
        <v>15</v>
      </c>
      <c r="H271" s="7" t="s">
        <v>15</v>
      </c>
      <c r="I271" s="7" t="s">
        <v>15</v>
      </c>
      <c r="J271" s="0" t="n">
        <f aca="false">IF(E271="-",IF(F271="-",IF(G271="-",IF(H271="-",IF(I271="-",0,1),1),1),1),1)</f>
        <v>0</v>
      </c>
      <c r="K271" s="1" t="s">
        <v>1611</v>
      </c>
      <c r="L271" s="0" t="n">
        <f aca="false">IF(J271=0,IF(K271="-",0,1),0)</f>
        <v>1</v>
      </c>
      <c r="M271" s="0" t="n">
        <f aca="false">IF(J271=1,IF(K271="-",1,0),0)</f>
        <v>0</v>
      </c>
      <c r="N271" s="0" t="n">
        <f aca="false">IF(J271=0,IF(K271="-",1,0),0)</f>
        <v>0</v>
      </c>
      <c r="P271" s="5"/>
    </row>
    <row r="272" customFormat="false" ht="15" hidden="false" customHeight="false" outlineLevel="0" collapsed="false">
      <c r="A272" s="6" t="s">
        <v>1612</v>
      </c>
      <c r="B272" s="6" t="n">
        <v>821</v>
      </c>
      <c r="C272" s="6" t="s">
        <v>1613</v>
      </c>
      <c r="D272" s="6" t="n">
        <v>553</v>
      </c>
      <c r="E272" s="7" t="s">
        <v>15</v>
      </c>
      <c r="F272" s="7" t="s">
        <v>15</v>
      </c>
      <c r="G272" s="7" t="s">
        <v>15</v>
      </c>
      <c r="H272" s="7" t="s">
        <v>15</v>
      </c>
      <c r="I272" s="7" t="s">
        <v>15</v>
      </c>
      <c r="J272" s="0" t="n">
        <f aca="false">IF(E272="-",IF(F272="-",IF(G272="-",IF(H272="-",IF(I272="-",0,1),1),1),1),1)</f>
        <v>0</v>
      </c>
      <c r="K272" s="1" t="s">
        <v>1614</v>
      </c>
      <c r="L272" s="0" t="n">
        <f aca="false">IF(J272=0,IF(K272="-",0,1),0)</f>
        <v>1</v>
      </c>
      <c r="M272" s="0" t="n">
        <f aca="false">IF(J272=1,IF(K272="-",1,0),0)</f>
        <v>0</v>
      </c>
      <c r="N272" s="0" t="n">
        <f aca="false">IF(J272=0,IF(K272="-",1,0),0)</f>
        <v>0</v>
      </c>
      <c r="P272" s="5"/>
    </row>
    <row r="273" customFormat="false" ht="15" hidden="false" customHeight="false" outlineLevel="0" collapsed="false">
      <c r="A273" s="6" t="s">
        <v>1615</v>
      </c>
      <c r="B273" s="6" t="n">
        <v>1060</v>
      </c>
      <c r="C273" s="6" t="s">
        <v>1616</v>
      </c>
      <c r="D273" s="6" t="n">
        <v>1152</v>
      </c>
      <c r="E273" s="7" t="s">
        <v>15</v>
      </c>
      <c r="F273" s="7" t="s">
        <v>15</v>
      </c>
      <c r="G273" s="7" t="s">
        <v>15</v>
      </c>
      <c r="H273" s="7" t="s">
        <v>15</v>
      </c>
      <c r="I273" s="7" t="s">
        <v>15</v>
      </c>
      <c r="J273" s="0" t="n">
        <f aca="false">IF(E273="-",IF(F273="-",IF(G273="-",IF(H273="-",IF(I273="-",0,1),1),1),1),1)</f>
        <v>0</v>
      </c>
      <c r="K273" s="1" t="s">
        <v>1617</v>
      </c>
      <c r="L273" s="0" t="n">
        <f aca="false">IF(J273=0,IF(K273="-",0,1),0)</f>
        <v>1</v>
      </c>
      <c r="M273" s="0" t="n">
        <f aca="false">IF(J273=1,IF(K273="-",1,0),0)</f>
        <v>0</v>
      </c>
      <c r="N273" s="0" t="n">
        <f aca="false">IF(J273=0,IF(K273="-",1,0),0)</f>
        <v>0</v>
      </c>
      <c r="P273" s="5"/>
    </row>
    <row r="274" customFormat="false" ht="15" hidden="false" customHeight="false" outlineLevel="0" collapsed="false">
      <c r="A274" s="0" t="s">
        <v>1618</v>
      </c>
      <c r="B274" s="0" t="n">
        <v>2497</v>
      </c>
      <c r="C274" s="0" t="s">
        <v>1619</v>
      </c>
      <c r="D274" s="0" t="n">
        <v>1677</v>
      </c>
      <c r="E274" s="1" t="s">
        <v>1620</v>
      </c>
      <c r="F274" s="1" t="s">
        <v>15</v>
      </c>
      <c r="G274" s="1" t="s">
        <v>1621</v>
      </c>
      <c r="H274" s="1" t="s">
        <v>1622</v>
      </c>
      <c r="I274" s="1" t="s">
        <v>1623</v>
      </c>
      <c r="J274" s="0" t="n">
        <f aca="false">IF(E274="-",IF(F274="-",IF(G274="-",IF(H274="-",IF(I274="-",0,1),1),1),1),1)</f>
        <v>1</v>
      </c>
      <c r="K274" s="1" t="s">
        <v>1624</v>
      </c>
      <c r="L274" s="0" t="n">
        <f aca="false">IF(J274=0,IF(K274="-",0,1),0)</f>
        <v>0</v>
      </c>
      <c r="M274" s="0" t="n">
        <f aca="false">IF(J274=1,IF(K274="-",1,0),0)</f>
        <v>0</v>
      </c>
      <c r="N274" s="0" t="n">
        <f aca="false">IF(J274=0,IF(K274="-",1,0),0)</f>
        <v>0</v>
      </c>
      <c r="P274" s="5"/>
    </row>
    <row r="275" customFormat="false" ht="15" hidden="false" customHeight="false" outlineLevel="0" collapsed="false">
      <c r="A275" s="6" t="s">
        <v>1625</v>
      </c>
      <c r="B275" s="6" t="n">
        <v>8072</v>
      </c>
      <c r="C275" s="6" t="s">
        <v>1626</v>
      </c>
      <c r="D275" s="6" t="n">
        <v>10620</v>
      </c>
      <c r="E275" s="7" t="s">
        <v>15</v>
      </c>
      <c r="F275" s="7" t="s">
        <v>15</v>
      </c>
      <c r="G275" s="7" t="s">
        <v>15</v>
      </c>
      <c r="H275" s="7" t="s">
        <v>15</v>
      </c>
      <c r="I275" s="7" t="s">
        <v>15</v>
      </c>
      <c r="J275" s="0" t="n">
        <f aca="false">IF(E275="-",IF(F275="-",IF(G275="-",IF(H275="-",IF(I275="-",0,1),1),1),1),1)</f>
        <v>0</v>
      </c>
      <c r="K275" s="1" t="s">
        <v>15</v>
      </c>
      <c r="L275" s="0" t="n">
        <f aca="false">IF(J275=0,IF(K275="-",0,1),0)</f>
        <v>0</v>
      </c>
      <c r="M275" s="0" t="n">
        <f aca="false">IF(J275=1,IF(K275="-",1,0),0)</f>
        <v>0</v>
      </c>
      <c r="N275" s="0" t="n">
        <f aca="false">IF(J275=0,IF(K275="-",1,0),0)</f>
        <v>1</v>
      </c>
      <c r="P275" s="5"/>
    </row>
    <row r="276" customFormat="false" ht="15" hidden="false" customHeight="false" outlineLevel="0" collapsed="false">
      <c r="A276" s="0" t="s">
        <v>1627</v>
      </c>
      <c r="B276" s="0" t="n">
        <v>781</v>
      </c>
      <c r="C276" s="0" t="s">
        <v>1628</v>
      </c>
      <c r="D276" s="0" t="n">
        <v>543</v>
      </c>
      <c r="E276" s="1" t="s">
        <v>15</v>
      </c>
      <c r="F276" s="1" t="s">
        <v>15</v>
      </c>
      <c r="G276" s="1" t="s">
        <v>1629</v>
      </c>
      <c r="H276" s="1" t="s">
        <v>1630</v>
      </c>
      <c r="I276" s="1" t="s">
        <v>278</v>
      </c>
      <c r="J276" s="0" t="n">
        <f aca="false">IF(E276="-",IF(F276="-",IF(G276="-",IF(H276="-",IF(I276="-",0,1),1),1),1),1)</f>
        <v>1</v>
      </c>
      <c r="K276" s="1" t="s">
        <v>1631</v>
      </c>
      <c r="L276" s="0" t="n">
        <f aca="false">IF(J276=0,IF(K276="-",0,1),0)</f>
        <v>0</v>
      </c>
      <c r="M276" s="0" t="n">
        <f aca="false">IF(J276=1,IF(K276="-",1,0),0)</f>
        <v>0</v>
      </c>
      <c r="N276" s="0" t="n">
        <f aca="false">IF(J276=0,IF(K276="-",1,0),0)</f>
        <v>0</v>
      </c>
      <c r="P276" s="5"/>
    </row>
    <row r="277" customFormat="false" ht="15" hidden="false" customHeight="false" outlineLevel="0" collapsed="false">
      <c r="A277" s="0" t="s">
        <v>1632</v>
      </c>
      <c r="B277" s="0" t="n">
        <v>2177</v>
      </c>
      <c r="C277" s="0" t="s">
        <v>1633</v>
      </c>
      <c r="D277" s="0" t="n">
        <v>1194</v>
      </c>
      <c r="E277" s="1" t="s">
        <v>1634</v>
      </c>
      <c r="F277" s="1" t="s">
        <v>1635</v>
      </c>
      <c r="G277" s="1" t="s">
        <v>1636</v>
      </c>
      <c r="H277" s="1" t="s">
        <v>1637</v>
      </c>
      <c r="I277" s="1" t="s">
        <v>1638</v>
      </c>
      <c r="J277" s="0" t="n">
        <f aca="false">IF(E277="-",IF(F277="-",IF(G277="-",IF(H277="-",IF(I277="-",0,1),1),1),1),1)</f>
        <v>1</v>
      </c>
      <c r="K277" s="1" t="s">
        <v>1639</v>
      </c>
      <c r="L277" s="0" t="n">
        <f aca="false">IF(J277=0,IF(K277="-",0,1),0)</f>
        <v>0</v>
      </c>
      <c r="M277" s="0" t="n">
        <f aca="false">IF(J277=1,IF(K277="-",1,0),0)</f>
        <v>0</v>
      </c>
      <c r="N277" s="0" t="n">
        <f aca="false">IF(J277=0,IF(K277="-",1,0),0)</f>
        <v>0</v>
      </c>
      <c r="P277" s="5"/>
    </row>
    <row r="278" customFormat="false" ht="15" hidden="false" customHeight="false" outlineLevel="0" collapsed="false">
      <c r="A278" s="0" t="s">
        <v>1640</v>
      </c>
      <c r="B278" s="0" t="n">
        <v>684</v>
      </c>
      <c r="C278" s="0" t="s">
        <v>1641</v>
      </c>
      <c r="D278" s="0" t="n">
        <v>605</v>
      </c>
      <c r="E278" s="1" t="s">
        <v>15</v>
      </c>
      <c r="F278" s="1" t="s">
        <v>15</v>
      </c>
      <c r="G278" s="1" t="s">
        <v>15</v>
      </c>
      <c r="H278" s="1" t="s">
        <v>15</v>
      </c>
      <c r="I278" s="1" t="s">
        <v>1642</v>
      </c>
      <c r="J278" s="0" t="n">
        <f aca="false">IF(E278="-",IF(F278="-",IF(G278="-",IF(H278="-",IF(I278="-",0,1),1),1),1),1)</f>
        <v>1</v>
      </c>
      <c r="K278" s="1" t="s">
        <v>1643</v>
      </c>
      <c r="L278" s="0" t="n">
        <f aca="false">IF(J278=0,IF(K278="-",0,1),0)</f>
        <v>0</v>
      </c>
      <c r="M278" s="0" t="n">
        <f aca="false">IF(J278=1,IF(K278="-",1,0),0)</f>
        <v>0</v>
      </c>
      <c r="N278" s="0" t="n">
        <f aca="false">IF(J278=0,IF(K278="-",1,0),0)</f>
        <v>0</v>
      </c>
      <c r="P278" s="5"/>
    </row>
    <row r="279" customFormat="false" ht="15" hidden="false" customHeight="false" outlineLevel="0" collapsed="false">
      <c r="A279" s="0" t="s">
        <v>1644</v>
      </c>
      <c r="B279" s="0" t="n">
        <v>1265</v>
      </c>
      <c r="C279" s="0" t="s">
        <v>1645</v>
      </c>
      <c r="D279" s="0" t="n">
        <v>1366</v>
      </c>
      <c r="E279" s="1" t="s">
        <v>1646</v>
      </c>
      <c r="F279" s="1" t="s">
        <v>1647</v>
      </c>
      <c r="G279" s="1" t="s">
        <v>1648</v>
      </c>
      <c r="H279" s="1" t="s">
        <v>1649</v>
      </c>
      <c r="I279" s="1" t="s">
        <v>1650</v>
      </c>
      <c r="J279" s="0" t="n">
        <f aca="false">IF(E279="-",IF(F279="-",IF(G279="-",IF(H279="-",IF(I279="-",0,1),1),1),1),1)</f>
        <v>1</v>
      </c>
      <c r="K279" s="1" t="s">
        <v>1651</v>
      </c>
      <c r="L279" s="0" t="n">
        <f aca="false">IF(J279=0,IF(K279="-",0,1),0)</f>
        <v>0</v>
      </c>
      <c r="M279" s="0" t="n">
        <f aca="false">IF(J279=1,IF(K279="-",1,0),0)</f>
        <v>0</v>
      </c>
      <c r="N279" s="0" t="n">
        <f aca="false">IF(J279=0,IF(K279="-",1,0),0)</f>
        <v>0</v>
      </c>
      <c r="P279" s="5"/>
    </row>
    <row r="280" customFormat="false" ht="15" hidden="false" customHeight="false" outlineLevel="0" collapsed="false">
      <c r="A280" s="6" t="s">
        <v>1652</v>
      </c>
      <c r="B280" s="6" t="n">
        <v>1293</v>
      </c>
      <c r="C280" s="6" t="s">
        <v>1653</v>
      </c>
      <c r="D280" s="6" t="n">
        <v>1820</v>
      </c>
      <c r="E280" s="7" t="s">
        <v>15</v>
      </c>
      <c r="F280" s="7" t="s">
        <v>15</v>
      </c>
      <c r="G280" s="7" t="s">
        <v>15</v>
      </c>
      <c r="H280" s="7" t="s">
        <v>15</v>
      </c>
      <c r="I280" s="7" t="s">
        <v>15</v>
      </c>
      <c r="J280" s="0" t="n">
        <f aca="false">IF(E280="-",IF(F280="-",IF(G280="-",IF(H280="-",IF(I280="-",0,1),1),1),1),1)</f>
        <v>0</v>
      </c>
      <c r="K280" s="1" t="s">
        <v>1654</v>
      </c>
      <c r="L280" s="0" t="n">
        <f aca="false">IF(J280=0,IF(K280="-",0,1),0)</f>
        <v>1</v>
      </c>
      <c r="M280" s="0" t="n">
        <f aca="false">IF(J280=1,IF(K280="-",1,0),0)</f>
        <v>0</v>
      </c>
      <c r="N280" s="0" t="n">
        <f aca="false">IF(J280=0,IF(K280="-",1,0),0)</f>
        <v>0</v>
      </c>
      <c r="P280" s="5"/>
    </row>
    <row r="281" customFormat="false" ht="15" hidden="false" customHeight="false" outlineLevel="0" collapsed="false">
      <c r="A281" s="6" t="s">
        <v>1655</v>
      </c>
      <c r="B281" s="6" t="n">
        <v>533</v>
      </c>
      <c r="C281" s="6" t="s">
        <v>1656</v>
      </c>
      <c r="D281" s="6" t="n">
        <v>1452</v>
      </c>
      <c r="E281" s="7" t="s">
        <v>15</v>
      </c>
      <c r="F281" s="7" t="s">
        <v>15</v>
      </c>
      <c r="G281" s="7" t="s">
        <v>15</v>
      </c>
      <c r="H281" s="7" t="s">
        <v>15</v>
      </c>
      <c r="I281" s="7" t="s">
        <v>15</v>
      </c>
      <c r="J281" s="0" t="n">
        <f aca="false">IF(E281="-",IF(F281="-",IF(G281="-",IF(H281="-",IF(I281="-",0,1),1),1),1),1)</f>
        <v>0</v>
      </c>
      <c r="K281" s="1" t="s">
        <v>15</v>
      </c>
      <c r="L281" s="0" t="n">
        <f aca="false">IF(J281=0,IF(K281="-",0,1),0)</f>
        <v>0</v>
      </c>
      <c r="M281" s="0" t="n">
        <f aca="false">IF(J281=1,IF(K281="-",1,0),0)</f>
        <v>0</v>
      </c>
      <c r="N281" s="0" t="n">
        <f aca="false">IF(J281=0,IF(K281="-",1,0),0)</f>
        <v>1</v>
      </c>
      <c r="P281" s="5"/>
    </row>
    <row r="282" customFormat="false" ht="15" hidden="false" customHeight="false" outlineLevel="0" collapsed="false">
      <c r="A282" s="0" t="s">
        <v>1657</v>
      </c>
      <c r="B282" s="0" t="n">
        <v>979</v>
      </c>
      <c r="C282" s="0" t="s">
        <v>1658</v>
      </c>
      <c r="D282" s="0" t="n">
        <v>679</v>
      </c>
      <c r="E282" s="1" t="s">
        <v>1659</v>
      </c>
      <c r="F282" s="1" t="s">
        <v>1660</v>
      </c>
      <c r="G282" s="1" t="s">
        <v>1661</v>
      </c>
      <c r="H282" s="1" t="s">
        <v>1662</v>
      </c>
      <c r="I282" s="1" t="s">
        <v>1663</v>
      </c>
      <c r="J282" s="0" t="n">
        <f aca="false">IF(E282="-",IF(F282="-",IF(G282="-",IF(H282="-",IF(I282="-",0,1),1),1),1),1)</f>
        <v>1</v>
      </c>
      <c r="K282" s="1" t="s">
        <v>1664</v>
      </c>
      <c r="L282" s="0" t="n">
        <f aca="false">IF(J282=0,IF(K282="-",0,1),0)</f>
        <v>0</v>
      </c>
      <c r="M282" s="0" t="n">
        <f aca="false">IF(J282=1,IF(K282="-",1,0),0)</f>
        <v>0</v>
      </c>
      <c r="N282" s="0" t="n">
        <f aca="false">IF(J282=0,IF(K282="-",1,0),0)</f>
        <v>0</v>
      </c>
      <c r="P282" s="5"/>
    </row>
    <row r="283" customFormat="false" ht="15" hidden="false" customHeight="false" outlineLevel="0" collapsed="false">
      <c r="A283" s="0" t="s">
        <v>1665</v>
      </c>
      <c r="B283" s="0" t="n">
        <v>621</v>
      </c>
      <c r="C283" s="0" t="s">
        <v>1666</v>
      </c>
      <c r="D283" s="0" t="n">
        <v>626</v>
      </c>
      <c r="E283" s="1" t="s">
        <v>15</v>
      </c>
      <c r="F283" s="1" t="s">
        <v>15</v>
      </c>
      <c r="G283" s="1" t="s">
        <v>1667</v>
      </c>
      <c r="H283" s="1" t="s">
        <v>15</v>
      </c>
      <c r="I283" s="1" t="s">
        <v>15</v>
      </c>
      <c r="J283" s="0" t="n">
        <f aca="false">IF(E283="-",IF(F283="-",IF(G283="-",IF(H283="-",IF(I283="-",0,1),1),1),1),1)</f>
        <v>1</v>
      </c>
      <c r="K283" s="1" t="s">
        <v>1668</v>
      </c>
      <c r="L283" s="0" t="n">
        <f aca="false">IF(J283=0,IF(K283="-",0,1),0)</f>
        <v>0</v>
      </c>
      <c r="M283" s="0" t="n">
        <f aca="false">IF(J283=1,IF(K283="-",1,0),0)</f>
        <v>0</v>
      </c>
      <c r="N283" s="0" t="n">
        <f aca="false">IF(J283=0,IF(K283="-",1,0),0)</f>
        <v>0</v>
      </c>
      <c r="P283" s="5"/>
    </row>
    <row r="284" customFormat="false" ht="15" hidden="false" customHeight="false" outlineLevel="0" collapsed="false">
      <c r="A284" s="0" t="s">
        <v>1669</v>
      </c>
      <c r="B284" s="0" t="n">
        <v>934</v>
      </c>
      <c r="C284" s="0" t="s">
        <v>1670</v>
      </c>
      <c r="D284" s="0" t="n">
        <v>1248</v>
      </c>
      <c r="E284" s="1" t="s">
        <v>1671</v>
      </c>
      <c r="F284" s="1" t="s">
        <v>1672</v>
      </c>
      <c r="G284" s="1" t="s">
        <v>1673</v>
      </c>
      <c r="H284" s="1" t="s">
        <v>1674</v>
      </c>
      <c r="I284" s="1" t="s">
        <v>15</v>
      </c>
      <c r="J284" s="0" t="n">
        <f aca="false">IF(E284="-",IF(F284="-",IF(G284="-",IF(H284="-",IF(I284="-",0,1),1),1),1),1)</f>
        <v>1</v>
      </c>
      <c r="K284" s="1" t="s">
        <v>1675</v>
      </c>
      <c r="L284" s="0" t="n">
        <f aca="false">IF(J284=0,IF(K284="-",0,1),0)</f>
        <v>0</v>
      </c>
      <c r="M284" s="0" t="n">
        <f aca="false">IF(J284=1,IF(K284="-",1,0),0)</f>
        <v>0</v>
      </c>
      <c r="N284" s="0" t="n">
        <f aca="false">IF(J284=0,IF(K284="-",1,0),0)</f>
        <v>0</v>
      </c>
      <c r="P284" s="5"/>
    </row>
    <row r="285" customFormat="false" ht="15" hidden="false" customHeight="false" outlineLevel="0" collapsed="false">
      <c r="A285" s="0" t="s">
        <v>1676</v>
      </c>
      <c r="B285" s="0" t="n">
        <v>1190</v>
      </c>
      <c r="C285" s="0" t="s">
        <v>1677</v>
      </c>
      <c r="D285" s="0" t="n">
        <v>695</v>
      </c>
      <c r="E285" s="1" t="s">
        <v>1678</v>
      </c>
      <c r="F285" s="1" t="s">
        <v>1679</v>
      </c>
      <c r="G285" s="1" t="s">
        <v>1680</v>
      </c>
      <c r="H285" s="1" t="s">
        <v>1681</v>
      </c>
      <c r="I285" s="1" t="s">
        <v>1682</v>
      </c>
      <c r="J285" s="0" t="n">
        <f aca="false">IF(E285="-",IF(F285="-",IF(G285="-",IF(H285="-",IF(I285="-",0,1),1),1),1),1)</f>
        <v>1</v>
      </c>
      <c r="K285" s="1" t="s">
        <v>1683</v>
      </c>
      <c r="L285" s="0" t="n">
        <f aca="false">IF(J285=0,IF(K285="-",0,1),0)</f>
        <v>0</v>
      </c>
      <c r="M285" s="0" t="n">
        <f aca="false">IF(J285=1,IF(K285="-",1,0),0)</f>
        <v>0</v>
      </c>
      <c r="N285" s="0" t="n">
        <f aca="false">IF(J285=0,IF(K285="-",1,0),0)</f>
        <v>0</v>
      </c>
      <c r="P285" s="5"/>
    </row>
    <row r="286" customFormat="false" ht="15" hidden="false" customHeight="false" outlineLevel="0" collapsed="false">
      <c r="A286" s="0" t="s">
        <v>1684</v>
      </c>
      <c r="B286" s="0" t="n">
        <v>1260</v>
      </c>
      <c r="C286" s="0" t="s">
        <v>1685</v>
      </c>
      <c r="D286" s="0" t="n">
        <v>967</v>
      </c>
      <c r="E286" s="1" t="s">
        <v>15</v>
      </c>
      <c r="F286" s="1" t="s">
        <v>15</v>
      </c>
      <c r="G286" s="1" t="s">
        <v>15</v>
      </c>
      <c r="H286" s="1" t="s">
        <v>15</v>
      </c>
      <c r="I286" s="1" t="s">
        <v>1686</v>
      </c>
      <c r="J286" s="0" t="n">
        <f aca="false">IF(E286="-",IF(F286="-",IF(G286="-",IF(H286="-",IF(I286="-",0,1),1),1),1),1)</f>
        <v>1</v>
      </c>
      <c r="K286" s="1" t="s">
        <v>15</v>
      </c>
      <c r="L286" s="0" t="n">
        <f aca="false">IF(J286=0,IF(K286="-",0,1),0)</f>
        <v>0</v>
      </c>
      <c r="M286" s="0" t="n">
        <f aca="false">IF(J286=1,IF(K286="-",1,0),0)</f>
        <v>1</v>
      </c>
      <c r="N286" s="0" t="n">
        <f aca="false">IF(J286=0,IF(K286="-",1,0),0)</f>
        <v>0</v>
      </c>
      <c r="P286" s="5"/>
    </row>
    <row r="287" customFormat="false" ht="15" hidden="false" customHeight="false" outlineLevel="0" collapsed="false">
      <c r="A287" s="0" t="s">
        <v>1687</v>
      </c>
      <c r="B287" s="0" t="n">
        <v>747</v>
      </c>
      <c r="C287" s="0" t="s">
        <v>1688</v>
      </c>
      <c r="D287" s="0" t="n">
        <v>759</v>
      </c>
      <c r="E287" s="1" t="s">
        <v>15</v>
      </c>
      <c r="F287" s="1" t="s">
        <v>1689</v>
      </c>
      <c r="G287" s="1" t="s">
        <v>1690</v>
      </c>
      <c r="H287" s="1" t="s">
        <v>1691</v>
      </c>
      <c r="I287" s="1" t="s">
        <v>1692</v>
      </c>
      <c r="J287" s="0" t="n">
        <f aca="false">IF(E287="-",IF(F287="-",IF(G287="-",IF(H287="-",IF(I287="-",0,1),1),1),1),1)</f>
        <v>1</v>
      </c>
      <c r="K287" s="1" t="s">
        <v>15</v>
      </c>
      <c r="L287" s="0" t="n">
        <f aca="false">IF(J287=0,IF(K287="-",0,1),0)</f>
        <v>0</v>
      </c>
      <c r="M287" s="0" t="n">
        <f aca="false">IF(J287=1,IF(K287="-",1,0),0)</f>
        <v>1</v>
      </c>
      <c r="N287" s="0" t="n">
        <f aca="false">IF(J287=0,IF(K287="-",1,0),0)</f>
        <v>0</v>
      </c>
    </row>
    <row r="288" customFormat="false" ht="15" hidden="false" customHeight="false" outlineLevel="0" collapsed="false">
      <c r="A288" s="6" t="s">
        <v>1693</v>
      </c>
      <c r="B288" s="6" t="n">
        <v>1016</v>
      </c>
      <c r="C288" s="6" t="s">
        <v>1694</v>
      </c>
      <c r="D288" s="6" t="n">
        <v>2002</v>
      </c>
      <c r="E288" s="7" t="s">
        <v>15</v>
      </c>
      <c r="F288" s="7" t="s">
        <v>15</v>
      </c>
      <c r="G288" s="7" t="s">
        <v>15</v>
      </c>
      <c r="H288" s="7" t="s">
        <v>15</v>
      </c>
      <c r="I288" s="7" t="s">
        <v>15</v>
      </c>
      <c r="J288" s="0" t="n">
        <f aca="false">IF(E288="-",IF(F288="-",IF(G288="-",IF(H288="-",IF(I288="-",0,1),1),1),1),1)</f>
        <v>0</v>
      </c>
      <c r="K288" s="1" t="s">
        <v>15</v>
      </c>
      <c r="L288" s="0" t="n">
        <f aca="false">IF(J288=0,IF(K288="-",0,1),0)</f>
        <v>0</v>
      </c>
      <c r="M288" s="0" t="n">
        <f aca="false">IF(J288=1,IF(K288="-",1,0),0)</f>
        <v>0</v>
      </c>
      <c r="N288" s="0" t="n">
        <f aca="false">IF(J288=0,IF(K288="-",1,0),0)</f>
        <v>1</v>
      </c>
      <c r="P288" s="5"/>
    </row>
    <row r="289" customFormat="false" ht="15" hidden="false" customHeight="false" outlineLevel="0" collapsed="false">
      <c r="A289" s="6" t="s">
        <v>1695</v>
      </c>
      <c r="B289" s="6" t="n">
        <v>971</v>
      </c>
      <c r="C289" s="6" t="s">
        <v>1696</v>
      </c>
      <c r="D289" s="6" t="n">
        <v>848</v>
      </c>
      <c r="E289" s="7" t="s">
        <v>15</v>
      </c>
      <c r="F289" s="7" t="s">
        <v>15</v>
      </c>
      <c r="G289" s="7" t="s">
        <v>15</v>
      </c>
      <c r="H289" s="7" t="s">
        <v>15</v>
      </c>
      <c r="I289" s="7" t="s">
        <v>15</v>
      </c>
      <c r="J289" s="0" t="n">
        <f aca="false">IF(E289="-",IF(F289="-",IF(G289="-",IF(H289="-",IF(I289="-",0,1),1),1),1),1)</f>
        <v>0</v>
      </c>
      <c r="K289" s="1" t="s">
        <v>15</v>
      </c>
      <c r="L289" s="0" t="n">
        <f aca="false">IF(J289=0,IF(K289="-",0,1),0)</f>
        <v>0</v>
      </c>
      <c r="M289" s="0" t="n">
        <f aca="false">IF(J289=1,IF(K289="-",1,0),0)</f>
        <v>0</v>
      </c>
      <c r="N289" s="0" t="n">
        <f aca="false">IF(J289=0,IF(K289="-",1,0),0)</f>
        <v>1</v>
      </c>
      <c r="P289" s="5"/>
    </row>
    <row r="290" customFormat="false" ht="15" hidden="false" customHeight="false" outlineLevel="0" collapsed="false">
      <c r="A290" s="0" t="s">
        <v>1697</v>
      </c>
      <c r="B290" s="0" t="n">
        <v>2135</v>
      </c>
      <c r="C290" s="0" t="s">
        <v>1698</v>
      </c>
      <c r="D290" s="0" t="n">
        <v>846</v>
      </c>
      <c r="E290" s="1" t="s">
        <v>1699</v>
      </c>
      <c r="F290" s="1" t="s">
        <v>15</v>
      </c>
      <c r="G290" s="1" t="s">
        <v>1700</v>
      </c>
      <c r="H290" s="1" t="s">
        <v>1701</v>
      </c>
      <c r="I290" s="1" t="s">
        <v>1702</v>
      </c>
      <c r="J290" s="0" t="n">
        <f aca="false">IF(E290="-",IF(F290="-",IF(G290="-",IF(H290="-",IF(I290="-",0,1),1),1),1),1)</f>
        <v>1</v>
      </c>
      <c r="K290" s="1" t="s">
        <v>1703</v>
      </c>
      <c r="L290" s="0" t="n">
        <f aca="false">IF(J290=0,IF(K290="-",0,1),0)</f>
        <v>0</v>
      </c>
      <c r="M290" s="0" t="n">
        <f aca="false">IF(J290=1,IF(K290="-",1,0),0)</f>
        <v>0</v>
      </c>
      <c r="N290" s="0" t="n">
        <f aca="false">IF(J290=0,IF(K290="-",1,0),0)</f>
        <v>0</v>
      </c>
      <c r="P290" s="5"/>
    </row>
    <row r="291" customFormat="false" ht="15" hidden="false" customHeight="false" outlineLevel="0" collapsed="false">
      <c r="A291" s="0" t="s">
        <v>1704</v>
      </c>
      <c r="B291" s="0" t="n">
        <v>1025</v>
      </c>
      <c r="C291" s="0" t="s">
        <v>1705</v>
      </c>
      <c r="D291" s="0" t="n">
        <v>1116</v>
      </c>
      <c r="E291" s="1" t="s">
        <v>15</v>
      </c>
      <c r="F291" s="1" t="s">
        <v>1706</v>
      </c>
      <c r="G291" s="1" t="s">
        <v>1707</v>
      </c>
      <c r="H291" s="1" t="s">
        <v>1708</v>
      </c>
      <c r="I291" s="1" t="s">
        <v>1709</v>
      </c>
      <c r="J291" s="0" t="n">
        <f aca="false">IF(E291="-",IF(F291="-",IF(G291="-",IF(H291="-",IF(I291="-",0,1),1),1),1),1)</f>
        <v>1</v>
      </c>
      <c r="K291" s="1" t="s">
        <v>1710</v>
      </c>
      <c r="L291" s="0" t="n">
        <f aca="false">IF(J291=0,IF(K291="-",0,1),0)</f>
        <v>0</v>
      </c>
      <c r="M291" s="0" t="n">
        <f aca="false">IF(J291=1,IF(K291="-",1,0),0)</f>
        <v>0</v>
      </c>
      <c r="N291" s="0" t="n">
        <f aca="false">IF(J291=0,IF(K291="-",1,0),0)</f>
        <v>0</v>
      </c>
      <c r="P291" s="5"/>
    </row>
    <row r="292" customFormat="false" ht="15" hidden="false" customHeight="false" outlineLevel="0" collapsed="false">
      <c r="A292" s="0" t="s">
        <v>1711</v>
      </c>
      <c r="B292" s="0" t="n">
        <v>585</v>
      </c>
      <c r="C292" s="0" t="s">
        <v>1712</v>
      </c>
      <c r="D292" s="0" t="n">
        <v>583</v>
      </c>
      <c r="E292" s="1" t="s">
        <v>1713</v>
      </c>
      <c r="F292" s="1" t="s">
        <v>1714</v>
      </c>
      <c r="G292" s="1" t="s">
        <v>1715</v>
      </c>
      <c r="H292" s="1" t="s">
        <v>1716</v>
      </c>
      <c r="I292" s="1" t="s">
        <v>1717</v>
      </c>
      <c r="J292" s="0" t="n">
        <f aca="false">IF(E292="-",IF(F292="-",IF(G292="-",IF(H292="-",IF(I292="-",0,1),1),1),1),1)</f>
        <v>1</v>
      </c>
      <c r="K292" s="1" t="s">
        <v>1718</v>
      </c>
      <c r="L292" s="0" t="n">
        <f aca="false">IF(J292=0,IF(K292="-",0,1),0)</f>
        <v>0</v>
      </c>
      <c r="M292" s="0" t="n">
        <f aca="false">IF(J292=1,IF(K292="-",1,0),0)</f>
        <v>0</v>
      </c>
      <c r="N292" s="0" t="n">
        <f aca="false">IF(J292=0,IF(K292="-",1,0),0)</f>
        <v>0</v>
      </c>
      <c r="P292" s="5"/>
    </row>
    <row r="293" customFormat="false" ht="15" hidden="false" customHeight="false" outlineLevel="0" collapsed="false">
      <c r="A293" s="0" t="s">
        <v>1719</v>
      </c>
      <c r="B293" s="0" t="n">
        <v>1235</v>
      </c>
      <c r="C293" s="0" t="s">
        <v>1720</v>
      </c>
      <c r="D293" s="0" t="n">
        <v>1209</v>
      </c>
      <c r="E293" s="1" t="s">
        <v>15</v>
      </c>
      <c r="F293" s="1" t="s">
        <v>1721</v>
      </c>
      <c r="G293" s="1" t="s">
        <v>1722</v>
      </c>
      <c r="H293" s="1" t="s">
        <v>15</v>
      </c>
      <c r="I293" s="1" t="s">
        <v>1723</v>
      </c>
      <c r="J293" s="0" t="n">
        <f aca="false">IF(E293="-",IF(F293="-",IF(G293="-",IF(H293="-",IF(I293="-",0,1),1),1),1),1)</f>
        <v>1</v>
      </c>
      <c r="K293" s="1" t="s">
        <v>1082</v>
      </c>
      <c r="L293" s="0" t="n">
        <f aca="false">IF(J293=0,IF(K293="-",0,1),0)</f>
        <v>0</v>
      </c>
      <c r="M293" s="0" t="n">
        <f aca="false">IF(J293=1,IF(K293="-",1,0),0)</f>
        <v>0</v>
      </c>
      <c r="N293" s="0" t="n">
        <f aca="false">IF(J293=0,IF(K293="-",1,0),0)</f>
        <v>0</v>
      </c>
      <c r="P293" s="5"/>
    </row>
    <row r="294" customFormat="false" ht="15" hidden="false" customHeight="false" outlineLevel="0" collapsed="false">
      <c r="A294" s="0" t="s">
        <v>1724</v>
      </c>
      <c r="B294" s="0" t="n">
        <v>2105</v>
      </c>
      <c r="C294" s="0" t="s">
        <v>1725</v>
      </c>
      <c r="D294" s="0" t="n">
        <v>2535</v>
      </c>
      <c r="E294" s="1" t="s">
        <v>15</v>
      </c>
      <c r="F294" s="1" t="s">
        <v>15</v>
      </c>
      <c r="G294" s="1" t="s">
        <v>15</v>
      </c>
      <c r="H294" s="1" t="s">
        <v>15</v>
      </c>
      <c r="I294" s="1" t="s">
        <v>1726</v>
      </c>
      <c r="J294" s="0" t="n">
        <f aca="false">IF(E294="-",IF(F294="-",IF(G294="-",IF(H294="-",IF(I294="-",0,1),1),1),1),1)</f>
        <v>1</v>
      </c>
      <c r="K294" s="1" t="s">
        <v>1727</v>
      </c>
      <c r="L294" s="0" t="n">
        <f aca="false">IF(J294=0,IF(K294="-",0,1),0)</f>
        <v>0</v>
      </c>
      <c r="M294" s="0" t="n">
        <f aca="false">IF(J294=1,IF(K294="-",1,0),0)</f>
        <v>0</v>
      </c>
      <c r="N294" s="0" t="n">
        <f aca="false">IF(J294=0,IF(K294="-",1,0),0)</f>
        <v>0</v>
      </c>
      <c r="P294" s="5"/>
    </row>
    <row r="295" customFormat="false" ht="15" hidden="false" customHeight="false" outlineLevel="0" collapsed="false">
      <c r="A295" s="6" t="s">
        <v>1728</v>
      </c>
      <c r="B295" s="6" t="n">
        <v>2074</v>
      </c>
      <c r="C295" s="6" t="s">
        <v>1729</v>
      </c>
      <c r="D295" s="6" t="n">
        <v>2120</v>
      </c>
      <c r="E295" s="7" t="s">
        <v>15</v>
      </c>
      <c r="F295" s="7" t="s">
        <v>15</v>
      </c>
      <c r="G295" s="7" t="s">
        <v>15</v>
      </c>
      <c r="H295" s="7" t="s">
        <v>15</v>
      </c>
      <c r="I295" s="7" t="s">
        <v>15</v>
      </c>
      <c r="J295" s="0" t="n">
        <f aca="false">IF(E295="-",IF(F295="-",IF(G295="-",IF(H295="-",IF(I295="-",0,1),1),1),1),1)</f>
        <v>0</v>
      </c>
      <c r="K295" s="1" t="s">
        <v>1730</v>
      </c>
      <c r="L295" s="0" t="n">
        <f aca="false">IF(J295=0,IF(K295="-",0,1),0)</f>
        <v>1</v>
      </c>
      <c r="M295" s="0" t="n">
        <f aca="false">IF(J295=1,IF(K295="-",1,0),0)</f>
        <v>0</v>
      </c>
      <c r="N295" s="0" t="n">
        <f aca="false">IF(J295=0,IF(K295="-",1,0),0)</f>
        <v>0</v>
      </c>
      <c r="P295" s="5"/>
    </row>
    <row r="296" customFormat="false" ht="15" hidden="false" customHeight="false" outlineLevel="0" collapsed="false">
      <c r="A296" s="6" t="s">
        <v>1731</v>
      </c>
      <c r="B296" s="6" t="n">
        <v>1953</v>
      </c>
      <c r="C296" s="6" t="s">
        <v>1732</v>
      </c>
      <c r="D296" s="6" t="n">
        <v>1729</v>
      </c>
      <c r="E296" s="7" t="s">
        <v>15</v>
      </c>
      <c r="F296" s="7" t="s">
        <v>15</v>
      </c>
      <c r="G296" s="7" t="s">
        <v>15</v>
      </c>
      <c r="H296" s="7" t="s">
        <v>15</v>
      </c>
      <c r="I296" s="7" t="s">
        <v>15</v>
      </c>
      <c r="J296" s="0" t="n">
        <f aca="false">IF(E296="-",IF(F296="-",IF(G296="-",IF(H296="-",IF(I296="-",0,1),1),1),1),1)</f>
        <v>0</v>
      </c>
      <c r="K296" s="1" t="s">
        <v>1733</v>
      </c>
      <c r="L296" s="0" t="n">
        <f aca="false">IF(J296=0,IF(K296="-",0,1),0)</f>
        <v>1</v>
      </c>
      <c r="M296" s="0" t="n">
        <f aca="false">IF(J296=1,IF(K296="-",1,0),0)</f>
        <v>0</v>
      </c>
      <c r="N296" s="0" t="n">
        <f aca="false">IF(J296=0,IF(K296="-",1,0),0)</f>
        <v>0</v>
      </c>
      <c r="P296" s="5"/>
    </row>
    <row r="297" customFormat="false" ht="15" hidden="false" customHeight="false" outlineLevel="0" collapsed="false">
      <c r="A297" s="0" t="s">
        <v>1734</v>
      </c>
      <c r="B297" s="0" t="n">
        <v>825</v>
      </c>
      <c r="C297" s="0" t="s">
        <v>1735</v>
      </c>
      <c r="D297" s="0" t="n">
        <v>830</v>
      </c>
      <c r="E297" s="1" t="s">
        <v>15</v>
      </c>
      <c r="F297" s="1" t="s">
        <v>15</v>
      </c>
      <c r="G297" s="1" t="s">
        <v>1736</v>
      </c>
      <c r="H297" s="1" t="s">
        <v>15</v>
      </c>
      <c r="I297" s="1" t="s">
        <v>1737</v>
      </c>
      <c r="J297" s="0" t="n">
        <f aca="false">IF(E297="-",IF(F297="-",IF(G297="-",IF(H297="-",IF(I297="-",0,1),1),1),1),1)</f>
        <v>1</v>
      </c>
      <c r="K297" s="1" t="s">
        <v>1738</v>
      </c>
      <c r="L297" s="0" t="n">
        <f aca="false">IF(J297=0,IF(K297="-",0,1),0)</f>
        <v>0</v>
      </c>
      <c r="M297" s="0" t="n">
        <f aca="false">IF(J297=1,IF(K297="-",1,0),0)</f>
        <v>0</v>
      </c>
      <c r="N297" s="0" t="n">
        <f aca="false">IF(J297=0,IF(K297="-",1,0),0)</f>
        <v>0</v>
      </c>
      <c r="P297" s="5"/>
    </row>
    <row r="298" customFormat="false" ht="15" hidden="false" customHeight="false" outlineLevel="0" collapsed="false">
      <c r="A298" s="6" t="s">
        <v>1739</v>
      </c>
      <c r="B298" s="6" t="n">
        <v>876</v>
      </c>
      <c r="C298" s="6" t="s">
        <v>1740</v>
      </c>
      <c r="D298" s="6" t="n">
        <v>2297</v>
      </c>
      <c r="E298" s="7" t="s">
        <v>15</v>
      </c>
      <c r="F298" s="7" t="s">
        <v>15</v>
      </c>
      <c r="G298" s="7" t="s">
        <v>15</v>
      </c>
      <c r="H298" s="7" t="s">
        <v>15</v>
      </c>
      <c r="I298" s="7" t="s">
        <v>15</v>
      </c>
      <c r="J298" s="0" t="n">
        <f aca="false">IF(E298="-",IF(F298="-",IF(G298="-",IF(H298="-",IF(I298="-",0,1),1),1),1),1)</f>
        <v>0</v>
      </c>
      <c r="K298" s="1" t="s">
        <v>1741</v>
      </c>
      <c r="L298" s="0" t="n">
        <f aca="false">IF(J298=0,IF(K298="-",0,1),0)</f>
        <v>1</v>
      </c>
      <c r="M298" s="0" t="n">
        <f aca="false">IF(J298=1,IF(K298="-",1,0),0)</f>
        <v>0</v>
      </c>
      <c r="N298" s="0" t="n">
        <f aca="false">IF(J298=0,IF(K298="-",1,0),0)</f>
        <v>0</v>
      </c>
      <c r="P298" s="5"/>
    </row>
    <row r="299" customFormat="false" ht="15" hidden="false" customHeight="false" outlineLevel="0" collapsed="false">
      <c r="A299" s="0" t="s">
        <v>1742</v>
      </c>
      <c r="B299" s="0" t="n">
        <v>587</v>
      </c>
      <c r="C299" s="0" t="s">
        <v>1743</v>
      </c>
      <c r="D299" s="0" t="n">
        <v>572</v>
      </c>
      <c r="E299" s="1" t="s">
        <v>1744</v>
      </c>
      <c r="F299" s="1" t="s">
        <v>1745</v>
      </c>
      <c r="G299" s="1" t="s">
        <v>1746</v>
      </c>
      <c r="H299" s="1" t="s">
        <v>15</v>
      </c>
      <c r="I299" s="1" t="s">
        <v>1747</v>
      </c>
      <c r="J299" s="0" t="n">
        <f aca="false">IF(E299="-",IF(F299="-",IF(G299="-",IF(H299="-",IF(I299="-",0,1),1),1),1),1)</f>
        <v>1</v>
      </c>
      <c r="K299" s="1" t="s">
        <v>15</v>
      </c>
      <c r="L299" s="0" t="n">
        <f aca="false">IF(J299=0,IF(K299="-",0,1),0)</f>
        <v>0</v>
      </c>
      <c r="M299" s="0" t="n">
        <f aca="false">IF(J299=1,IF(K299="-",1,0),0)</f>
        <v>1</v>
      </c>
      <c r="N299" s="0" t="n">
        <f aca="false">IF(J299=0,IF(K299="-",1,0),0)</f>
        <v>0</v>
      </c>
      <c r="P299" s="5"/>
    </row>
    <row r="300" customFormat="false" ht="15" hidden="false" customHeight="false" outlineLevel="0" collapsed="false">
      <c r="A300" s="0" t="s">
        <v>1748</v>
      </c>
      <c r="B300" s="0" t="n">
        <v>1432</v>
      </c>
      <c r="C300" s="0" t="s">
        <v>1749</v>
      </c>
      <c r="D300" s="0" t="n">
        <v>1525</v>
      </c>
      <c r="E300" s="1" t="s">
        <v>1750</v>
      </c>
      <c r="F300" s="1" t="s">
        <v>15</v>
      </c>
      <c r="G300" s="1" t="s">
        <v>15</v>
      </c>
      <c r="H300" s="1" t="s">
        <v>15</v>
      </c>
      <c r="I300" s="1" t="s">
        <v>15</v>
      </c>
      <c r="J300" s="0" t="n">
        <f aca="false">IF(E300="-",IF(F300="-",IF(G300="-",IF(H300="-",IF(I300="-",0,1),1),1),1),1)</f>
        <v>1</v>
      </c>
      <c r="K300" s="1" t="s">
        <v>15</v>
      </c>
      <c r="L300" s="0" t="n">
        <f aca="false">IF(J300=0,IF(K300="-",0,1),0)</f>
        <v>0</v>
      </c>
      <c r="M300" s="0" t="n">
        <f aca="false">IF(J300=1,IF(K300="-",1,0),0)</f>
        <v>1</v>
      </c>
      <c r="N300" s="0" t="n">
        <f aca="false">IF(J300=0,IF(K300="-",1,0),0)</f>
        <v>0</v>
      </c>
      <c r="P300" s="5"/>
    </row>
    <row r="301" customFormat="false" ht="15" hidden="false" customHeight="false" outlineLevel="0" collapsed="false">
      <c r="A301" s="0" t="s">
        <v>1751</v>
      </c>
      <c r="B301" s="0" t="n">
        <v>1226</v>
      </c>
      <c r="C301" s="0" t="s">
        <v>1752</v>
      </c>
      <c r="D301" s="0" t="n">
        <v>1024</v>
      </c>
      <c r="E301" s="1" t="s">
        <v>15</v>
      </c>
      <c r="F301" s="1" t="s">
        <v>15</v>
      </c>
      <c r="G301" s="1" t="s">
        <v>1753</v>
      </c>
      <c r="H301" s="1" t="s">
        <v>15</v>
      </c>
      <c r="I301" s="1" t="s">
        <v>15</v>
      </c>
      <c r="J301" s="0" t="n">
        <f aca="false">IF(E301="-",IF(F301="-",IF(G301="-",IF(H301="-",IF(I301="-",0,1),1),1),1),1)</f>
        <v>1</v>
      </c>
      <c r="K301" s="1" t="s">
        <v>1754</v>
      </c>
      <c r="L301" s="0" t="n">
        <f aca="false">IF(J301=0,IF(K301="-",0,1),0)</f>
        <v>0</v>
      </c>
      <c r="M301" s="0" t="n">
        <f aca="false">IF(J301=1,IF(K301="-",1,0),0)</f>
        <v>0</v>
      </c>
      <c r="N301" s="0" t="n">
        <f aca="false">IF(J301=0,IF(K301="-",1,0),0)</f>
        <v>0</v>
      </c>
      <c r="P301" s="5"/>
    </row>
    <row r="302" customFormat="false" ht="15" hidden="false" customHeight="false" outlineLevel="0" collapsed="false">
      <c r="A302" s="6" t="s">
        <v>1755</v>
      </c>
      <c r="B302" s="6" t="n">
        <v>1403</v>
      </c>
      <c r="C302" s="6" t="s">
        <v>1756</v>
      </c>
      <c r="D302" s="6" t="n">
        <v>1230</v>
      </c>
      <c r="E302" s="7" t="s">
        <v>15</v>
      </c>
      <c r="F302" s="7" t="s">
        <v>15</v>
      </c>
      <c r="G302" s="7" t="s">
        <v>15</v>
      </c>
      <c r="H302" s="7" t="s">
        <v>15</v>
      </c>
      <c r="I302" s="7" t="s">
        <v>15</v>
      </c>
      <c r="J302" s="0" t="n">
        <f aca="false">IF(E302="-",IF(F302="-",IF(G302="-",IF(H302="-",IF(I302="-",0,1),1),1),1),1)</f>
        <v>0</v>
      </c>
      <c r="K302" s="1" t="s">
        <v>1757</v>
      </c>
      <c r="L302" s="0" t="n">
        <f aca="false">IF(J302=0,IF(K302="-",0,1),0)</f>
        <v>1</v>
      </c>
      <c r="M302" s="0" t="n">
        <f aca="false">IF(J302=1,IF(K302="-",1,0),0)</f>
        <v>0</v>
      </c>
      <c r="N302" s="0" t="n">
        <f aca="false">IF(J302=0,IF(K302="-",1,0),0)</f>
        <v>0</v>
      </c>
      <c r="P302" s="5"/>
    </row>
    <row r="303" customFormat="false" ht="15" hidden="false" customHeight="false" outlineLevel="0" collapsed="false">
      <c r="A303" s="0" t="s">
        <v>1758</v>
      </c>
      <c r="B303" s="0" t="n">
        <v>2163</v>
      </c>
      <c r="C303" s="0" t="s">
        <v>1759</v>
      </c>
      <c r="D303" s="0" t="n">
        <v>624</v>
      </c>
      <c r="E303" s="1" t="s">
        <v>1760</v>
      </c>
      <c r="F303" s="1" t="s">
        <v>1761</v>
      </c>
      <c r="G303" s="1" t="s">
        <v>1762</v>
      </c>
      <c r="H303" s="1" t="s">
        <v>15</v>
      </c>
      <c r="I303" s="1" t="s">
        <v>744</v>
      </c>
      <c r="J303" s="0" t="n">
        <f aca="false">IF(E303="-",IF(F303="-",IF(G303="-",IF(H303="-",IF(I303="-",0,1),1),1),1),1)</f>
        <v>1</v>
      </c>
      <c r="K303" s="1" t="s">
        <v>15</v>
      </c>
      <c r="L303" s="0" t="n">
        <f aca="false">IF(J303=0,IF(K303="-",0,1),0)</f>
        <v>0</v>
      </c>
      <c r="M303" s="0" t="n">
        <f aca="false">IF(J303=1,IF(K303="-",1,0),0)</f>
        <v>1</v>
      </c>
      <c r="N303" s="0" t="n">
        <f aca="false">IF(J303=0,IF(K303="-",1,0),0)</f>
        <v>0</v>
      </c>
      <c r="P303" s="5"/>
    </row>
    <row r="304" customFormat="false" ht="15" hidden="false" customHeight="false" outlineLevel="0" collapsed="false">
      <c r="A304" s="0" t="s">
        <v>1763</v>
      </c>
      <c r="B304" s="0" t="n">
        <v>1577</v>
      </c>
      <c r="C304" s="0" t="s">
        <v>1764</v>
      </c>
      <c r="D304" s="0" t="n">
        <v>2861</v>
      </c>
      <c r="E304" s="1" t="s">
        <v>1765</v>
      </c>
      <c r="F304" s="1" t="s">
        <v>15</v>
      </c>
      <c r="G304" s="1" t="s">
        <v>15</v>
      </c>
      <c r="H304" s="1" t="s">
        <v>15</v>
      </c>
      <c r="I304" s="1" t="s">
        <v>1766</v>
      </c>
      <c r="J304" s="0" t="n">
        <f aca="false">IF(E304="-",IF(F304="-",IF(G304="-",IF(H304="-",IF(I304="-",0,1),1),1),1),1)</f>
        <v>1</v>
      </c>
      <c r="K304" s="1" t="s">
        <v>15</v>
      </c>
      <c r="L304" s="0" t="n">
        <f aca="false">IF(J304=0,IF(K304="-",0,1),0)</f>
        <v>0</v>
      </c>
      <c r="M304" s="0" t="n">
        <f aca="false">IF(J304=1,IF(K304="-",1,0),0)</f>
        <v>1</v>
      </c>
      <c r="N304" s="0" t="n">
        <f aca="false">IF(J304=0,IF(K304="-",1,0),0)</f>
        <v>0</v>
      </c>
      <c r="P304" s="5"/>
    </row>
    <row r="305" customFormat="false" ht="15" hidden="false" customHeight="false" outlineLevel="0" collapsed="false">
      <c r="A305" s="6" t="s">
        <v>1767</v>
      </c>
      <c r="B305" s="6" t="n">
        <v>655</v>
      </c>
      <c r="C305" s="6" t="s">
        <v>1768</v>
      </c>
      <c r="D305" s="6" t="n">
        <v>869</v>
      </c>
      <c r="E305" s="7" t="s">
        <v>15</v>
      </c>
      <c r="F305" s="7" t="s">
        <v>15</v>
      </c>
      <c r="G305" s="7" t="s">
        <v>15</v>
      </c>
      <c r="H305" s="7" t="s">
        <v>15</v>
      </c>
      <c r="I305" s="7" t="s">
        <v>15</v>
      </c>
      <c r="J305" s="0" t="n">
        <f aca="false">IF(E305="-",IF(F305="-",IF(G305="-",IF(H305="-",IF(I305="-",0,1),1),1),1),1)</f>
        <v>0</v>
      </c>
      <c r="K305" s="1" t="s">
        <v>1769</v>
      </c>
      <c r="L305" s="0" t="n">
        <f aca="false">IF(J305=0,IF(K305="-",0,1),0)</f>
        <v>1</v>
      </c>
      <c r="M305" s="0" t="n">
        <f aca="false">IF(J305=1,IF(K305="-",1,0),0)</f>
        <v>0</v>
      </c>
      <c r="N305" s="0" t="n">
        <f aca="false">IF(J305=0,IF(K305="-",1,0),0)</f>
        <v>0</v>
      </c>
      <c r="P305" s="5"/>
    </row>
    <row r="306" customFormat="false" ht="15" hidden="false" customHeight="false" outlineLevel="0" collapsed="false">
      <c r="A306" s="0" t="s">
        <v>1770</v>
      </c>
      <c r="B306" s="0" t="n">
        <v>1270</v>
      </c>
      <c r="C306" s="0" t="s">
        <v>1771</v>
      </c>
      <c r="D306" s="0" t="n">
        <v>2055</v>
      </c>
      <c r="E306" s="1" t="s">
        <v>1772</v>
      </c>
      <c r="F306" s="1" t="s">
        <v>15</v>
      </c>
      <c r="G306" s="1" t="s">
        <v>1047</v>
      </c>
      <c r="H306" s="1" t="s">
        <v>15</v>
      </c>
      <c r="I306" s="1" t="s">
        <v>1773</v>
      </c>
      <c r="J306" s="0" t="n">
        <f aca="false">IF(E306="-",IF(F306="-",IF(G306="-",IF(H306="-",IF(I306="-",0,1),1),1),1),1)</f>
        <v>1</v>
      </c>
      <c r="K306" s="1" t="s">
        <v>15</v>
      </c>
      <c r="L306" s="0" t="n">
        <f aca="false">IF(J306=0,IF(K306="-",0,1),0)</f>
        <v>0</v>
      </c>
      <c r="M306" s="0" t="n">
        <f aca="false">IF(J306=1,IF(K306="-",1,0),0)</f>
        <v>1</v>
      </c>
      <c r="N306" s="0" t="n">
        <f aca="false">IF(J306=0,IF(K306="-",1,0),0)</f>
        <v>0</v>
      </c>
      <c r="P306" s="5"/>
    </row>
    <row r="307" customFormat="false" ht="15" hidden="false" customHeight="false" outlineLevel="0" collapsed="false">
      <c r="A307" s="0" t="s">
        <v>1774</v>
      </c>
      <c r="B307" s="0" t="n">
        <v>941</v>
      </c>
      <c r="C307" s="0" t="s">
        <v>1775</v>
      </c>
      <c r="D307" s="0" t="n">
        <v>1202</v>
      </c>
      <c r="E307" s="1" t="s">
        <v>1776</v>
      </c>
      <c r="F307" s="1" t="s">
        <v>1777</v>
      </c>
      <c r="G307" s="1" t="s">
        <v>15</v>
      </c>
      <c r="H307" s="1" t="s">
        <v>1095</v>
      </c>
      <c r="I307" s="1" t="s">
        <v>1778</v>
      </c>
      <c r="J307" s="0" t="n">
        <f aca="false">IF(E307="-",IF(F307="-",IF(G307="-",IF(H307="-",IF(I307="-",0,1),1),1),1),1)</f>
        <v>1</v>
      </c>
      <c r="K307" s="1" t="s">
        <v>1779</v>
      </c>
      <c r="L307" s="0" t="n">
        <f aca="false">IF(J307=0,IF(K307="-",0,1),0)</f>
        <v>0</v>
      </c>
      <c r="M307" s="0" t="n">
        <f aca="false">IF(J307=1,IF(K307="-",1,0),0)</f>
        <v>0</v>
      </c>
      <c r="N307" s="0" t="n">
        <f aca="false">IF(J307=0,IF(K307="-",1,0),0)</f>
        <v>0</v>
      </c>
      <c r="P307" s="5"/>
    </row>
    <row r="308" customFormat="false" ht="15" hidden="false" customHeight="false" outlineLevel="0" collapsed="false">
      <c r="A308" s="6" t="s">
        <v>1780</v>
      </c>
      <c r="B308" s="6" t="n">
        <v>824</v>
      </c>
      <c r="C308" s="6" t="s">
        <v>1781</v>
      </c>
      <c r="D308" s="6" t="n">
        <v>809</v>
      </c>
      <c r="E308" s="7" t="s">
        <v>15</v>
      </c>
      <c r="F308" s="7" t="s">
        <v>15</v>
      </c>
      <c r="G308" s="7" t="s">
        <v>15</v>
      </c>
      <c r="H308" s="7" t="s">
        <v>15</v>
      </c>
      <c r="I308" s="7" t="s">
        <v>15</v>
      </c>
      <c r="J308" s="0" t="n">
        <f aca="false">IF(E308="-",IF(F308="-",IF(G308="-",IF(H308="-",IF(I308="-",0,1),1),1),1),1)</f>
        <v>0</v>
      </c>
      <c r="K308" s="1" t="s">
        <v>15</v>
      </c>
      <c r="L308" s="0" t="n">
        <f aca="false">IF(J308=0,IF(K308="-",0,1),0)</f>
        <v>0</v>
      </c>
      <c r="M308" s="0" t="n">
        <f aca="false">IF(J308=1,IF(K308="-",1,0),0)</f>
        <v>0</v>
      </c>
      <c r="N308" s="0" t="n">
        <f aca="false">IF(J308=0,IF(K308="-",1,0),0)</f>
        <v>1</v>
      </c>
      <c r="P308" s="5"/>
    </row>
    <row r="309" customFormat="false" ht="15" hidden="false" customHeight="false" outlineLevel="0" collapsed="false">
      <c r="A309" s="6" t="s">
        <v>1782</v>
      </c>
      <c r="B309" s="6" t="n">
        <v>2354</v>
      </c>
      <c r="C309" s="6" t="s">
        <v>1783</v>
      </c>
      <c r="D309" s="6" t="n">
        <v>1674</v>
      </c>
      <c r="E309" s="7" t="s">
        <v>15</v>
      </c>
      <c r="F309" s="7" t="s">
        <v>15</v>
      </c>
      <c r="G309" s="7" t="s">
        <v>15</v>
      </c>
      <c r="H309" s="7" t="s">
        <v>15</v>
      </c>
      <c r="I309" s="7" t="s">
        <v>15</v>
      </c>
      <c r="J309" s="0" t="n">
        <f aca="false">IF(E309="-",IF(F309="-",IF(G309="-",IF(H309="-",IF(I309="-",0,1),1),1),1),1)</f>
        <v>0</v>
      </c>
      <c r="K309" s="1" t="s">
        <v>1784</v>
      </c>
      <c r="L309" s="0" t="n">
        <f aca="false">IF(J309=0,IF(K309="-",0,1),0)</f>
        <v>1</v>
      </c>
      <c r="M309" s="0" t="n">
        <f aca="false">IF(J309=1,IF(K309="-",1,0),0)</f>
        <v>0</v>
      </c>
      <c r="N309" s="0" t="n">
        <f aca="false">IF(J309=0,IF(K309="-",1,0),0)</f>
        <v>0</v>
      </c>
      <c r="P309" s="5"/>
    </row>
    <row r="310" customFormat="false" ht="15" hidden="false" customHeight="false" outlineLevel="0" collapsed="false">
      <c r="A310" s="0" t="s">
        <v>1785</v>
      </c>
      <c r="B310" s="0" t="n">
        <v>871</v>
      </c>
      <c r="C310" s="0" t="s">
        <v>1786</v>
      </c>
      <c r="D310" s="0" t="n">
        <v>1162</v>
      </c>
      <c r="E310" s="1" t="s">
        <v>1787</v>
      </c>
      <c r="F310" s="1" t="s">
        <v>1788</v>
      </c>
      <c r="G310" s="1" t="s">
        <v>1789</v>
      </c>
      <c r="H310" s="1" t="s">
        <v>1790</v>
      </c>
      <c r="I310" s="1" t="s">
        <v>1791</v>
      </c>
      <c r="J310" s="0" t="n">
        <f aca="false">IF(E310="-",IF(F310="-",IF(G310="-",IF(H310="-",IF(I310="-",0,1),1),1),1),1)</f>
        <v>1</v>
      </c>
      <c r="K310" s="1" t="s">
        <v>15</v>
      </c>
      <c r="L310" s="0" t="n">
        <f aca="false">IF(J310=0,IF(K310="-",0,1),0)</f>
        <v>0</v>
      </c>
      <c r="M310" s="0" t="n">
        <f aca="false">IF(J310=1,IF(K310="-",1,0),0)</f>
        <v>1</v>
      </c>
      <c r="N310" s="0" t="n">
        <f aca="false">IF(J310=0,IF(K310="-",1,0),0)</f>
        <v>0</v>
      </c>
    </row>
    <row r="311" customFormat="false" ht="15" hidden="false" customHeight="false" outlineLevel="0" collapsed="false">
      <c r="A311" s="6" t="s">
        <v>1792</v>
      </c>
      <c r="B311" s="6" t="n">
        <v>628</v>
      </c>
      <c r="C311" s="6" t="s">
        <v>1793</v>
      </c>
      <c r="D311" s="6" t="n">
        <v>815</v>
      </c>
      <c r="E311" s="7" t="s">
        <v>15</v>
      </c>
      <c r="F311" s="7" t="s">
        <v>15</v>
      </c>
      <c r="G311" s="7" t="s">
        <v>15</v>
      </c>
      <c r="H311" s="7" t="s">
        <v>15</v>
      </c>
      <c r="I311" s="7" t="s">
        <v>15</v>
      </c>
      <c r="J311" s="0" t="n">
        <f aca="false">IF(E311="-",IF(F311="-",IF(G311="-",IF(H311="-",IF(I311="-",0,1),1),1),1),1)</f>
        <v>0</v>
      </c>
      <c r="K311" s="1" t="s">
        <v>15</v>
      </c>
      <c r="L311" s="0" t="n">
        <f aca="false">IF(J311=0,IF(K311="-",0,1),0)</f>
        <v>0</v>
      </c>
      <c r="M311" s="0" t="n">
        <f aca="false">IF(J311=1,IF(K311="-",1,0),0)</f>
        <v>0</v>
      </c>
      <c r="N311" s="0" t="n">
        <f aca="false">IF(J311=0,IF(K311="-",1,0),0)</f>
        <v>1</v>
      </c>
      <c r="P311" s="5"/>
    </row>
    <row r="312" customFormat="false" ht="15" hidden="false" customHeight="false" outlineLevel="0" collapsed="false">
      <c r="A312" s="0" t="s">
        <v>1794</v>
      </c>
      <c r="B312" s="0" t="n">
        <v>2791</v>
      </c>
      <c r="C312" s="0" t="s">
        <v>1795</v>
      </c>
      <c r="D312" s="0" t="n">
        <v>7217</v>
      </c>
      <c r="E312" s="1" t="s">
        <v>15</v>
      </c>
      <c r="F312" s="1" t="s">
        <v>1796</v>
      </c>
      <c r="G312" s="1" t="s">
        <v>1797</v>
      </c>
      <c r="H312" s="1" t="s">
        <v>1798</v>
      </c>
      <c r="I312" s="1" t="s">
        <v>1799</v>
      </c>
      <c r="J312" s="0" t="n">
        <f aca="false">IF(E312="-",IF(F312="-",IF(G312="-",IF(H312="-",IF(I312="-",0,1),1),1),1),1)</f>
        <v>1</v>
      </c>
      <c r="K312" s="1" t="s">
        <v>1800</v>
      </c>
      <c r="L312" s="0" t="n">
        <f aca="false">IF(J312=0,IF(K312="-",0,1),0)</f>
        <v>0</v>
      </c>
      <c r="M312" s="0" t="n">
        <f aca="false">IF(J312=1,IF(K312="-",1,0),0)</f>
        <v>0</v>
      </c>
      <c r="N312" s="0" t="n">
        <f aca="false">IF(J312=0,IF(K312="-",1,0),0)</f>
        <v>0</v>
      </c>
      <c r="P312" s="5"/>
    </row>
    <row r="313" customFormat="false" ht="15" hidden="false" customHeight="false" outlineLevel="0" collapsed="false">
      <c r="A313" s="0" t="s">
        <v>1801</v>
      </c>
      <c r="B313" s="0" t="n">
        <v>2598</v>
      </c>
      <c r="C313" s="0" t="s">
        <v>1802</v>
      </c>
      <c r="D313" s="0" t="n">
        <v>2105</v>
      </c>
      <c r="E313" s="1" t="s">
        <v>1803</v>
      </c>
      <c r="F313" s="1" t="s">
        <v>15</v>
      </c>
      <c r="G313" s="1" t="s">
        <v>15</v>
      </c>
      <c r="H313" s="1" t="s">
        <v>15</v>
      </c>
      <c r="I313" s="1" t="s">
        <v>15</v>
      </c>
      <c r="J313" s="0" t="n">
        <f aca="false">IF(E313="-",IF(F313="-",IF(G313="-",IF(H313="-",IF(I313="-",0,1),1),1),1),1)</f>
        <v>1</v>
      </c>
      <c r="K313" s="1" t="s">
        <v>1804</v>
      </c>
      <c r="L313" s="0" t="n">
        <f aca="false">IF(J313=0,IF(K313="-",0,1),0)</f>
        <v>0</v>
      </c>
      <c r="M313" s="0" t="n">
        <f aca="false">IF(J313=1,IF(K313="-",1,0),0)</f>
        <v>0</v>
      </c>
      <c r="N313" s="0" t="n">
        <f aca="false">IF(J313=0,IF(K313="-",1,0),0)</f>
        <v>0</v>
      </c>
      <c r="P313" s="5"/>
    </row>
    <row r="314" customFormat="false" ht="15" hidden="false" customHeight="false" outlineLevel="0" collapsed="false">
      <c r="A314" s="6" t="s">
        <v>1805</v>
      </c>
      <c r="B314" s="6" t="n">
        <v>1623</v>
      </c>
      <c r="C314" s="6" t="s">
        <v>1806</v>
      </c>
      <c r="D314" s="6" t="n">
        <v>1037</v>
      </c>
      <c r="E314" s="7" t="s">
        <v>15</v>
      </c>
      <c r="F314" s="7" t="s">
        <v>15</v>
      </c>
      <c r="G314" s="7" t="s">
        <v>15</v>
      </c>
      <c r="H314" s="7" t="s">
        <v>15</v>
      </c>
      <c r="I314" s="7" t="s">
        <v>15</v>
      </c>
      <c r="J314" s="0" t="n">
        <f aca="false">IF(E314="-",IF(F314="-",IF(G314="-",IF(H314="-",IF(I314="-",0,1),1),1),1),1)</f>
        <v>0</v>
      </c>
      <c r="K314" s="1" t="s">
        <v>1807</v>
      </c>
      <c r="L314" s="0" t="n">
        <f aca="false">IF(J314=0,IF(K314="-",0,1),0)</f>
        <v>1</v>
      </c>
      <c r="M314" s="0" t="n">
        <f aca="false">IF(J314=1,IF(K314="-",1,0),0)</f>
        <v>0</v>
      </c>
      <c r="N314" s="0" t="n">
        <f aca="false">IF(J314=0,IF(K314="-",1,0),0)</f>
        <v>0</v>
      </c>
    </row>
    <row r="315" customFormat="false" ht="15" hidden="false" customHeight="false" outlineLevel="0" collapsed="false">
      <c r="A315" s="6" t="s">
        <v>1808</v>
      </c>
      <c r="B315" s="6" t="n">
        <v>1086</v>
      </c>
      <c r="C315" s="6" t="s">
        <v>1809</v>
      </c>
      <c r="D315" s="6" t="n">
        <v>907</v>
      </c>
      <c r="E315" s="7" t="s">
        <v>15</v>
      </c>
      <c r="F315" s="7" t="s">
        <v>15</v>
      </c>
      <c r="G315" s="7" t="s">
        <v>15</v>
      </c>
      <c r="H315" s="7" t="s">
        <v>15</v>
      </c>
      <c r="I315" s="7" t="s">
        <v>15</v>
      </c>
      <c r="J315" s="0" t="n">
        <f aca="false">IF(E315="-",IF(F315="-",IF(G315="-",IF(H315="-",IF(I315="-",0,1),1),1),1),1)</f>
        <v>0</v>
      </c>
      <c r="K315" s="1" t="s">
        <v>1810</v>
      </c>
      <c r="L315" s="0" t="n">
        <f aca="false">IF(J315=0,IF(K315="-",0,1),0)</f>
        <v>1</v>
      </c>
      <c r="M315" s="0" t="n">
        <f aca="false">IF(J315=1,IF(K315="-",1,0),0)</f>
        <v>0</v>
      </c>
      <c r="N315" s="0" t="n">
        <f aca="false">IF(J315=0,IF(K315="-",1,0),0)</f>
        <v>0</v>
      </c>
      <c r="P315" s="5"/>
    </row>
    <row r="316" customFormat="false" ht="15" hidden="false" customHeight="false" outlineLevel="0" collapsed="false">
      <c r="A316" s="0" t="s">
        <v>1811</v>
      </c>
      <c r="B316" s="0" t="n">
        <v>992</v>
      </c>
      <c r="C316" s="0" t="s">
        <v>1812</v>
      </c>
      <c r="D316" s="0" t="n">
        <v>912</v>
      </c>
      <c r="E316" s="1" t="s">
        <v>1813</v>
      </c>
      <c r="F316" s="1" t="s">
        <v>1814</v>
      </c>
      <c r="G316" s="1" t="s">
        <v>477</v>
      </c>
      <c r="H316" s="1" t="s">
        <v>1815</v>
      </c>
      <c r="I316" s="1" t="s">
        <v>1816</v>
      </c>
      <c r="J316" s="0" t="n">
        <f aca="false">IF(E316="-",IF(F316="-",IF(G316="-",IF(H316="-",IF(I316="-",0,1),1),1),1),1)</f>
        <v>1</v>
      </c>
      <c r="K316" s="1" t="s">
        <v>1817</v>
      </c>
      <c r="L316" s="0" t="n">
        <f aca="false">IF(J316=0,IF(K316="-",0,1),0)</f>
        <v>0</v>
      </c>
      <c r="M316" s="0" t="n">
        <f aca="false">IF(J316=1,IF(K316="-",1,0),0)</f>
        <v>0</v>
      </c>
      <c r="N316" s="0" t="n">
        <f aca="false">IF(J316=0,IF(K316="-",1,0),0)</f>
        <v>0</v>
      </c>
    </row>
    <row r="317" customFormat="false" ht="15" hidden="false" customHeight="false" outlineLevel="0" collapsed="false">
      <c r="A317" s="0" t="s">
        <v>1818</v>
      </c>
      <c r="B317" s="0" t="n">
        <v>592</v>
      </c>
      <c r="C317" s="0" t="s">
        <v>1819</v>
      </c>
      <c r="D317" s="0" t="n">
        <v>727</v>
      </c>
      <c r="E317" s="1" t="s">
        <v>1820</v>
      </c>
      <c r="F317" s="1" t="s">
        <v>15</v>
      </c>
      <c r="G317" s="1" t="s">
        <v>1821</v>
      </c>
      <c r="H317" s="1" t="s">
        <v>1822</v>
      </c>
      <c r="I317" s="1" t="s">
        <v>15</v>
      </c>
      <c r="J317" s="0" t="n">
        <f aca="false">IF(E317="-",IF(F317="-",IF(G317="-",IF(H317="-",IF(I317="-",0,1),1),1),1),1)</f>
        <v>1</v>
      </c>
      <c r="K317" s="1" t="s">
        <v>1823</v>
      </c>
      <c r="L317" s="0" t="n">
        <f aca="false">IF(J317=0,IF(K317="-",0,1),0)</f>
        <v>0</v>
      </c>
      <c r="M317" s="0" t="n">
        <f aca="false">IF(J317=1,IF(K317="-",1,0),0)</f>
        <v>0</v>
      </c>
      <c r="N317" s="0" t="n">
        <f aca="false">IF(J317=0,IF(K317="-",1,0),0)</f>
        <v>0</v>
      </c>
      <c r="P317" s="5"/>
    </row>
    <row r="318" customFormat="false" ht="15" hidden="false" customHeight="false" outlineLevel="0" collapsed="false">
      <c r="A318" s="0" t="s">
        <v>1824</v>
      </c>
      <c r="B318" s="0" t="n">
        <v>1129</v>
      </c>
      <c r="C318" s="0" t="s">
        <v>1825</v>
      </c>
      <c r="D318" s="0" t="n">
        <v>1255</v>
      </c>
      <c r="E318" s="1" t="s">
        <v>1750</v>
      </c>
      <c r="F318" s="1" t="s">
        <v>15</v>
      </c>
      <c r="G318" s="1" t="s">
        <v>15</v>
      </c>
      <c r="H318" s="1" t="s">
        <v>15</v>
      </c>
      <c r="I318" s="1" t="s">
        <v>15</v>
      </c>
      <c r="J318" s="0" t="n">
        <f aca="false">IF(E318="-",IF(F318="-",IF(G318="-",IF(H318="-",IF(I318="-",0,1),1),1),1),1)</f>
        <v>1</v>
      </c>
      <c r="K318" s="1" t="s">
        <v>15</v>
      </c>
      <c r="L318" s="0" t="n">
        <f aca="false">IF(J318=0,IF(K318="-",0,1),0)</f>
        <v>0</v>
      </c>
      <c r="M318" s="0" t="n">
        <f aca="false">IF(J318=1,IF(K318="-",1,0),0)</f>
        <v>1</v>
      </c>
      <c r="N318" s="0" t="n">
        <f aca="false">IF(J318=0,IF(K318="-",1,0),0)</f>
        <v>0</v>
      </c>
      <c r="P318" s="5"/>
    </row>
    <row r="319" customFormat="false" ht="15" hidden="false" customHeight="false" outlineLevel="0" collapsed="false">
      <c r="A319" s="6" t="s">
        <v>1826</v>
      </c>
      <c r="B319" s="6" t="n">
        <v>1008</v>
      </c>
      <c r="C319" s="6" t="s">
        <v>1827</v>
      </c>
      <c r="D319" s="6" t="n">
        <v>1487</v>
      </c>
      <c r="E319" s="7" t="s">
        <v>15</v>
      </c>
      <c r="F319" s="7" t="s">
        <v>15</v>
      </c>
      <c r="G319" s="7" t="s">
        <v>15</v>
      </c>
      <c r="H319" s="7" t="s">
        <v>15</v>
      </c>
      <c r="I319" s="7" t="s">
        <v>15</v>
      </c>
      <c r="J319" s="0" t="n">
        <f aca="false">IF(E319="-",IF(F319="-",IF(G319="-",IF(H319="-",IF(I319="-",0,1),1),1),1),1)</f>
        <v>0</v>
      </c>
      <c r="K319" s="1" t="s">
        <v>1828</v>
      </c>
      <c r="L319" s="0" t="n">
        <f aca="false">IF(J319=0,IF(K319="-",0,1),0)</f>
        <v>1</v>
      </c>
      <c r="M319" s="0" t="n">
        <f aca="false">IF(J319=1,IF(K319="-",1,0),0)</f>
        <v>0</v>
      </c>
      <c r="N319" s="0" t="n">
        <f aca="false">IF(J319=0,IF(K319="-",1,0),0)</f>
        <v>0</v>
      </c>
      <c r="P319" s="5"/>
    </row>
    <row r="320" customFormat="false" ht="15" hidden="false" customHeight="false" outlineLevel="0" collapsed="false">
      <c r="A320" s="6" t="s">
        <v>1829</v>
      </c>
      <c r="B320" s="6" t="n">
        <v>704</v>
      </c>
      <c r="C320" s="6" t="s">
        <v>1830</v>
      </c>
      <c r="D320" s="6" t="n">
        <v>1487</v>
      </c>
      <c r="E320" s="7" t="s">
        <v>15</v>
      </c>
      <c r="F320" s="7" t="s">
        <v>15</v>
      </c>
      <c r="G320" s="7" t="s">
        <v>15</v>
      </c>
      <c r="H320" s="7" t="s">
        <v>15</v>
      </c>
      <c r="I320" s="7" t="s">
        <v>15</v>
      </c>
      <c r="J320" s="0" t="n">
        <f aca="false">IF(E320="-",IF(F320="-",IF(G320="-",IF(H320="-",IF(I320="-",0,1),1),1),1),1)</f>
        <v>0</v>
      </c>
      <c r="K320" s="1" t="s">
        <v>913</v>
      </c>
      <c r="L320" s="0" t="n">
        <f aca="false">IF(J320=0,IF(K320="-",0,1),0)</f>
        <v>1</v>
      </c>
      <c r="M320" s="0" t="n">
        <f aca="false">IF(J320=1,IF(K320="-",1,0),0)</f>
        <v>0</v>
      </c>
      <c r="N320" s="0" t="n">
        <f aca="false">IF(J320=0,IF(K320="-",1,0),0)</f>
        <v>0</v>
      </c>
    </row>
    <row r="321" customFormat="false" ht="15" hidden="false" customHeight="false" outlineLevel="0" collapsed="false">
      <c r="A321" s="6" t="s">
        <v>1831</v>
      </c>
      <c r="B321" s="6" t="n">
        <v>1979</v>
      </c>
      <c r="C321" s="6" t="s">
        <v>1832</v>
      </c>
      <c r="D321" s="6" t="n">
        <v>625</v>
      </c>
      <c r="E321" s="7" t="s">
        <v>15</v>
      </c>
      <c r="F321" s="7" t="s">
        <v>15</v>
      </c>
      <c r="G321" s="7" t="s">
        <v>15</v>
      </c>
      <c r="H321" s="7" t="s">
        <v>15</v>
      </c>
      <c r="I321" s="7" t="s">
        <v>15</v>
      </c>
      <c r="J321" s="0" t="n">
        <f aca="false">IF(E321="-",IF(F321="-",IF(G321="-",IF(H321="-",IF(I321="-",0,1),1),1),1),1)</f>
        <v>0</v>
      </c>
      <c r="K321" s="1" t="s">
        <v>1833</v>
      </c>
      <c r="L321" s="0" t="n">
        <f aca="false">IF(J321=0,IF(K321="-",0,1),0)</f>
        <v>1</v>
      </c>
      <c r="M321" s="0" t="n">
        <f aca="false">IF(J321=1,IF(K321="-",1,0),0)</f>
        <v>0</v>
      </c>
      <c r="N321" s="0" t="n">
        <f aca="false">IF(J321=0,IF(K321="-",1,0),0)</f>
        <v>0</v>
      </c>
      <c r="P321" s="5"/>
    </row>
    <row r="322" customFormat="false" ht="15" hidden="false" customHeight="false" outlineLevel="0" collapsed="false">
      <c r="A322" s="0" t="s">
        <v>1834</v>
      </c>
      <c r="B322" s="0" t="n">
        <v>1558</v>
      </c>
      <c r="C322" s="0" t="s">
        <v>1835</v>
      </c>
      <c r="D322" s="0" t="n">
        <v>1169</v>
      </c>
      <c r="E322" s="1" t="s">
        <v>1836</v>
      </c>
      <c r="F322" s="1" t="s">
        <v>1837</v>
      </c>
      <c r="G322" s="1" t="s">
        <v>1838</v>
      </c>
      <c r="H322" s="1" t="s">
        <v>1839</v>
      </c>
      <c r="I322" s="1" t="s">
        <v>1840</v>
      </c>
      <c r="J322" s="0" t="n">
        <f aca="false">IF(E322="-",IF(F322="-",IF(G322="-",IF(H322="-",IF(I322="-",0,1),1),1),1),1)</f>
        <v>1</v>
      </c>
      <c r="K322" s="1" t="s">
        <v>15</v>
      </c>
      <c r="L322" s="0" t="n">
        <f aca="false">IF(J322=0,IF(K322="-",0,1),0)</f>
        <v>0</v>
      </c>
      <c r="M322" s="0" t="n">
        <f aca="false">IF(J322=1,IF(K322="-",1,0),0)</f>
        <v>1</v>
      </c>
      <c r="N322" s="0" t="n">
        <f aca="false">IF(J322=0,IF(K322="-",1,0),0)</f>
        <v>0</v>
      </c>
    </row>
    <row r="323" customFormat="false" ht="15" hidden="false" customHeight="false" outlineLevel="0" collapsed="false">
      <c r="A323" s="0" t="s">
        <v>1841</v>
      </c>
      <c r="B323" s="0" t="n">
        <v>4718</v>
      </c>
      <c r="C323" s="0" t="s">
        <v>1842</v>
      </c>
      <c r="D323" s="0" t="n">
        <v>634</v>
      </c>
      <c r="E323" s="1" t="s">
        <v>1843</v>
      </c>
      <c r="F323" s="1" t="s">
        <v>1844</v>
      </c>
      <c r="G323" s="1" t="s">
        <v>1845</v>
      </c>
      <c r="H323" s="1" t="s">
        <v>15</v>
      </c>
      <c r="I323" s="1" t="s">
        <v>1846</v>
      </c>
      <c r="J323" s="0" t="n">
        <f aca="false">IF(E323="-",IF(F323="-",IF(G323="-",IF(H323="-",IF(I323="-",0,1),1),1),1),1)</f>
        <v>1</v>
      </c>
      <c r="K323" s="1" t="s">
        <v>1847</v>
      </c>
      <c r="L323" s="0" t="n">
        <f aca="false">IF(J323=0,IF(K323="-",0,1),0)</f>
        <v>0</v>
      </c>
      <c r="M323" s="0" t="n">
        <f aca="false">IF(J323=1,IF(K323="-",1,0),0)</f>
        <v>0</v>
      </c>
      <c r="N323" s="0" t="n">
        <f aca="false">IF(J323=0,IF(K323="-",1,0),0)</f>
        <v>0</v>
      </c>
      <c r="P323" s="5"/>
    </row>
    <row r="324" customFormat="false" ht="15" hidden="false" customHeight="false" outlineLevel="0" collapsed="false">
      <c r="A324" s="0" t="s">
        <v>1848</v>
      </c>
      <c r="B324" s="0" t="n">
        <v>681</v>
      </c>
      <c r="C324" s="0" t="s">
        <v>1849</v>
      </c>
      <c r="D324" s="0" t="n">
        <v>519</v>
      </c>
      <c r="E324" s="1" t="s">
        <v>15</v>
      </c>
      <c r="F324" s="1" t="s">
        <v>1850</v>
      </c>
      <c r="G324" s="1" t="s">
        <v>1851</v>
      </c>
      <c r="H324" s="1" t="s">
        <v>15</v>
      </c>
      <c r="I324" s="1" t="s">
        <v>1852</v>
      </c>
      <c r="J324" s="0" t="n">
        <f aca="false">IF(E324="-",IF(F324="-",IF(G324="-",IF(H324="-",IF(I324="-",0,1),1),1),1),1)</f>
        <v>1</v>
      </c>
      <c r="K324" s="1" t="s">
        <v>1853</v>
      </c>
      <c r="L324" s="0" t="n">
        <f aca="false">IF(J324=0,IF(K324="-",0,1),0)</f>
        <v>0</v>
      </c>
      <c r="M324" s="0" t="n">
        <f aca="false">IF(J324=1,IF(K324="-",1,0),0)</f>
        <v>0</v>
      </c>
      <c r="N324" s="0" t="n">
        <f aca="false">IF(J324=0,IF(K324="-",1,0),0)</f>
        <v>0</v>
      </c>
      <c r="P324" s="5"/>
    </row>
    <row r="325" customFormat="false" ht="15" hidden="false" customHeight="false" outlineLevel="0" collapsed="false">
      <c r="A325" s="0" t="s">
        <v>1854</v>
      </c>
      <c r="B325" s="0" t="n">
        <v>1140</v>
      </c>
      <c r="C325" s="0" t="s">
        <v>1855</v>
      </c>
      <c r="D325" s="0" t="n">
        <v>613</v>
      </c>
      <c r="E325" s="1" t="s">
        <v>15</v>
      </c>
      <c r="F325" s="1" t="s">
        <v>15</v>
      </c>
      <c r="G325" s="1" t="s">
        <v>15</v>
      </c>
      <c r="H325" s="1" t="s">
        <v>1856</v>
      </c>
      <c r="I325" s="1" t="s">
        <v>1857</v>
      </c>
      <c r="J325" s="0" t="n">
        <f aca="false">IF(E325="-",IF(F325="-",IF(G325="-",IF(H325="-",IF(I325="-",0,1),1),1),1),1)</f>
        <v>1</v>
      </c>
      <c r="K325" s="1" t="s">
        <v>15</v>
      </c>
      <c r="L325" s="0" t="n">
        <f aca="false">IF(J325=0,IF(K325="-",0,1),0)</f>
        <v>0</v>
      </c>
      <c r="M325" s="0" t="n">
        <f aca="false">IF(J325=1,IF(K325="-",1,0),0)</f>
        <v>1</v>
      </c>
      <c r="N325" s="0" t="n">
        <f aca="false">IF(J325=0,IF(K325="-",1,0),0)</f>
        <v>0</v>
      </c>
      <c r="P325" s="5"/>
    </row>
    <row r="326" customFormat="false" ht="15" hidden="false" customHeight="false" outlineLevel="0" collapsed="false">
      <c r="A326" s="0" t="s">
        <v>1858</v>
      </c>
      <c r="B326" s="0" t="n">
        <v>1246</v>
      </c>
      <c r="C326" s="0" t="s">
        <v>1859</v>
      </c>
      <c r="D326" s="0" t="n">
        <v>754</v>
      </c>
      <c r="E326" s="1" t="s">
        <v>1860</v>
      </c>
      <c r="F326" s="1" t="s">
        <v>1861</v>
      </c>
      <c r="G326" s="1" t="s">
        <v>1862</v>
      </c>
      <c r="H326" s="1" t="s">
        <v>1863</v>
      </c>
      <c r="I326" s="1" t="s">
        <v>1864</v>
      </c>
      <c r="J326" s="0" t="n">
        <f aca="false">IF(E326="-",IF(F326="-",IF(G326="-",IF(H326="-",IF(I326="-",0,1),1),1),1),1)</f>
        <v>1</v>
      </c>
      <c r="K326" s="1" t="s">
        <v>1865</v>
      </c>
      <c r="L326" s="0" t="n">
        <f aca="false">IF(J326=0,IF(K326="-",0,1),0)</f>
        <v>0</v>
      </c>
      <c r="M326" s="0" t="n">
        <f aca="false">IF(J326=1,IF(K326="-",1,0),0)</f>
        <v>0</v>
      </c>
      <c r="N326" s="0" t="n">
        <f aca="false">IF(J326=0,IF(K326="-",1,0),0)</f>
        <v>0</v>
      </c>
      <c r="P326" s="5"/>
    </row>
    <row r="327" customFormat="false" ht="15" hidden="false" customHeight="false" outlineLevel="0" collapsed="false">
      <c r="A327" s="6" t="s">
        <v>1866</v>
      </c>
      <c r="B327" s="6" t="n">
        <v>2113</v>
      </c>
      <c r="C327" s="6" t="s">
        <v>1867</v>
      </c>
      <c r="D327" s="6" t="n">
        <v>1987</v>
      </c>
      <c r="E327" s="7" t="s">
        <v>15</v>
      </c>
      <c r="F327" s="7" t="s">
        <v>15</v>
      </c>
      <c r="G327" s="7" t="s">
        <v>15</v>
      </c>
      <c r="H327" s="7" t="s">
        <v>15</v>
      </c>
      <c r="I327" s="7" t="s">
        <v>15</v>
      </c>
      <c r="J327" s="0" t="n">
        <f aca="false">IF(E327="-",IF(F327="-",IF(G327="-",IF(H327="-",IF(I327="-",0,1),1),1),1),1)</f>
        <v>0</v>
      </c>
      <c r="K327" s="1" t="s">
        <v>1868</v>
      </c>
      <c r="L327" s="0" t="n">
        <f aca="false">IF(J327=0,IF(K327="-",0,1),0)</f>
        <v>1</v>
      </c>
      <c r="M327" s="0" t="n">
        <f aca="false">IF(J327=1,IF(K327="-",1,0),0)</f>
        <v>0</v>
      </c>
      <c r="N327" s="0" t="n">
        <f aca="false">IF(J327=0,IF(K327="-",1,0),0)</f>
        <v>0</v>
      </c>
    </row>
    <row r="328" customFormat="false" ht="15" hidden="false" customHeight="false" outlineLevel="0" collapsed="false">
      <c r="A328" s="0" t="s">
        <v>1869</v>
      </c>
      <c r="B328" s="0" t="n">
        <v>1530</v>
      </c>
      <c r="C328" s="0" t="s">
        <v>1870</v>
      </c>
      <c r="D328" s="0" t="n">
        <v>776</v>
      </c>
      <c r="E328" s="1" t="s">
        <v>15</v>
      </c>
      <c r="F328" s="1" t="s">
        <v>15</v>
      </c>
      <c r="G328" s="1" t="s">
        <v>1871</v>
      </c>
      <c r="H328" s="1" t="s">
        <v>1872</v>
      </c>
      <c r="I328" s="1" t="s">
        <v>1873</v>
      </c>
      <c r="J328" s="0" t="n">
        <f aca="false">IF(E328="-",IF(F328="-",IF(G328="-",IF(H328="-",IF(I328="-",0,1),1),1),1),1)</f>
        <v>1</v>
      </c>
      <c r="K328" s="1" t="s">
        <v>1874</v>
      </c>
      <c r="L328" s="0" t="n">
        <f aca="false">IF(J328=0,IF(K328="-",0,1),0)</f>
        <v>0</v>
      </c>
      <c r="M328" s="0" t="n">
        <f aca="false">IF(J328=1,IF(K328="-",1,0),0)</f>
        <v>0</v>
      </c>
      <c r="N328" s="0" t="n">
        <f aca="false">IF(J328=0,IF(K328="-",1,0),0)</f>
        <v>0</v>
      </c>
      <c r="P328" s="5"/>
    </row>
    <row r="329" customFormat="false" ht="15" hidden="false" customHeight="false" outlineLevel="0" collapsed="false">
      <c r="A329" s="0" t="s">
        <v>1875</v>
      </c>
      <c r="B329" s="0" t="n">
        <v>1105</v>
      </c>
      <c r="C329" s="0" t="s">
        <v>1876</v>
      </c>
      <c r="D329" s="0" t="n">
        <v>1391</v>
      </c>
      <c r="E329" s="1" t="s">
        <v>1877</v>
      </c>
      <c r="F329" s="1" t="s">
        <v>1878</v>
      </c>
      <c r="G329" s="1" t="s">
        <v>1879</v>
      </c>
      <c r="H329" s="1" t="s">
        <v>1880</v>
      </c>
      <c r="I329" s="1" t="s">
        <v>1881</v>
      </c>
      <c r="J329" s="0" t="n">
        <f aca="false">IF(E329="-",IF(F329="-",IF(G329="-",IF(H329="-",IF(I329="-",0,1),1),1),1),1)</f>
        <v>1</v>
      </c>
      <c r="K329" s="1" t="s">
        <v>1882</v>
      </c>
      <c r="L329" s="0" t="n">
        <f aca="false">IF(J329=0,IF(K329="-",0,1),0)</f>
        <v>0</v>
      </c>
      <c r="M329" s="0" t="n">
        <f aca="false">IF(J329=1,IF(K329="-",1,0),0)</f>
        <v>0</v>
      </c>
      <c r="N329" s="0" t="n">
        <f aca="false">IF(J329=0,IF(K329="-",1,0),0)</f>
        <v>0</v>
      </c>
      <c r="P329" s="5"/>
    </row>
    <row r="330" customFormat="false" ht="15" hidden="false" customHeight="false" outlineLevel="0" collapsed="false">
      <c r="A330" s="0" t="s">
        <v>1883</v>
      </c>
      <c r="B330" s="0" t="n">
        <v>1661</v>
      </c>
      <c r="C330" s="0" t="s">
        <v>1884</v>
      </c>
      <c r="D330" s="0" t="n">
        <v>1666</v>
      </c>
      <c r="E330" s="1" t="s">
        <v>1750</v>
      </c>
      <c r="F330" s="1" t="s">
        <v>15</v>
      </c>
      <c r="G330" s="1" t="s">
        <v>15</v>
      </c>
      <c r="H330" s="1" t="s">
        <v>15</v>
      </c>
      <c r="I330" s="1" t="s">
        <v>15</v>
      </c>
      <c r="J330" s="0" t="n">
        <f aca="false">IF(E330="-",IF(F330="-",IF(G330="-",IF(H330="-",IF(I330="-",0,1),1),1),1),1)</f>
        <v>1</v>
      </c>
      <c r="K330" s="1" t="s">
        <v>15</v>
      </c>
      <c r="L330" s="0" t="n">
        <f aca="false">IF(J330=0,IF(K330="-",0,1),0)</f>
        <v>0</v>
      </c>
      <c r="M330" s="0" t="n">
        <f aca="false">IF(J330=1,IF(K330="-",1,0),0)</f>
        <v>1</v>
      </c>
      <c r="N330" s="0" t="n">
        <f aca="false">IF(J330=0,IF(K330="-",1,0),0)</f>
        <v>0</v>
      </c>
      <c r="P330" s="5"/>
    </row>
    <row r="331" customFormat="false" ht="15" hidden="false" customHeight="false" outlineLevel="0" collapsed="false">
      <c r="A331" s="0" t="s">
        <v>1885</v>
      </c>
      <c r="B331" s="0" t="n">
        <v>573</v>
      </c>
      <c r="C331" s="0" t="s">
        <v>1886</v>
      </c>
      <c r="D331" s="0" t="n">
        <v>849</v>
      </c>
      <c r="E331" s="1" t="s">
        <v>1887</v>
      </c>
      <c r="F331" s="1" t="s">
        <v>1888</v>
      </c>
      <c r="G331" s="1" t="s">
        <v>1889</v>
      </c>
      <c r="H331" s="1" t="s">
        <v>15</v>
      </c>
      <c r="I331" s="1" t="s">
        <v>1890</v>
      </c>
      <c r="J331" s="0" t="n">
        <f aca="false">IF(E331="-",IF(F331="-",IF(G331="-",IF(H331="-",IF(I331="-",0,1),1),1),1),1)</f>
        <v>1</v>
      </c>
      <c r="K331" s="1" t="s">
        <v>1891</v>
      </c>
      <c r="L331" s="0" t="n">
        <f aca="false">IF(J331=0,IF(K331="-",0,1),0)</f>
        <v>0</v>
      </c>
      <c r="M331" s="0" t="n">
        <f aca="false">IF(J331=1,IF(K331="-",1,0),0)</f>
        <v>0</v>
      </c>
      <c r="N331" s="0" t="n">
        <f aca="false">IF(J331=0,IF(K331="-",1,0),0)</f>
        <v>0</v>
      </c>
      <c r="P331" s="5"/>
    </row>
    <row r="332" customFormat="false" ht="15" hidden="false" customHeight="false" outlineLevel="0" collapsed="false">
      <c r="A332" s="0" t="s">
        <v>1892</v>
      </c>
      <c r="B332" s="0" t="n">
        <v>934</v>
      </c>
      <c r="C332" s="0" t="s">
        <v>1893</v>
      </c>
      <c r="D332" s="0" t="n">
        <v>1281</v>
      </c>
      <c r="E332" s="1" t="s">
        <v>1894</v>
      </c>
      <c r="F332" s="1" t="s">
        <v>15</v>
      </c>
      <c r="G332" s="1" t="s">
        <v>1895</v>
      </c>
      <c r="H332" s="1" t="s">
        <v>15</v>
      </c>
      <c r="I332" s="1" t="s">
        <v>15</v>
      </c>
      <c r="J332" s="0" t="n">
        <f aca="false">IF(E332="-",IF(F332="-",IF(G332="-",IF(H332="-",IF(I332="-",0,1),1),1),1),1)</f>
        <v>1</v>
      </c>
      <c r="K332" s="1" t="s">
        <v>15</v>
      </c>
      <c r="L332" s="0" t="n">
        <f aca="false">IF(J332=0,IF(K332="-",0,1),0)</f>
        <v>0</v>
      </c>
      <c r="M332" s="0" t="n">
        <f aca="false">IF(J332=1,IF(K332="-",1,0),0)</f>
        <v>1</v>
      </c>
      <c r="N332" s="0" t="n">
        <f aca="false">IF(J332=0,IF(K332="-",1,0),0)</f>
        <v>0</v>
      </c>
      <c r="P332" s="5"/>
    </row>
    <row r="333" customFormat="false" ht="15" hidden="false" customHeight="false" outlineLevel="0" collapsed="false">
      <c r="A333" s="0" t="s">
        <v>1896</v>
      </c>
      <c r="B333" s="0" t="n">
        <v>1055</v>
      </c>
      <c r="C333" s="0" t="s">
        <v>1897</v>
      </c>
      <c r="D333" s="0" t="n">
        <v>551</v>
      </c>
      <c r="E333" s="1" t="s">
        <v>15</v>
      </c>
      <c r="F333" s="1" t="s">
        <v>15</v>
      </c>
      <c r="G333" s="1" t="s">
        <v>1898</v>
      </c>
      <c r="H333" s="1" t="s">
        <v>15</v>
      </c>
      <c r="I333" s="1" t="s">
        <v>1899</v>
      </c>
      <c r="J333" s="0" t="n">
        <f aca="false">IF(E333="-",IF(F333="-",IF(G333="-",IF(H333="-",IF(I333="-",0,1),1),1),1),1)</f>
        <v>1</v>
      </c>
      <c r="K333" s="1" t="s">
        <v>1900</v>
      </c>
      <c r="L333" s="0" t="n">
        <f aca="false">IF(J333=0,IF(K333="-",0,1),0)</f>
        <v>0</v>
      </c>
      <c r="M333" s="0" t="n">
        <f aca="false">IF(J333=1,IF(K333="-",1,0),0)</f>
        <v>0</v>
      </c>
      <c r="N333" s="0" t="n">
        <f aca="false">IF(J333=0,IF(K333="-",1,0),0)</f>
        <v>0</v>
      </c>
      <c r="P333" s="5"/>
    </row>
    <row r="334" customFormat="false" ht="15" hidden="false" customHeight="false" outlineLevel="0" collapsed="false">
      <c r="A334" s="0" t="s">
        <v>1901</v>
      </c>
      <c r="B334" s="0" t="n">
        <v>2837</v>
      </c>
      <c r="C334" s="0" t="s">
        <v>1902</v>
      </c>
      <c r="D334" s="0" t="n">
        <v>1000</v>
      </c>
      <c r="E334" s="1" t="s">
        <v>1903</v>
      </c>
      <c r="F334" s="1" t="s">
        <v>1904</v>
      </c>
      <c r="G334" s="1" t="s">
        <v>1905</v>
      </c>
      <c r="H334" s="1" t="s">
        <v>1906</v>
      </c>
      <c r="I334" s="1" t="s">
        <v>1907</v>
      </c>
      <c r="J334" s="0" t="n">
        <f aca="false">IF(E334="-",IF(F334="-",IF(G334="-",IF(H334="-",IF(I334="-",0,1),1),1),1),1)</f>
        <v>1</v>
      </c>
      <c r="K334" s="1" t="s">
        <v>1908</v>
      </c>
      <c r="L334" s="0" t="n">
        <f aca="false">IF(J334=0,IF(K334="-",0,1),0)</f>
        <v>0</v>
      </c>
      <c r="M334" s="0" t="n">
        <f aca="false">IF(J334=1,IF(K334="-",1,0),0)</f>
        <v>0</v>
      </c>
      <c r="N334" s="0" t="n">
        <f aca="false">IF(J334=0,IF(K334="-",1,0),0)</f>
        <v>0</v>
      </c>
    </row>
    <row r="335" customFormat="false" ht="15" hidden="false" customHeight="false" outlineLevel="0" collapsed="false">
      <c r="A335" s="0" t="s">
        <v>1909</v>
      </c>
      <c r="B335" s="0" t="n">
        <v>1305</v>
      </c>
      <c r="C335" s="0" t="s">
        <v>1910</v>
      </c>
      <c r="D335" s="0" t="n">
        <v>787</v>
      </c>
      <c r="E335" s="1" t="s">
        <v>1911</v>
      </c>
      <c r="F335" s="1" t="s">
        <v>15</v>
      </c>
      <c r="G335" s="1" t="s">
        <v>15</v>
      </c>
      <c r="H335" s="1" t="s">
        <v>15</v>
      </c>
      <c r="I335" s="1" t="s">
        <v>1912</v>
      </c>
      <c r="J335" s="0" t="n">
        <f aca="false">IF(E335="-",IF(F335="-",IF(G335="-",IF(H335="-",IF(I335="-",0,1),1),1),1),1)</f>
        <v>1</v>
      </c>
      <c r="K335" s="1" t="s">
        <v>15</v>
      </c>
      <c r="L335" s="0" t="n">
        <f aca="false">IF(J335=0,IF(K335="-",0,1),0)</f>
        <v>0</v>
      </c>
      <c r="M335" s="0" t="n">
        <f aca="false">IF(J335=1,IF(K335="-",1,0),0)</f>
        <v>1</v>
      </c>
      <c r="N335" s="0" t="n">
        <f aca="false">IF(J335=0,IF(K335="-",1,0),0)</f>
        <v>0</v>
      </c>
    </row>
    <row r="336" customFormat="false" ht="15" hidden="false" customHeight="false" outlineLevel="0" collapsed="false">
      <c r="A336" s="0" t="s">
        <v>1913</v>
      </c>
      <c r="B336" s="0" t="n">
        <v>1653</v>
      </c>
      <c r="C336" s="0" t="s">
        <v>1914</v>
      </c>
      <c r="D336" s="0" t="n">
        <v>743</v>
      </c>
      <c r="E336" s="1" t="s">
        <v>15</v>
      </c>
      <c r="F336" s="1" t="s">
        <v>1915</v>
      </c>
      <c r="G336" s="1" t="s">
        <v>1916</v>
      </c>
      <c r="H336" s="1" t="s">
        <v>1917</v>
      </c>
      <c r="I336" s="1" t="s">
        <v>1918</v>
      </c>
      <c r="J336" s="0" t="n">
        <f aca="false">IF(E336="-",IF(F336="-",IF(G336="-",IF(H336="-",IF(I336="-",0,1),1),1),1),1)</f>
        <v>1</v>
      </c>
      <c r="K336" s="1" t="s">
        <v>1919</v>
      </c>
      <c r="L336" s="0" t="n">
        <f aca="false">IF(J336=0,IF(K336="-",0,1),0)</f>
        <v>0</v>
      </c>
      <c r="M336" s="0" t="n">
        <f aca="false">IF(J336=1,IF(K336="-",1,0),0)</f>
        <v>0</v>
      </c>
      <c r="N336" s="0" t="n">
        <f aca="false">IF(J336=0,IF(K336="-",1,0),0)</f>
        <v>0</v>
      </c>
      <c r="P336" s="5"/>
    </row>
    <row r="337" customFormat="false" ht="15" hidden="false" customHeight="false" outlineLevel="0" collapsed="false">
      <c r="A337" s="0" t="s">
        <v>1920</v>
      </c>
      <c r="B337" s="0" t="n">
        <v>1307</v>
      </c>
      <c r="C337" s="0" t="s">
        <v>1921</v>
      </c>
      <c r="D337" s="0" t="n">
        <v>1222</v>
      </c>
      <c r="E337" s="1" t="s">
        <v>1750</v>
      </c>
      <c r="F337" s="1" t="s">
        <v>15</v>
      </c>
      <c r="G337" s="1" t="s">
        <v>15</v>
      </c>
      <c r="H337" s="1" t="s">
        <v>15</v>
      </c>
      <c r="I337" s="1" t="s">
        <v>15</v>
      </c>
      <c r="J337" s="0" t="n">
        <f aca="false">IF(E337="-",IF(F337="-",IF(G337="-",IF(H337="-",IF(I337="-",0,1),1),1),1),1)</f>
        <v>1</v>
      </c>
      <c r="K337" s="1" t="s">
        <v>15</v>
      </c>
      <c r="L337" s="0" t="n">
        <f aca="false">IF(J337=0,IF(K337="-",0,1),0)</f>
        <v>0</v>
      </c>
      <c r="M337" s="0" t="n">
        <f aca="false">IF(J337=1,IF(K337="-",1,0),0)</f>
        <v>1</v>
      </c>
      <c r="N337" s="0" t="n">
        <f aca="false">IF(J337=0,IF(K337="-",1,0),0)</f>
        <v>0</v>
      </c>
    </row>
    <row r="338" customFormat="false" ht="15" hidden="false" customHeight="false" outlineLevel="0" collapsed="false">
      <c r="A338" s="0" t="s">
        <v>1922</v>
      </c>
      <c r="B338" s="0" t="n">
        <v>679</v>
      </c>
      <c r="C338" s="0" t="s">
        <v>1923</v>
      </c>
      <c r="D338" s="0" t="n">
        <v>785</v>
      </c>
      <c r="E338" s="1" t="s">
        <v>15</v>
      </c>
      <c r="F338" s="1" t="s">
        <v>15</v>
      </c>
      <c r="G338" s="1" t="s">
        <v>1924</v>
      </c>
      <c r="H338" s="1" t="s">
        <v>15</v>
      </c>
      <c r="I338" s="1" t="s">
        <v>15</v>
      </c>
      <c r="J338" s="0" t="n">
        <f aca="false">IF(E338="-",IF(F338="-",IF(G338="-",IF(H338="-",IF(I338="-",0,1),1),1),1),1)</f>
        <v>1</v>
      </c>
      <c r="K338" s="1" t="s">
        <v>15</v>
      </c>
      <c r="L338" s="0" t="n">
        <f aca="false">IF(J338=0,IF(K338="-",0,1),0)</f>
        <v>0</v>
      </c>
      <c r="M338" s="0" t="n">
        <f aca="false">IF(J338=1,IF(K338="-",1,0),0)</f>
        <v>1</v>
      </c>
      <c r="N338" s="0" t="n">
        <f aca="false">IF(J338=0,IF(K338="-",1,0),0)</f>
        <v>0</v>
      </c>
    </row>
    <row r="339" customFormat="false" ht="15" hidden="false" customHeight="false" outlineLevel="0" collapsed="false">
      <c r="A339" s="0" t="s">
        <v>1925</v>
      </c>
      <c r="B339" s="0" t="n">
        <v>749</v>
      </c>
      <c r="C339" s="0" t="s">
        <v>1926</v>
      </c>
      <c r="D339" s="0" t="n">
        <v>264</v>
      </c>
      <c r="E339" s="1" t="s">
        <v>15</v>
      </c>
      <c r="F339" s="1" t="s">
        <v>15</v>
      </c>
      <c r="G339" s="1" t="s">
        <v>1927</v>
      </c>
      <c r="H339" s="1" t="s">
        <v>1928</v>
      </c>
      <c r="I339" s="1" t="s">
        <v>15</v>
      </c>
      <c r="J339" s="0" t="n">
        <f aca="false">IF(E339="-",IF(F339="-",IF(G339="-",IF(H339="-",IF(I339="-",0,1),1),1),1),1)</f>
        <v>1</v>
      </c>
      <c r="K339" s="1" t="s">
        <v>1929</v>
      </c>
      <c r="L339" s="0" t="n">
        <f aca="false">IF(J339=0,IF(K339="-",0,1),0)</f>
        <v>0</v>
      </c>
      <c r="M339" s="0" t="n">
        <f aca="false">IF(J339=1,IF(K339="-",1,0),0)</f>
        <v>0</v>
      </c>
      <c r="N339" s="0" t="n">
        <f aca="false">IF(J339=0,IF(K339="-",1,0),0)</f>
        <v>0</v>
      </c>
    </row>
    <row r="340" customFormat="false" ht="15" hidden="false" customHeight="false" outlineLevel="0" collapsed="false">
      <c r="A340" s="0" t="s">
        <v>1930</v>
      </c>
      <c r="B340" s="0" t="n">
        <v>524</v>
      </c>
      <c r="C340" s="0" t="s">
        <v>1931</v>
      </c>
      <c r="D340" s="0" t="n">
        <v>167</v>
      </c>
      <c r="E340" s="1" t="s">
        <v>15</v>
      </c>
      <c r="F340" s="1" t="s">
        <v>15</v>
      </c>
      <c r="G340" s="1" t="s">
        <v>15</v>
      </c>
      <c r="H340" s="1" t="s">
        <v>15</v>
      </c>
      <c r="I340" s="1" t="s">
        <v>1932</v>
      </c>
      <c r="J340" s="0" t="n">
        <f aca="false">IF(E340="-",IF(F340="-",IF(G340="-",IF(H340="-",IF(I340="-",0,1),1),1),1),1)</f>
        <v>1</v>
      </c>
      <c r="K340" s="1" t="s">
        <v>1933</v>
      </c>
      <c r="L340" s="0" t="n">
        <f aca="false">IF(J340=0,IF(K340="-",0,1),0)</f>
        <v>0</v>
      </c>
      <c r="M340" s="0" t="n">
        <f aca="false">IF(J340=1,IF(K340="-",1,0),0)</f>
        <v>0</v>
      </c>
      <c r="N340" s="0" t="n">
        <f aca="false">IF(J340=0,IF(K340="-",1,0),0)</f>
        <v>0</v>
      </c>
    </row>
    <row r="341" customFormat="false" ht="15" hidden="false" customHeight="false" outlineLevel="0" collapsed="false">
      <c r="A341" s="6" t="s">
        <v>1934</v>
      </c>
      <c r="B341" s="6" t="n">
        <v>898</v>
      </c>
      <c r="C341" s="6" t="s">
        <v>1935</v>
      </c>
      <c r="D341" s="6" t="n">
        <v>545</v>
      </c>
      <c r="E341" s="7" t="s">
        <v>15</v>
      </c>
      <c r="F341" s="7" t="s">
        <v>15</v>
      </c>
      <c r="G341" s="7" t="s">
        <v>15</v>
      </c>
      <c r="H341" s="7" t="s">
        <v>15</v>
      </c>
      <c r="I341" s="7" t="s">
        <v>15</v>
      </c>
      <c r="J341" s="0" t="n">
        <f aca="false">IF(E341="-",IF(F341="-",IF(G341="-",IF(H341="-",IF(I341="-",0,1),1),1),1),1)</f>
        <v>0</v>
      </c>
      <c r="K341" s="1" t="s">
        <v>15</v>
      </c>
      <c r="L341" s="0" t="n">
        <f aca="false">IF(J341=0,IF(K341="-",0,1),0)</f>
        <v>0</v>
      </c>
      <c r="M341" s="0" t="n">
        <f aca="false">IF(J341=1,IF(K341="-",1,0),0)</f>
        <v>0</v>
      </c>
      <c r="N341" s="0" t="n">
        <f aca="false">IF(J341=0,IF(K341="-",1,0),0)</f>
        <v>1</v>
      </c>
      <c r="P341" s="5"/>
    </row>
    <row r="342" customFormat="false" ht="15" hidden="false" customHeight="false" outlineLevel="0" collapsed="false">
      <c r="A342" s="0" t="s">
        <v>1936</v>
      </c>
      <c r="B342" s="0" t="n">
        <v>606</v>
      </c>
      <c r="C342" s="0" t="s">
        <v>1937</v>
      </c>
      <c r="D342" s="0" t="n">
        <v>1925</v>
      </c>
      <c r="E342" s="1" t="s">
        <v>1938</v>
      </c>
      <c r="F342" s="1" t="s">
        <v>1939</v>
      </c>
      <c r="G342" s="1" t="s">
        <v>1940</v>
      </c>
      <c r="H342" s="1" t="s">
        <v>1941</v>
      </c>
      <c r="I342" s="1" t="s">
        <v>1942</v>
      </c>
      <c r="J342" s="0" t="n">
        <f aca="false">IF(E342="-",IF(F342="-",IF(G342="-",IF(H342="-",IF(I342="-",0,1),1),1),1),1)</f>
        <v>1</v>
      </c>
      <c r="K342" s="1" t="s">
        <v>1943</v>
      </c>
      <c r="L342" s="0" t="n">
        <f aca="false">IF(J342=0,IF(K342="-",0,1),0)</f>
        <v>0</v>
      </c>
      <c r="M342" s="0" t="n">
        <f aca="false">IF(J342=1,IF(K342="-",1,0),0)</f>
        <v>0</v>
      </c>
      <c r="N342" s="0" t="n">
        <f aca="false">IF(J342=0,IF(K342="-",1,0),0)</f>
        <v>0</v>
      </c>
    </row>
    <row r="343" customFormat="false" ht="15" hidden="false" customHeight="false" outlineLevel="0" collapsed="false">
      <c r="A343" s="0" t="s">
        <v>1944</v>
      </c>
      <c r="B343" s="0" t="n">
        <v>2815</v>
      </c>
      <c r="C343" s="0" t="s">
        <v>1945</v>
      </c>
      <c r="D343" s="0" t="n">
        <v>1595</v>
      </c>
      <c r="E343" s="1" t="s">
        <v>15</v>
      </c>
      <c r="F343" s="1" t="s">
        <v>1946</v>
      </c>
      <c r="G343" s="1" t="s">
        <v>1947</v>
      </c>
      <c r="H343" s="1" t="s">
        <v>1948</v>
      </c>
      <c r="I343" s="1" t="s">
        <v>1949</v>
      </c>
      <c r="J343" s="0" t="n">
        <f aca="false">IF(E343="-",IF(F343="-",IF(G343="-",IF(H343="-",IF(I343="-",0,1),1),1),1),1)</f>
        <v>1</v>
      </c>
      <c r="K343" s="1" t="s">
        <v>1950</v>
      </c>
      <c r="L343" s="0" t="n">
        <f aca="false">IF(J343=0,IF(K343="-",0,1),0)</f>
        <v>0</v>
      </c>
      <c r="M343" s="0" t="n">
        <f aca="false">IF(J343=1,IF(K343="-",1,0),0)</f>
        <v>0</v>
      </c>
      <c r="N343" s="0" t="n">
        <f aca="false">IF(J343=0,IF(K343="-",1,0),0)</f>
        <v>0</v>
      </c>
      <c r="P343" s="5"/>
    </row>
    <row r="344" customFormat="false" ht="15" hidden="false" customHeight="false" outlineLevel="0" collapsed="false">
      <c r="A344" s="0" t="s">
        <v>1951</v>
      </c>
      <c r="B344" s="0" t="n">
        <v>1204</v>
      </c>
      <c r="C344" s="0" t="s">
        <v>1952</v>
      </c>
      <c r="D344" s="0" t="n">
        <v>1181</v>
      </c>
      <c r="E344" s="1" t="s">
        <v>1953</v>
      </c>
      <c r="F344" s="1" t="s">
        <v>15</v>
      </c>
      <c r="G344" s="1" t="s">
        <v>15</v>
      </c>
      <c r="H344" s="1" t="s">
        <v>1954</v>
      </c>
      <c r="I344" s="1" t="s">
        <v>15</v>
      </c>
      <c r="J344" s="0" t="n">
        <f aca="false">IF(E344="-",IF(F344="-",IF(G344="-",IF(H344="-",IF(I344="-",0,1),1),1),1),1)</f>
        <v>1</v>
      </c>
      <c r="K344" s="1" t="s">
        <v>1955</v>
      </c>
      <c r="L344" s="0" t="n">
        <f aca="false">IF(J344=0,IF(K344="-",0,1),0)</f>
        <v>0</v>
      </c>
      <c r="M344" s="0" t="n">
        <f aca="false">IF(J344=1,IF(K344="-",1,0),0)</f>
        <v>0</v>
      </c>
      <c r="N344" s="0" t="n">
        <f aca="false">IF(J344=0,IF(K344="-",1,0),0)</f>
        <v>0</v>
      </c>
    </row>
    <row r="345" customFormat="false" ht="15" hidden="false" customHeight="false" outlineLevel="0" collapsed="false">
      <c r="A345" s="0" t="s">
        <v>1956</v>
      </c>
      <c r="B345" s="0" t="n">
        <v>1048</v>
      </c>
      <c r="C345" s="0" t="s">
        <v>1957</v>
      </c>
      <c r="D345" s="0" t="n">
        <v>875</v>
      </c>
      <c r="E345" s="1" t="s">
        <v>1750</v>
      </c>
      <c r="F345" s="1" t="s">
        <v>15</v>
      </c>
      <c r="G345" s="1" t="s">
        <v>15</v>
      </c>
      <c r="H345" s="1" t="s">
        <v>15</v>
      </c>
      <c r="I345" s="1" t="s">
        <v>15</v>
      </c>
      <c r="J345" s="0" t="n">
        <f aca="false">IF(E345="-",IF(F345="-",IF(G345="-",IF(H345="-",IF(I345="-",0,1),1),1),1),1)</f>
        <v>1</v>
      </c>
      <c r="K345" s="1" t="s">
        <v>15</v>
      </c>
      <c r="L345" s="0" t="n">
        <f aca="false">IF(J345=0,IF(K345="-",0,1),0)</f>
        <v>0</v>
      </c>
      <c r="M345" s="0" t="n">
        <f aca="false">IF(J345=1,IF(K345="-",1,0),0)</f>
        <v>1</v>
      </c>
      <c r="N345" s="0" t="n">
        <f aca="false">IF(J345=0,IF(K345="-",1,0),0)</f>
        <v>0</v>
      </c>
      <c r="P345" s="5"/>
    </row>
    <row r="346" customFormat="false" ht="15" hidden="false" customHeight="false" outlineLevel="0" collapsed="false">
      <c r="A346" s="0" t="s">
        <v>1958</v>
      </c>
      <c r="B346" s="0" t="n">
        <v>1179</v>
      </c>
      <c r="C346" s="0" t="s">
        <v>1959</v>
      </c>
      <c r="D346" s="0" t="n">
        <v>1371</v>
      </c>
      <c r="E346" s="1" t="s">
        <v>1960</v>
      </c>
      <c r="F346" s="1" t="s">
        <v>15</v>
      </c>
      <c r="G346" s="1" t="s">
        <v>15</v>
      </c>
      <c r="H346" s="1" t="s">
        <v>15</v>
      </c>
      <c r="I346" s="1" t="s">
        <v>1961</v>
      </c>
      <c r="J346" s="0" t="n">
        <f aca="false">IF(E346="-",IF(F346="-",IF(G346="-",IF(H346="-",IF(I346="-",0,1),1),1),1),1)</f>
        <v>1</v>
      </c>
      <c r="K346" s="1" t="s">
        <v>1962</v>
      </c>
      <c r="L346" s="0" t="n">
        <f aca="false">IF(J346=0,IF(K346="-",0,1),0)</f>
        <v>0</v>
      </c>
      <c r="M346" s="0" t="n">
        <f aca="false">IF(J346=1,IF(K346="-",1,0),0)</f>
        <v>0</v>
      </c>
      <c r="N346" s="0" t="n">
        <f aca="false">IF(J346=0,IF(K346="-",1,0),0)</f>
        <v>0</v>
      </c>
    </row>
    <row r="347" customFormat="false" ht="15" hidden="false" customHeight="false" outlineLevel="0" collapsed="false">
      <c r="A347" s="0" t="s">
        <v>1963</v>
      </c>
      <c r="B347" s="0" t="n">
        <v>3417</v>
      </c>
      <c r="C347" s="0" t="s">
        <v>1964</v>
      </c>
      <c r="D347" s="0" t="n">
        <v>3122</v>
      </c>
      <c r="E347" s="1" t="s">
        <v>1965</v>
      </c>
      <c r="F347" s="1" t="s">
        <v>1966</v>
      </c>
      <c r="G347" s="1" t="s">
        <v>1967</v>
      </c>
      <c r="H347" s="1" t="s">
        <v>1968</v>
      </c>
      <c r="I347" s="1" t="s">
        <v>1969</v>
      </c>
      <c r="J347" s="0" t="n">
        <f aca="false">IF(E347="-",IF(F347="-",IF(G347="-",IF(H347="-",IF(I347="-",0,1),1),1),1),1)</f>
        <v>1</v>
      </c>
      <c r="K347" s="1" t="s">
        <v>1970</v>
      </c>
      <c r="L347" s="0" t="n">
        <f aca="false">IF(J347=0,IF(K347="-",0,1),0)</f>
        <v>0</v>
      </c>
      <c r="M347" s="0" t="n">
        <f aca="false">IF(J347=1,IF(K347="-",1,0),0)</f>
        <v>0</v>
      </c>
      <c r="N347" s="0" t="n">
        <f aca="false">IF(J347=0,IF(K347="-",1,0),0)</f>
        <v>0</v>
      </c>
    </row>
    <row r="348" customFormat="false" ht="15" hidden="false" customHeight="false" outlineLevel="0" collapsed="false">
      <c r="A348" s="0" t="s">
        <v>1971</v>
      </c>
      <c r="B348" s="0" t="n">
        <v>1026</v>
      </c>
      <c r="C348" s="0" t="s">
        <v>1972</v>
      </c>
      <c r="D348" s="0" t="n">
        <v>792</v>
      </c>
      <c r="E348" s="1" t="s">
        <v>15</v>
      </c>
      <c r="F348" s="1" t="s">
        <v>15</v>
      </c>
      <c r="G348" s="1" t="s">
        <v>15</v>
      </c>
      <c r="H348" s="1" t="s">
        <v>15</v>
      </c>
      <c r="I348" s="1" t="s">
        <v>1973</v>
      </c>
      <c r="J348" s="0" t="n">
        <f aca="false">IF(E348="-",IF(F348="-",IF(G348="-",IF(H348="-",IF(I348="-",0,1),1),1),1),1)</f>
        <v>1</v>
      </c>
      <c r="K348" s="1" t="s">
        <v>15</v>
      </c>
      <c r="L348" s="0" t="n">
        <f aca="false">IF(J348=0,IF(K348="-",0,1),0)</f>
        <v>0</v>
      </c>
      <c r="M348" s="0" t="n">
        <f aca="false">IF(J348=1,IF(K348="-",1,0),0)</f>
        <v>1</v>
      </c>
      <c r="N348" s="0" t="n">
        <f aca="false">IF(J348=0,IF(K348="-",1,0),0)</f>
        <v>0</v>
      </c>
      <c r="P348" s="5"/>
    </row>
    <row r="349" customFormat="false" ht="15" hidden="false" customHeight="false" outlineLevel="0" collapsed="false">
      <c r="A349" s="6" t="s">
        <v>1974</v>
      </c>
      <c r="B349" s="6" t="n">
        <v>1229</v>
      </c>
      <c r="C349" s="6" t="s">
        <v>1975</v>
      </c>
      <c r="D349" s="6" t="n">
        <v>949</v>
      </c>
      <c r="E349" s="7" t="s">
        <v>15</v>
      </c>
      <c r="F349" s="7" t="s">
        <v>15</v>
      </c>
      <c r="G349" s="7" t="s">
        <v>15</v>
      </c>
      <c r="H349" s="7" t="s">
        <v>15</v>
      </c>
      <c r="I349" s="7" t="s">
        <v>15</v>
      </c>
      <c r="J349" s="0" t="n">
        <f aca="false">IF(E349="-",IF(F349="-",IF(G349="-",IF(H349="-",IF(I349="-",0,1),1),1),1),1)</f>
        <v>0</v>
      </c>
      <c r="K349" s="1" t="s">
        <v>1976</v>
      </c>
      <c r="L349" s="0" t="n">
        <f aca="false">IF(J349=0,IF(K349="-",0,1),0)</f>
        <v>1</v>
      </c>
      <c r="M349" s="0" t="n">
        <f aca="false">IF(J349=1,IF(K349="-",1,0),0)</f>
        <v>0</v>
      </c>
      <c r="N349" s="0" t="n">
        <f aca="false">IF(J349=0,IF(K349="-",1,0),0)</f>
        <v>0</v>
      </c>
    </row>
    <row r="350" customFormat="false" ht="15" hidden="false" customHeight="false" outlineLevel="0" collapsed="false">
      <c r="A350" s="6" t="s">
        <v>1977</v>
      </c>
      <c r="B350" s="6" t="n">
        <v>933</v>
      </c>
      <c r="C350" s="6" t="s">
        <v>1978</v>
      </c>
      <c r="D350" s="6" t="n">
        <v>959</v>
      </c>
      <c r="E350" s="7" t="s">
        <v>15</v>
      </c>
      <c r="F350" s="7" t="s">
        <v>15</v>
      </c>
      <c r="G350" s="7" t="s">
        <v>15</v>
      </c>
      <c r="H350" s="7" t="s">
        <v>15</v>
      </c>
      <c r="I350" s="7" t="s">
        <v>15</v>
      </c>
      <c r="J350" s="0" t="n">
        <f aca="false">IF(E350="-",IF(F350="-",IF(G350="-",IF(H350="-",IF(I350="-",0,1),1),1),1),1)</f>
        <v>0</v>
      </c>
      <c r="K350" s="1" t="s">
        <v>15</v>
      </c>
      <c r="L350" s="0" t="n">
        <f aca="false">IF(J350=0,IF(K350="-",0,1),0)</f>
        <v>0</v>
      </c>
      <c r="M350" s="0" t="n">
        <f aca="false">IF(J350=1,IF(K350="-",1,0),0)</f>
        <v>0</v>
      </c>
      <c r="N350" s="0" t="n">
        <f aca="false">IF(J350=0,IF(K350="-",1,0),0)</f>
        <v>1</v>
      </c>
    </row>
    <row r="351" customFormat="false" ht="15" hidden="false" customHeight="false" outlineLevel="0" collapsed="false">
      <c r="A351" s="6" t="s">
        <v>1979</v>
      </c>
      <c r="B351" s="6" t="n">
        <v>950</v>
      </c>
      <c r="C351" s="6" t="s">
        <v>1980</v>
      </c>
      <c r="D351" s="6" t="n">
        <v>689</v>
      </c>
      <c r="E351" s="7" t="s">
        <v>15</v>
      </c>
      <c r="F351" s="7" t="s">
        <v>15</v>
      </c>
      <c r="G351" s="7" t="s">
        <v>15</v>
      </c>
      <c r="H351" s="7" t="s">
        <v>15</v>
      </c>
      <c r="I351" s="7" t="s">
        <v>15</v>
      </c>
      <c r="J351" s="0" t="n">
        <f aca="false">IF(E351="-",IF(F351="-",IF(G351="-",IF(H351="-",IF(I351="-",0,1),1),1),1),1)</f>
        <v>0</v>
      </c>
      <c r="K351" s="1" t="s">
        <v>1981</v>
      </c>
      <c r="L351" s="0" t="n">
        <f aca="false">IF(J351=0,IF(K351="-",0,1),0)</f>
        <v>1</v>
      </c>
      <c r="M351" s="0" t="n">
        <f aca="false">IF(J351=1,IF(K351="-",1,0),0)</f>
        <v>0</v>
      </c>
      <c r="N351" s="0" t="n">
        <f aca="false">IF(J351=0,IF(K351="-",1,0),0)</f>
        <v>0</v>
      </c>
    </row>
    <row r="352" customFormat="false" ht="15" hidden="false" customHeight="false" outlineLevel="0" collapsed="false">
      <c r="A352" s="0" t="s">
        <v>1982</v>
      </c>
      <c r="B352" s="0" t="n">
        <v>2506</v>
      </c>
      <c r="C352" s="0" t="s">
        <v>1983</v>
      </c>
      <c r="D352" s="0" t="n">
        <v>119</v>
      </c>
      <c r="E352" s="1" t="s">
        <v>15</v>
      </c>
      <c r="F352" s="1" t="s">
        <v>15</v>
      </c>
      <c r="G352" s="1" t="s">
        <v>15</v>
      </c>
      <c r="H352" s="1" t="s">
        <v>1984</v>
      </c>
      <c r="I352" s="1" t="s">
        <v>1985</v>
      </c>
      <c r="J352" s="0" t="n">
        <f aca="false">IF(E352="-",IF(F352="-",IF(G352="-",IF(H352="-",IF(I352="-",0,1),1),1),1),1)</f>
        <v>1</v>
      </c>
      <c r="K352" s="1" t="s">
        <v>1986</v>
      </c>
      <c r="L352" s="0" t="n">
        <f aca="false">IF(J352=0,IF(K352="-",0,1),0)</f>
        <v>0</v>
      </c>
      <c r="M352" s="0" t="n">
        <f aca="false">IF(J352=1,IF(K352="-",1,0),0)</f>
        <v>0</v>
      </c>
      <c r="N352" s="0" t="n">
        <f aca="false">IF(J352=0,IF(K352="-",1,0),0)</f>
        <v>0</v>
      </c>
      <c r="P352" s="5"/>
    </row>
    <row r="353" customFormat="false" ht="15" hidden="false" customHeight="false" outlineLevel="0" collapsed="false">
      <c r="J353" s="1" t="n">
        <f aca="false">SUM(J2:J352)</f>
        <v>290</v>
      </c>
      <c r="K353" s="1" t="n">
        <f aca="false">SUM(K2:K352)</f>
        <v>0</v>
      </c>
      <c r="L353" s="1" t="n">
        <f aca="false">SUM(L2:L352)</f>
        <v>43</v>
      </c>
      <c r="M353" s="1" t="n">
        <f aca="false">SUM(M2:M352)</f>
        <v>46</v>
      </c>
      <c r="N353" s="1" t="n">
        <f aca="false">SUM(N2:N352)</f>
        <v>1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" activeCellId="0" sqref="M2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35.15"/>
    <col collapsed="false" customWidth="true" hidden="false" outlineLevel="0" max="2" min="2" style="8" width="12.16"/>
    <col collapsed="false" customWidth="true" hidden="false" outlineLevel="0" max="3" min="3" style="0" width="9.99"/>
    <col collapsed="false" customWidth="true" hidden="false" outlineLevel="0" max="4" min="4" style="0" width="29.99"/>
    <col collapsed="false" customWidth="true" hidden="false" outlineLevel="0" max="5" min="5" style="8" width="11.33"/>
    <col collapsed="false" customWidth="true" hidden="false" outlineLevel="0" max="6" min="6" style="0" width="9.99"/>
    <col collapsed="false" customWidth="true" hidden="false" outlineLevel="0" max="7" min="7" style="0" width="20.99"/>
    <col collapsed="false" customWidth="true" hidden="false" outlineLevel="0" max="8" min="8" style="0" width="22.33"/>
    <col collapsed="false" customWidth="true" hidden="false" outlineLevel="0" max="9" min="9" style="0" width="21.65"/>
    <col collapsed="false" customWidth="true" hidden="false" outlineLevel="0" max="10" min="10" style="0" width="21.16"/>
    <col collapsed="false" customWidth="true" hidden="false" outlineLevel="0" max="11" min="11" style="0" width="21.83"/>
    <col collapsed="false" customWidth="true" hidden="false" outlineLevel="0" max="13" min="13" style="0" width="14.49"/>
    <col collapsed="false" customWidth="true" hidden="false" outlineLevel="0" max="14" min="14" style="0" width="14.66"/>
    <col collapsed="false" customWidth="true" hidden="false" outlineLevel="0" max="15" min="15" style="0" width="16.99"/>
  </cols>
  <sheetData>
    <row r="1" s="3" customFormat="true" ht="15" hidden="false" customHeight="false" outlineLevel="0" collapsed="false">
      <c r="A1" s="9" t="s">
        <v>0</v>
      </c>
      <c r="B1" s="10" t="s">
        <v>1</v>
      </c>
      <c r="C1" s="3" t="s">
        <v>1987</v>
      </c>
      <c r="D1" s="9" t="s">
        <v>1988</v>
      </c>
      <c r="E1" s="11" t="s">
        <v>1</v>
      </c>
      <c r="F1" s="3" t="s">
        <v>1989</v>
      </c>
      <c r="G1" s="3" t="s">
        <v>1990</v>
      </c>
      <c r="H1" s="3" t="s">
        <v>1991</v>
      </c>
      <c r="I1" s="3" t="s">
        <v>1992</v>
      </c>
      <c r="J1" s="3" t="s">
        <v>1993</v>
      </c>
      <c r="K1" s="3" t="s">
        <v>1994</v>
      </c>
      <c r="L1" s="1" t="s">
        <v>8</v>
      </c>
      <c r="M1" s="4" t="s">
        <v>1995</v>
      </c>
      <c r="N1" s="4" t="s">
        <v>10</v>
      </c>
      <c r="O1" s="3" t="s">
        <v>1996</v>
      </c>
      <c r="P1" s="4" t="s">
        <v>12</v>
      </c>
    </row>
    <row r="2" customFormat="false" ht="15" hidden="false" customHeight="false" outlineLevel="0" collapsed="false">
      <c r="A2" s="0" t="s">
        <v>1997</v>
      </c>
      <c r="B2" s="8" t="n">
        <v>487</v>
      </c>
      <c r="C2" s="12" t="n">
        <v>0.875</v>
      </c>
      <c r="D2" s="0" t="s">
        <v>1998</v>
      </c>
      <c r="E2" s="13" t="n">
        <v>459</v>
      </c>
      <c r="F2" s="12" t="n">
        <v>0.842</v>
      </c>
      <c r="G2" s="0" t="s">
        <v>15</v>
      </c>
      <c r="H2" s="0" t="s">
        <v>15</v>
      </c>
      <c r="I2" s="0" t="s">
        <v>15</v>
      </c>
      <c r="J2" s="0" t="s">
        <v>15</v>
      </c>
      <c r="K2" s="0" t="s">
        <v>1999</v>
      </c>
      <c r="L2" s="0" t="n">
        <f aca="false">IF(G2="-",IF(H2="-",IF(I2="-",IF(J2="-",IF(K2="-",0,1),1),1),1),1)</f>
        <v>1</v>
      </c>
      <c r="M2" s="0" t="s">
        <v>2000</v>
      </c>
      <c r="N2" s="0" t="n">
        <f aca="false">IF(L2=0,IF(M2="-",0,1),0)</f>
        <v>0</v>
      </c>
      <c r="O2" s="0" t="n">
        <f aca="false">IF(L2=1,IF(M2="-",1,0),0)</f>
        <v>0</v>
      </c>
      <c r="P2" s="0" t="n">
        <f aca="false">IF(L2=0,IF(M2="-",1,0),0)</f>
        <v>0</v>
      </c>
    </row>
    <row r="3" customFormat="false" ht="15" hidden="false" customHeight="false" outlineLevel="0" collapsed="false">
      <c r="A3" s="0" t="s">
        <v>2001</v>
      </c>
      <c r="B3" s="8" t="n">
        <v>371</v>
      </c>
      <c r="C3" s="0" t="n">
        <v>1.283</v>
      </c>
      <c r="D3" s="0" t="s">
        <v>2002</v>
      </c>
      <c r="E3" s="8" t="n">
        <v>659</v>
      </c>
      <c r="F3" s="0" t="n">
        <v>1.302</v>
      </c>
      <c r="G3" s="0" t="s">
        <v>15</v>
      </c>
      <c r="H3" s="0" t="s">
        <v>2003</v>
      </c>
      <c r="I3" s="0" t="s">
        <v>15</v>
      </c>
      <c r="J3" s="0" t="s">
        <v>2004</v>
      </c>
      <c r="K3" s="0" t="s">
        <v>558</v>
      </c>
      <c r="L3" s="0" t="n">
        <f aca="false">IF(G3="-",IF(H3="-",IF(I3="-",IF(J3="-",IF(K3="-",0,1),1),1),1),1)</f>
        <v>1</v>
      </c>
      <c r="M3" s="0" t="s">
        <v>559</v>
      </c>
      <c r="N3" s="0" t="n">
        <f aca="false">IF(L3=0,IF(M3="-",0,1),0)</f>
        <v>0</v>
      </c>
      <c r="O3" s="0" t="n">
        <f aca="false">IF(L3=1,IF(M3="-",1,0),0)</f>
        <v>0</v>
      </c>
      <c r="P3" s="0" t="n">
        <f aca="false">IF(L3=0,IF(M3="-",1,0),0)</f>
        <v>0</v>
      </c>
    </row>
    <row r="4" customFormat="false" ht="15" hidden="false" customHeight="false" outlineLevel="0" collapsed="false">
      <c r="A4" s="0" t="s">
        <v>2005</v>
      </c>
      <c r="B4" s="8" t="n">
        <v>864</v>
      </c>
      <c r="C4" s="0" t="n">
        <v>0.93</v>
      </c>
      <c r="D4" s="0" t="s">
        <v>2006</v>
      </c>
      <c r="E4" s="8" t="n">
        <v>811</v>
      </c>
      <c r="F4" s="0" t="n">
        <v>1.111</v>
      </c>
      <c r="G4" s="0" t="s">
        <v>15</v>
      </c>
      <c r="H4" s="0" t="s">
        <v>2007</v>
      </c>
      <c r="I4" s="0" t="s">
        <v>2008</v>
      </c>
      <c r="J4" s="0" t="s">
        <v>2009</v>
      </c>
      <c r="K4" s="0" t="s">
        <v>2010</v>
      </c>
      <c r="L4" s="0" t="n">
        <f aca="false">IF(G4="-",IF(H4="-",IF(I4="-",IF(J4="-",IF(K4="-",0,1),1),1),1),1)</f>
        <v>1</v>
      </c>
      <c r="M4" s="0" t="s">
        <v>2011</v>
      </c>
      <c r="N4" s="0" t="n">
        <f aca="false">IF(L4=0,IF(M4="-",0,1),0)</f>
        <v>0</v>
      </c>
      <c r="O4" s="0" t="n">
        <f aca="false">IF(L4=1,IF(M4="-",1,0),0)</f>
        <v>0</v>
      </c>
      <c r="P4" s="0" t="n">
        <f aca="false">IF(L4=0,IF(M4="-",1,0),0)</f>
        <v>0</v>
      </c>
    </row>
    <row r="5" customFormat="false" ht="15" hidden="false" customHeight="false" outlineLevel="0" collapsed="false">
      <c r="A5" s="0" t="s">
        <v>2012</v>
      </c>
      <c r="B5" s="8" t="n">
        <v>728</v>
      </c>
      <c r="C5" s="0" t="n">
        <v>1.076</v>
      </c>
      <c r="D5" s="0" t="s">
        <v>2013</v>
      </c>
      <c r="E5" s="8" t="n">
        <v>980</v>
      </c>
      <c r="F5" s="0" t="n">
        <v>1.076</v>
      </c>
      <c r="G5" s="0" t="s">
        <v>15</v>
      </c>
      <c r="H5" s="0" t="s">
        <v>2014</v>
      </c>
      <c r="I5" s="0" t="s">
        <v>2015</v>
      </c>
      <c r="J5" s="0" t="s">
        <v>15</v>
      </c>
      <c r="K5" s="0" t="s">
        <v>15</v>
      </c>
      <c r="L5" s="0" t="n">
        <f aca="false">IF(G5="-",IF(H5="-",IF(I5="-",IF(J5="-",IF(K5="-",0,1),1),1),1),1)</f>
        <v>1</v>
      </c>
      <c r="M5" s="0" t="s">
        <v>2016</v>
      </c>
      <c r="N5" s="0" t="n">
        <f aca="false">IF(L5=0,IF(M5="-",0,1),0)</f>
        <v>0</v>
      </c>
      <c r="O5" s="0" t="n">
        <f aca="false">IF(L5=1,IF(M5="-",1,0),0)</f>
        <v>0</v>
      </c>
      <c r="P5" s="0" t="n">
        <f aca="false">IF(L5=0,IF(M5="-",1,0),0)</f>
        <v>0</v>
      </c>
    </row>
    <row r="6" customFormat="false" ht="15" hidden="false" customHeight="false" outlineLevel="0" collapsed="false">
      <c r="A6" s="0" t="s">
        <v>2017</v>
      </c>
      <c r="B6" s="8" t="n">
        <v>1171</v>
      </c>
      <c r="C6" s="0" t="n">
        <v>1.271</v>
      </c>
      <c r="D6" s="0" t="s">
        <v>2018</v>
      </c>
      <c r="E6" s="8" t="n">
        <v>987</v>
      </c>
      <c r="F6" s="0" t="n">
        <v>1.239</v>
      </c>
      <c r="G6" s="0" t="s">
        <v>15</v>
      </c>
      <c r="H6" s="0" t="s">
        <v>15</v>
      </c>
      <c r="I6" s="0" t="s">
        <v>15</v>
      </c>
      <c r="J6" s="0" t="s">
        <v>15</v>
      </c>
      <c r="K6" s="0" t="s">
        <v>15</v>
      </c>
      <c r="L6" s="0" t="n">
        <f aca="false">IF(G6="-",IF(H6="-",IF(I6="-",IF(J6="-",IF(K6="-",0,1),1),1),1),1)</f>
        <v>0</v>
      </c>
      <c r="M6" s="0" t="s">
        <v>2019</v>
      </c>
      <c r="N6" s="0" t="n">
        <f aca="false">IF(L6=0,IF(M6="-",0,1),0)</f>
        <v>1</v>
      </c>
      <c r="O6" s="0" t="n">
        <f aca="false">IF(L6=1,IF(M6="-",1,0),0)</f>
        <v>0</v>
      </c>
      <c r="P6" s="0" t="n">
        <f aca="false">IF(L6=0,IF(M6="-",1,0),0)</f>
        <v>0</v>
      </c>
    </row>
    <row r="7" customFormat="false" ht="15" hidden="false" customHeight="false" outlineLevel="0" collapsed="false">
      <c r="A7" s="0" t="s">
        <v>2020</v>
      </c>
      <c r="B7" s="8" t="n">
        <v>1760</v>
      </c>
      <c r="C7" s="0" t="n">
        <v>1.25</v>
      </c>
      <c r="D7" s="0" t="s">
        <v>2021</v>
      </c>
      <c r="E7" s="8" t="n">
        <v>2063</v>
      </c>
      <c r="F7" s="0" t="n">
        <v>1.223</v>
      </c>
      <c r="G7" s="0" t="s">
        <v>2022</v>
      </c>
      <c r="H7" s="0" t="s">
        <v>2023</v>
      </c>
      <c r="I7" s="0" t="s">
        <v>2024</v>
      </c>
      <c r="J7" s="0" t="s">
        <v>2025</v>
      </c>
      <c r="K7" s="0" t="s">
        <v>2026</v>
      </c>
      <c r="L7" s="0" t="n">
        <f aca="false">IF(G7="-",IF(H7="-",IF(I7="-",IF(J7="-",IF(K7="-",0,1),1),1),1),1)</f>
        <v>1</v>
      </c>
      <c r="M7" s="0" t="s">
        <v>2027</v>
      </c>
      <c r="N7" s="0" t="n">
        <f aca="false">IF(L7=0,IF(M7="-",0,1),0)</f>
        <v>0</v>
      </c>
      <c r="O7" s="0" t="n">
        <f aca="false">IF(L7=1,IF(M7="-",1,0),0)</f>
        <v>0</v>
      </c>
      <c r="P7" s="0" t="n">
        <f aca="false">IF(L7=0,IF(M7="-",1,0),0)</f>
        <v>0</v>
      </c>
    </row>
    <row r="8" customFormat="false" ht="15" hidden="false" customHeight="false" outlineLevel="0" collapsed="false">
      <c r="A8" s="0" t="s">
        <v>2028</v>
      </c>
      <c r="B8" s="8" t="n">
        <v>995</v>
      </c>
      <c r="C8" s="0" t="n">
        <v>1.244</v>
      </c>
      <c r="D8" s="0" t="s">
        <v>2029</v>
      </c>
      <c r="E8" s="8" t="n">
        <v>1116</v>
      </c>
      <c r="F8" s="0" t="n">
        <v>1.23</v>
      </c>
      <c r="G8" s="0" t="s">
        <v>15</v>
      </c>
      <c r="H8" s="0" t="s">
        <v>15</v>
      </c>
      <c r="I8" s="0" t="s">
        <v>2030</v>
      </c>
      <c r="J8" s="0" t="s">
        <v>15</v>
      </c>
      <c r="K8" s="0" t="s">
        <v>15</v>
      </c>
      <c r="L8" s="0" t="n">
        <f aca="false">IF(G8="-",IF(H8="-",IF(I8="-",IF(J8="-",IF(K8="-",0,1),1),1),1),1)</f>
        <v>1</v>
      </c>
      <c r="M8" s="0" t="s">
        <v>15</v>
      </c>
      <c r="N8" s="0" t="n">
        <f aca="false">IF(L8=0,IF(M8="-",0,1),0)</f>
        <v>0</v>
      </c>
      <c r="O8" s="0" t="n">
        <f aca="false">IF(L8=1,IF(M8="-",1,0),0)</f>
        <v>1</v>
      </c>
      <c r="P8" s="0" t="n">
        <f aca="false">IF(L8=0,IF(M8="-",1,0),0)</f>
        <v>0</v>
      </c>
    </row>
    <row r="9" customFormat="false" ht="15" hidden="false" customHeight="false" outlineLevel="0" collapsed="false">
      <c r="A9" s="0" t="s">
        <v>2031</v>
      </c>
      <c r="B9" s="8" t="n">
        <v>3146</v>
      </c>
      <c r="C9" s="0" t="n">
        <v>1.222</v>
      </c>
      <c r="D9" s="0" t="s">
        <v>2032</v>
      </c>
      <c r="E9" s="8" t="n">
        <v>1148</v>
      </c>
      <c r="F9" s="0" t="n">
        <v>0.979</v>
      </c>
      <c r="G9" s="0" t="s">
        <v>15</v>
      </c>
      <c r="H9" s="0" t="s">
        <v>15</v>
      </c>
      <c r="I9" s="0" t="s">
        <v>15</v>
      </c>
      <c r="J9" s="0" t="s">
        <v>15</v>
      </c>
      <c r="K9" s="0" t="s">
        <v>15</v>
      </c>
      <c r="L9" s="0" t="n">
        <f aca="false">IF(G9="-",IF(H9="-",IF(I9="-",IF(J9="-",IF(K9="-",0,1),1),1),1),1)</f>
        <v>0</v>
      </c>
      <c r="M9" s="0" t="s">
        <v>15</v>
      </c>
      <c r="N9" s="0" t="n">
        <f aca="false">IF(L9=0,IF(M9="-",0,1),0)</f>
        <v>0</v>
      </c>
      <c r="O9" s="0" t="n">
        <f aca="false">IF(L9=1,IF(M9="-",1,0),0)</f>
        <v>0</v>
      </c>
      <c r="P9" s="0" t="n">
        <f aca="false">IF(L9=0,IF(M9="-",1,0),0)</f>
        <v>1</v>
      </c>
    </row>
    <row r="10" customFormat="false" ht="15" hidden="false" customHeight="false" outlineLevel="0" collapsed="false">
      <c r="A10" s="0" t="s">
        <v>2033</v>
      </c>
      <c r="B10" s="8" t="n">
        <v>664</v>
      </c>
      <c r="C10" s="0" t="n">
        <v>1.177</v>
      </c>
      <c r="D10" s="0" t="s">
        <v>2034</v>
      </c>
      <c r="E10" s="8" t="n">
        <v>1017</v>
      </c>
      <c r="F10" s="0" t="n">
        <v>1.192</v>
      </c>
      <c r="G10" s="0" t="s">
        <v>15</v>
      </c>
      <c r="H10" s="0" t="s">
        <v>15</v>
      </c>
      <c r="I10" s="0" t="s">
        <v>15</v>
      </c>
      <c r="J10" s="0" t="s">
        <v>15</v>
      </c>
      <c r="K10" s="0" t="s">
        <v>15</v>
      </c>
      <c r="L10" s="0" t="n">
        <f aca="false">IF(G10="-",IF(H10="-",IF(I10="-",IF(J10="-",IF(K10="-",0,1),1),1),1),1)</f>
        <v>0</v>
      </c>
      <c r="M10" s="0" t="s">
        <v>15</v>
      </c>
      <c r="N10" s="0" t="n">
        <f aca="false">IF(L10=0,IF(M10="-",0,1),0)</f>
        <v>0</v>
      </c>
      <c r="O10" s="0" t="n">
        <f aca="false">IF(L10=1,IF(M10="-",1,0),0)</f>
        <v>0</v>
      </c>
      <c r="P10" s="0" t="n">
        <f aca="false">IF(L10=0,IF(M10="-",1,0),0)</f>
        <v>1</v>
      </c>
    </row>
    <row r="11" customFormat="false" ht="15" hidden="false" customHeight="false" outlineLevel="0" collapsed="false">
      <c r="A11" s="0" t="s">
        <v>2035</v>
      </c>
      <c r="B11" s="8" t="n">
        <v>1162</v>
      </c>
      <c r="C11" s="0" t="n">
        <v>1.172</v>
      </c>
      <c r="D11" s="0" t="s">
        <v>2036</v>
      </c>
      <c r="E11" s="8" t="n">
        <v>1075</v>
      </c>
      <c r="F11" s="0" t="n">
        <v>1.112</v>
      </c>
      <c r="G11" s="0" t="s">
        <v>15</v>
      </c>
      <c r="H11" s="0" t="s">
        <v>15</v>
      </c>
      <c r="I11" s="0" t="s">
        <v>15</v>
      </c>
      <c r="J11" s="0" t="s">
        <v>15</v>
      </c>
      <c r="K11" s="0" t="s">
        <v>15</v>
      </c>
      <c r="L11" s="0" t="n">
        <f aca="false">IF(G11="-",IF(H11="-",IF(I11="-",IF(J11="-",IF(K11="-",0,1),1),1),1),1)</f>
        <v>0</v>
      </c>
      <c r="M11" s="0" t="s">
        <v>2037</v>
      </c>
      <c r="N11" s="0" t="n">
        <f aca="false">IF(L11=0,IF(M11="-",0,1),0)</f>
        <v>1</v>
      </c>
      <c r="O11" s="0" t="n">
        <f aca="false">IF(L11=1,IF(M11="-",1,0),0)</f>
        <v>0</v>
      </c>
      <c r="P11" s="0" t="n">
        <f aca="false">IF(L11=0,IF(M11="-",1,0),0)</f>
        <v>0</v>
      </c>
    </row>
    <row r="12" customFormat="false" ht="15" hidden="false" customHeight="false" outlineLevel="0" collapsed="false">
      <c r="A12" s="0" t="s">
        <v>2038</v>
      </c>
      <c r="B12" s="8" t="n">
        <v>896</v>
      </c>
      <c r="C12" s="0" t="n">
        <v>1.297</v>
      </c>
      <c r="D12" s="0" t="s">
        <v>2039</v>
      </c>
      <c r="E12" s="8" t="n">
        <v>906</v>
      </c>
      <c r="F12" s="0" t="n">
        <v>1.254</v>
      </c>
      <c r="G12" s="0" t="s">
        <v>15</v>
      </c>
      <c r="H12" s="0" t="s">
        <v>15</v>
      </c>
      <c r="I12" s="0" t="s">
        <v>15</v>
      </c>
      <c r="J12" s="0" t="s">
        <v>15</v>
      </c>
      <c r="K12" s="0" t="s">
        <v>2040</v>
      </c>
      <c r="L12" s="0" t="n">
        <f aca="false">IF(G12="-",IF(H12="-",IF(I12="-",IF(J12="-",IF(K12="-",0,1),1),1),1),1)</f>
        <v>1</v>
      </c>
      <c r="M12" s="0" t="s">
        <v>2041</v>
      </c>
      <c r="N12" s="0" t="n">
        <f aca="false">IF(L12=0,IF(M12="-",0,1),0)</f>
        <v>0</v>
      </c>
      <c r="O12" s="0" t="n">
        <f aca="false">IF(L12=1,IF(M12="-",1,0),0)</f>
        <v>0</v>
      </c>
      <c r="P12" s="0" t="n">
        <f aca="false">IF(L12=0,IF(M12="-",1,0),0)</f>
        <v>0</v>
      </c>
    </row>
    <row r="13" customFormat="false" ht="15" hidden="false" customHeight="false" outlineLevel="0" collapsed="false">
      <c r="A13" s="0" t="s">
        <v>2042</v>
      </c>
      <c r="B13" s="8" t="n">
        <v>651</v>
      </c>
      <c r="C13" s="0" t="n">
        <v>1.218</v>
      </c>
      <c r="D13" s="0" t="s">
        <v>2043</v>
      </c>
      <c r="E13" s="8" t="n">
        <v>1443</v>
      </c>
      <c r="F13" s="0" t="n">
        <v>1.201</v>
      </c>
      <c r="G13" s="0" t="s">
        <v>15</v>
      </c>
      <c r="H13" s="0" t="s">
        <v>15</v>
      </c>
      <c r="I13" s="0" t="s">
        <v>15</v>
      </c>
      <c r="J13" s="0" t="s">
        <v>15</v>
      </c>
      <c r="K13" s="0" t="s">
        <v>15</v>
      </c>
      <c r="L13" s="0" t="n">
        <f aca="false">IF(G13="-",IF(H13="-",IF(I13="-",IF(J13="-",IF(K13="-",0,1),1),1),1),1)</f>
        <v>0</v>
      </c>
      <c r="M13" s="0" t="s">
        <v>2044</v>
      </c>
      <c r="N13" s="0" t="n">
        <f aca="false">IF(L13=0,IF(M13="-",0,1),0)</f>
        <v>1</v>
      </c>
      <c r="O13" s="0" t="n">
        <f aca="false">IF(L13=1,IF(M13="-",1,0),0)</f>
        <v>0</v>
      </c>
      <c r="P13" s="0" t="n">
        <f aca="false">IF(L13=0,IF(M13="-",1,0),0)</f>
        <v>0</v>
      </c>
    </row>
    <row r="14" customFormat="false" ht="15" hidden="false" customHeight="false" outlineLevel="0" collapsed="false">
      <c r="A14" s="0" t="s">
        <v>2045</v>
      </c>
      <c r="B14" s="8" t="n">
        <v>698</v>
      </c>
      <c r="C14" s="0" t="n">
        <v>1.129</v>
      </c>
      <c r="D14" s="0" t="s">
        <v>2046</v>
      </c>
      <c r="E14" s="8" t="n">
        <v>517</v>
      </c>
      <c r="F14" s="0" t="n">
        <v>0.956</v>
      </c>
      <c r="G14" s="0" t="s">
        <v>15</v>
      </c>
      <c r="H14" s="0" t="s">
        <v>15</v>
      </c>
      <c r="I14" s="0" t="s">
        <v>15</v>
      </c>
      <c r="J14" s="0" t="s">
        <v>15</v>
      </c>
      <c r="K14" s="0" t="s">
        <v>15</v>
      </c>
      <c r="L14" s="0" t="n">
        <f aca="false">IF(G14="-",IF(H14="-",IF(I14="-",IF(J14="-",IF(K14="-",0,1),1),1),1),1)</f>
        <v>0</v>
      </c>
      <c r="M14" s="0" t="s">
        <v>2047</v>
      </c>
      <c r="N14" s="0" t="n">
        <f aca="false">IF(L14=0,IF(M14="-",0,1),0)</f>
        <v>1</v>
      </c>
      <c r="O14" s="0" t="n">
        <f aca="false">IF(L14=1,IF(M14="-",1,0),0)</f>
        <v>0</v>
      </c>
      <c r="P14" s="0" t="n">
        <f aca="false">IF(L14=0,IF(M14="-",1,0),0)</f>
        <v>0</v>
      </c>
    </row>
    <row r="15" customFormat="false" ht="15" hidden="false" customHeight="false" outlineLevel="0" collapsed="false">
      <c r="A15" s="0" t="s">
        <v>2048</v>
      </c>
      <c r="B15" s="8" t="n">
        <v>1383</v>
      </c>
      <c r="C15" s="0" t="n">
        <v>1.125</v>
      </c>
      <c r="D15" s="0" t="s">
        <v>2049</v>
      </c>
      <c r="E15" s="8" t="n">
        <v>1081</v>
      </c>
      <c r="F15" s="0" t="n">
        <v>1.143</v>
      </c>
      <c r="G15" s="0" t="s">
        <v>15</v>
      </c>
      <c r="H15" s="0" t="s">
        <v>15</v>
      </c>
      <c r="I15" s="0" t="s">
        <v>1736</v>
      </c>
      <c r="J15" s="0" t="s">
        <v>15</v>
      </c>
      <c r="K15" s="0" t="s">
        <v>15</v>
      </c>
      <c r="L15" s="0" t="n">
        <f aca="false">IF(G15="-",IF(H15="-",IF(I15="-",IF(J15="-",IF(K15="-",0,1),1),1),1),1)</f>
        <v>1</v>
      </c>
      <c r="M15" s="0" t="s">
        <v>2050</v>
      </c>
      <c r="N15" s="0" t="n">
        <f aca="false">IF(L15=0,IF(M15="-",0,1),0)</f>
        <v>0</v>
      </c>
      <c r="O15" s="0" t="n">
        <f aca="false">IF(L15=1,IF(M15="-",1,0),0)</f>
        <v>0</v>
      </c>
      <c r="P15" s="0" t="n">
        <f aca="false">IF(L15=0,IF(M15="-",1,0),0)</f>
        <v>0</v>
      </c>
    </row>
    <row r="16" customFormat="false" ht="15" hidden="false" customHeight="false" outlineLevel="0" collapsed="false">
      <c r="A16" s="0" t="s">
        <v>2051</v>
      </c>
      <c r="B16" s="8" t="n">
        <v>1364</v>
      </c>
      <c r="C16" s="0" t="n">
        <v>1.11</v>
      </c>
      <c r="D16" s="0" t="s">
        <v>2052</v>
      </c>
      <c r="E16" s="8" t="n">
        <v>963</v>
      </c>
      <c r="F16" s="0" t="n">
        <v>0.975</v>
      </c>
      <c r="G16" s="0" t="s">
        <v>15</v>
      </c>
      <c r="H16" s="0" t="s">
        <v>15</v>
      </c>
      <c r="I16" s="0" t="s">
        <v>15</v>
      </c>
      <c r="J16" s="0" t="s">
        <v>15</v>
      </c>
      <c r="K16" s="0" t="s">
        <v>15</v>
      </c>
      <c r="L16" s="0" t="n">
        <f aca="false">IF(G16="-",IF(H16="-",IF(I16="-",IF(J16="-",IF(K16="-",0,1),1),1),1),1)</f>
        <v>0</v>
      </c>
      <c r="M16" s="0" t="s">
        <v>2053</v>
      </c>
      <c r="N16" s="0" t="n">
        <f aca="false">IF(L16=0,IF(M16="-",0,1),0)</f>
        <v>1</v>
      </c>
      <c r="O16" s="0" t="n">
        <f aca="false">IF(L16=1,IF(M16="-",1,0),0)</f>
        <v>0</v>
      </c>
      <c r="P16" s="0" t="n">
        <f aca="false">IF(L16=0,IF(M16="-",1,0),0)</f>
        <v>0</v>
      </c>
    </row>
    <row r="17" customFormat="false" ht="15" hidden="false" customHeight="false" outlineLevel="0" collapsed="false">
      <c r="A17" s="0" t="s">
        <v>2054</v>
      </c>
      <c r="B17" s="8" t="n">
        <v>760</v>
      </c>
      <c r="C17" s="0" t="n">
        <v>1.088</v>
      </c>
      <c r="D17" s="0" t="s">
        <v>2055</v>
      </c>
      <c r="E17" s="8" t="n">
        <v>511</v>
      </c>
      <c r="F17" s="0" t="n">
        <v>1.059</v>
      </c>
      <c r="G17" s="0" t="s">
        <v>15</v>
      </c>
      <c r="H17" s="0" t="s">
        <v>15</v>
      </c>
      <c r="I17" s="0" t="s">
        <v>15</v>
      </c>
      <c r="J17" s="0" t="s">
        <v>15</v>
      </c>
      <c r="K17" s="0" t="s">
        <v>15</v>
      </c>
      <c r="L17" s="0" t="n">
        <f aca="false">IF(G17="-",IF(H17="-",IF(I17="-",IF(J17="-",IF(K17="-",0,1),1),1),1),1)</f>
        <v>0</v>
      </c>
      <c r="M17" s="0" t="s">
        <v>2056</v>
      </c>
      <c r="N17" s="0" t="n">
        <f aca="false">IF(L17=0,IF(M17="-",0,1),0)</f>
        <v>1</v>
      </c>
      <c r="O17" s="0" t="n">
        <f aca="false">IF(L17=1,IF(M17="-",1,0),0)</f>
        <v>0</v>
      </c>
      <c r="P17" s="0" t="n">
        <f aca="false">IF(L17=0,IF(M17="-",1,0),0)</f>
        <v>0</v>
      </c>
    </row>
    <row r="18" customFormat="false" ht="15" hidden="false" customHeight="false" outlineLevel="0" collapsed="false">
      <c r="A18" s="0" t="s">
        <v>2057</v>
      </c>
      <c r="B18" s="8" t="n">
        <v>510</v>
      </c>
      <c r="C18" s="0" t="n">
        <v>1.088</v>
      </c>
      <c r="D18" s="0" t="s">
        <v>2058</v>
      </c>
      <c r="E18" s="8" t="n">
        <v>546</v>
      </c>
      <c r="F18" s="0" t="n">
        <v>1.003</v>
      </c>
      <c r="G18" s="0" t="s">
        <v>15</v>
      </c>
      <c r="H18" s="0" t="s">
        <v>15</v>
      </c>
      <c r="I18" s="0" t="s">
        <v>15</v>
      </c>
      <c r="J18" s="0" t="s">
        <v>15</v>
      </c>
      <c r="K18" s="0" t="s">
        <v>15</v>
      </c>
      <c r="L18" s="0" t="n">
        <f aca="false">IF(G18="-",IF(H18="-",IF(I18="-",IF(J18="-",IF(K18="-",0,1),1),1),1),1)</f>
        <v>0</v>
      </c>
      <c r="M18" s="0" t="s">
        <v>2059</v>
      </c>
      <c r="N18" s="0" t="n">
        <f aca="false">IF(L18=0,IF(M18="-",0,1),0)</f>
        <v>1</v>
      </c>
      <c r="O18" s="0" t="n">
        <f aca="false">IF(L18=1,IF(M18="-",1,0),0)</f>
        <v>0</v>
      </c>
      <c r="P18" s="0" t="n">
        <f aca="false">IF(L18=0,IF(M18="-",1,0),0)</f>
        <v>0</v>
      </c>
    </row>
    <row r="19" customFormat="false" ht="15" hidden="false" customHeight="false" outlineLevel="0" collapsed="false">
      <c r="A19" s="0" t="s">
        <v>2060</v>
      </c>
      <c r="B19" s="8" t="n">
        <v>1350</v>
      </c>
      <c r="C19" s="0" t="n">
        <v>1.079</v>
      </c>
      <c r="D19" s="0" t="s">
        <v>2061</v>
      </c>
      <c r="E19" s="8" t="n">
        <v>973</v>
      </c>
      <c r="F19" s="0" t="n">
        <v>1.103</v>
      </c>
      <c r="G19" s="0" t="s">
        <v>2062</v>
      </c>
      <c r="H19" s="0" t="s">
        <v>15</v>
      </c>
      <c r="I19" s="0" t="s">
        <v>2063</v>
      </c>
      <c r="J19" s="0" t="s">
        <v>2064</v>
      </c>
      <c r="K19" s="0" t="s">
        <v>2065</v>
      </c>
      <c r="L19" s="0" t="n">
        <f aca="false">IF(G19="-",IF(H19="-",IF(I19="-",IF(J19="-",IF(K19="-",0,1),1),1),1),1)</f>
        <v>1</v>
      </c>
      <c r="M19" s="0" t="s">
        <v>2066</v>
      </c>
      <c r="N19" s="0" t="n">
        <f aca="false">IF(L19=0,IF(M19="-",0,1),0)</f>
        <v>0</v>
      </c>
      <c r="O19" s="0" t="n">
        <f aca="false">IF(L19=1,IF(M19="-",1,0),0)</f>
        <v>0</v>
      </c>
      <c r="P19" s="0" t="n">
        <f aca="false">IF(L19=0,IF(M19="-",1,0),0)</f>
        <v>0</v>
      </c>
    </row>
    <row r="20" customFormat="false" ht="15" hidden="false" customHeight="false" outlineLevel="0" collapsed="false">
      <c r="A20" s="0" t="s">
        <v>2067</v>
      </c>
      <c r="B20" s="8" t="n">
        <v>1230</v>
      </c>
      <c r="C20" s="0" t="n">
        <v>1.078</v>
      </c>
      <c r="D20" s="0" t="s">
        <v>2068</v>
      </c>
      <c r="E20" s="8" t="n">
        <v>1182</v>
      </c>
      <c r="F20" s="0" t="n">
        <v>0.909</v>
      </c>
      <c r="G20" s="0" t="s">
        <v>15</v>
      </c>
      <c r="H20" s="0" t="s">
        <v>15</v>
      </c>
      <c r="I20" s="0" t="s">
        <v>2069</v>
      </c>
      <c r="J20" s="0" t="s">
        <v>15</v>
      </c>
      <c r="K20" s="0" t="s">
        <v>15</v>
      </c>
      <c r="L20" s="0" t="n">
        <f aca="false">IF(G20="-",IF(H20="-",IF(I20="-",IF(J20="-",IF(K20="-",0,1),1),1),1),1)</f>
        <v>1</v>
      </c>
      <c r="M20" s="0" t="s">
        <v>2070</v>
      </c>
      <c r="N20" s="0" t="n">
        <f aca="false">IF(L20=0,IF(M20="-",0,1),0)</f>
        <v>0</v>
      </c>
      <c r="O20" s="0" t="n">
        <f aca="false">IF(L20=1,IF(M20="-",1,0),0)</f>
        <v>0</v>
      </c>
      <c r="P20" s="0" t="n">
        <f aca="false">IF(L20=0,IF(M20="-",1,0),0)</f>
        <v>0</v>
      </c>
    </row>
    <row r="21" customFormat="false" ht="15" hidden="false" customHeight="false" outlineLevel="0" collapsed="false">
      <c r="A21" s="0" t="s">
        <v>2071</v>
      </c>
      <c r="B21" s="8" t="n">
        <v>769</v>
      </c>
      <c r="C21" s="0" t="n">
        <v>1.066</v>
      </c>
      <c r="D21" s="0" t="s">
        <v>2072</v>
      </c>
      <c r="E21" s="8" t="n">
        <v>649</v>
      </c>
      <c r="F21" s="0" t="n">
        <v>0.965</v>
      </c>
      <c r="G21" s="0" t="s">
        <v>15</v>
      </c>
      <c r="H21" s="0" t="s">
        <v>24</v>
      </c>
      <c r="I21" s="0" t="s">
        <v>25</v>
      </c>
      <c r="J21" s="0" t="s">
        <v>15</v>
      </c>
      <c r="K21" s="0" t="s">
        <v>27</v>
      </c>
      <c r="L21" s="0" t="n">
        <f aca="false">IF(G21="-",IF(H21="-",IF(I21="-",IF(J21="-",IF(K21="-",0,1),1),1),1),1)</f>
        <v>1</v>
      </c>
      <c r="M21" s="0" t="s">
        <v>28</v>
      </c>
      <c r="N21" s="0" t="n">
        <f aca="false">IF(L21=0,IF(M21="-",0,1),0)</f>
        <v>0</v>
      </c>
      <c r="O21" s="0" t="n">
        <f aca="false">IF(L21=1,IF(M21="-",1,0),0)</f>
        <v>0</v>
      </c>
      <c r="P21" s="0" t="n">
        <f aca="false">IF(L21=0,IF(M21="-",1,0),0)</f>
        <v>0</v>
      </c>
    </row>
    <row r="22" customFormat="false" ht="15" hidden="false" customHeight="false" outlineLevel="0" collapsed="false">
      <c r="A22" s="0" t="s">
        <v>2073</v>
      </c>
      <c r="B22" s="8" t="n">
        <v>701</v>
      </c>
      <c r="C22" s="0" t="n">
        <v>1.055</v>
      </c>
      <c r="D22" s="0" t="s">
        <v>2074</v>
      </c>
      <c r="E22" s="8" t="n">
        <v>613</v>
      </c>
      <c r="F22" s="0" t="n">
        <v>0.928</v>
      </c>
      <c r="G22" s="0" t="s">
        <v>15</v>
      </c>
      <c r="H22" s="0" t="s">
        <v>15</v>
      </c>
      <c r="I22" s="0" t="s">
        <v>15</v>
      </c>
      <c r="J22" s="0" t="s">
        <v>15</v>
      </c>
      <c r="K22" s="0" t="s">
        <v>15</v>
      </c>
      <c r="L22" s="0" t="n">
        <f aca="false">IF(G22="-",IF(H22="-",IF(I22="-",IF(J22="-",IF(K22="-",0,1),1),1),1),1)</f>
        <v>0</v>
      </c>
      <c r="M22" s="0" t="s">
        <v>2075</v>
      </c>
      <c r="N22" s="0" t="n">
        <f aca="false">IF(L22=0,IF(M22="-",0,1),0)</f>
        <v>1</v>
      </c>
      <c r="O22" s="0" t="n">
        <f aca="false">IF(L22=1,IF(M22="-",1,0),0)</f>
        <v>0</v>
      </c>
      <c r="P22" s="0" t="n">
        <f aca="false">IF(L22=0,IF(M22="-",1,0),0)</f>
        <v>0</v>
      </c>
    </row>
    <row r="23" customFormat="false" ht="15" hidden="false" customHeight="false" outlineLevel="0" collapsed="false">
      <c r="A23" s="0" t="s">
        <v>2076</v>
      </c>
      <c r="B23" s="8" t="n">
        <v>622</v>
      </c>
      <c r="C23" s="0" t="n">
        <v>1.033</v>
      </c>
      <c r="D23" s="0" t="s">
        <v>2077</v>
      </c>
      <c r="E23" s="8" t="n">
        <v>1046</v>
      </c>
      <c r="F23" s="0" t="n">
        <v>0.899</v>
      </c>
      <c r="G23" s="0" t="s">
        <v>15</v>
      </c>
      <c r="H23" s="0" t="s">
        <v>15</v>
      </c>
      <c r="I23" s="0" t="s">
        <v>15</v>
      </c>
      <c r="J23" s="0" t="s">
        <v>15</v>
      </c>
      <c r="K23" s="0" t="s">
        <v>15</v>
      </c>
      <c r="L23" s="0" t="n">
        <f aca="false">IF(G23="-",IF(H23="-",IF(I23="-",IF(J23="-",IF(K23="-",0,1),1),1),1),1)</f>
        <v>0</v>
      </c>
      <c r="M23" s="0" t="s">
        <v>15</v>
      </c>
      <c r="N23" s="0" t="n">
        <f aca="false">IF(L23=0,IF(M23="-",0,1),0)</f>
        <v>0</v>
      </c>
      <c r="O23" s="0" t="n">
        <f aca="false">IF(L23=1,IF(M23="-",1,0),0)</f>
        <v>0</v>
      </c>
      <c r="P23" s="0" t="n">
        <f aca="false">IF(L23=0,IF(M23="-",1,0),0)</f>
        <v>1</v>
      </c>
    </row>
    <row r="24" customFormat="false" ht="15" hidden="false" customHeight="false" outlineLevel="0" collapsed="false">
      <c r="A24" s="0" t="s">
        <v>2078</v>
      </c>
      <c r="B24" s="8" t="n">
        <v>1378</v>
      </c>
      <c r="C24" s="0" t="n">
        <v>1.032</v>
      </c>
      <c r="D24" s="0" t="s">
        <v>2079</v>
      </c>
      <c r="E24" s="8" t="n">
        <v>1395</v>
      </c>
      <c r="F24" s="0" t="n">
        <v>0.965</v>
      </c>
      <c r="G24" s="0" t="s">
        <v>15</v>
      </c>
      <c r="H24" s="0" t="s">
        <v>15</v>
      </c>
      <c r="I24" s="0" t="s">
        <v>15</v>
      </c>
      <c r="J24" s="0" t="s">
        <v>15</v>
      </c>
      <c r="K24" s="0" t="s">
        <v>15</v>
      </c>
      <c r="L24" s="0" t="n">
        <f aca="false">IF(G24="-",IF(H24="-",IF(I24="-",IF(J24="-",IF(K24="-",0,1),1),1),1),1)</f>
        <v>0</v>
      </c>
      <c r="M24" s="0" t="s">
        <v>2080</v>
      </c>
      <c r="N24" s="0" t="n">
        <f aca="false">IF(L24=0,IF(M24="-",0,1),0)</f>
        <v>1</v>
      </c>
      <c r="O24" s="0" t="n">
        <f aca="false">IF(L24=1,IF(M24="-",1,0),0)</f>
        <v>0</v>
      </c>
      <c r="P24" s="0" t="n">
        <f aca="false">IF(L24=0,IF(M24="-",1,0),0)</f>
        <v>0</v>
      </c>
    </row>
    <row r="25" customFormat="false" ht="15" hidden="false" customHeight="false" outlineLevel="0" collapsed="false">
      <c r="A25" s="0" t="s">
        <v>2081</v>
      </c>
      <c r="B25" s="8" t="n">
        <v>1323</v>
      </c>
      <c r="C25" s="0" t="n">
        <v>1.057</v>
      </c>
      <c r="D25" s="0" t="s">
        <v>2082</v>
      </c>
      <c r="E25" s="8" t="n">
        <v>1102</v>
      </c>
      <c r="F25" s="0" t="n">
        <v>0.856</v>
      </c>
      <c r="G25" s="0" t="s">
        <v>15</v>
      </c>
      <c r="H25" s="0" t="s">
        <v>15</v>
      </c>
      <c r="I25" s="0" t="s">
        <v>15</v>
      </c>
      <c r="J25" s="0" t="s">
        <v>15</v>
      </c>
      <c r="K25" s="0" t="s">
        <v>15</v>
      </c>
      <c r="L25" s="0" t="n">
        <f aca="false">IF(G25="-",IF(H25="-",IF(I25="-",IF(J25="-",IF(K25="-",0,1),1),1),1),1)</f>
        <v>0</v>
      </c>
      <c r="M25" s="0" t="s">
        <v>2083</v>
      </c>
      <c r="N25" s="0" t="n">
        <f aca="false">IF(L25=0,IF(M25="-",0,1),0)</f>
        <v>1</v>
      </c>
      <c r="O25" s="0" t="n">
        <f aca="false">IF(L25=1,IF(M25="-",1,0),0)</f>
        <v>0</v>
      </c>
      <c r="P25" s="0" t="n">
        <f aca="false">IF(L25=0,IF(M25="-",1,0),0)</f>
        <v>0</v>
      </c>
    </row>
    <row r="26" customFormat="false" ht="15" hidden="false" customHeight="false" outlineLevel="0" collapsed="false">
      <c r="A26" s="0" t="s">
        <v>2084</v>
      </c>
      <c r="B26" s="8" t="n">
        <v>800</v>
      </c>
      <c r="C26" s="0" t="n">
        <v>1.098</v>
      </c>
      <c r="D26" s="0" t="s">
        <v>2085</v>
      </c>
      <c r="E26" s="8" t="n">
        <v>931</v>
      </c>
      <c r="F26" s="0" t="n">
        <v>1.082</v>
      </c>
      <c r="G26" s="0" t="s">
        <v>15</v>
      </c>
      <c r="H26" s="0" t="s">
        <v>15</v>
      </c>
      <c r="I26" s="0" t="s">
        <v>15</v>
      </c>
      <c r="J26" s="0" t="s">
        <v>15</v>
      </c>
      <c r="K26" s="0" t="s">
        <v>15</v>
      </c>
      <c r="L26" s="0" t="n">
        <f aca="false">IF(G26="-",IF(H26="-",IF(I26="-",IF(J26="-",IF(K26="-",0,1),1),1),1),1)</f>
        <v>0</v>
      </c>
      <c r="M26" s="0" t="s">
        <v>2086</v>
      </c>
      <c r="N26" s="0" t="n">
        <f aca="false">IF(L26=0,IF(M26="-",0,1),0)</f>
        <v>1</v>
      </c>
      <c r="O26" s="0" t="n">
        <f aca="false">IF(L26=1,IF(M26="-",1,0),0)</f>
        <v>0</v>
      </c>
      <c r="P26" s="0" t="n">
        <f aca="false">IF(L26=0,IF(M26="-",1,0),0)</f>
        <v>0</v>
      </c>
    </row>
    <row r="27" customFormat="false" ht="15" hidden="false" customHeight="false" outlineLevel="0" collapsed="false">
      <c r="A27" s="0" t="s">
        <v>2087</v>
      </c>
      <c r="B27" s="8" t="n">
        <v>520</v>
      </c>
      <c r="C27" s="0" t="n">
        <v>1.028</v>
      </c>
      <c r="D27" s="0" t="s">
        <v>2088</v>
      </c>
      <c r="E27" s="8" t="n">
        <v>701</v>
      </c>
      <c r="F27" s="0" t="n">
        <v>1.032</v>
      </c>
      <c r="G27" s="0" t="s">
        <v>15</v>
      </c>
      <c r="H27" s="0" t="s">
        <v>15</v>
      </c>
      <c r="I27" s="0" t="s">
        <v>15</v>
      </c>
      <c r="J27" s="0" t="s">
        <v>15</v>
      </c>
      <c r="K27" s="0" t="s">
        <v>15</v>
      </c>
      <c r="L27" s="0" t="n">
        <f aca="false">IF(G27="-",IF(H27="-",IF(I27="-",IF(J27="-",IF(K27="-",0,1),1),1),1),1)</f>
        <v>0</v>
      </c>
      <c r="M27" s="0" t="s">
        <v>15</v>
      </c>
      <c r="N27" s="0" t="n">
        <f aca="false">IF(L27=0,IF(M27="-",0,1),0)</f>
        <v>0</v>
      </c>
      <c r="O27" s="0" t="n">
        <f aca="false">IF(L27=1,IF(M27="-",1,0),0)</f>
        <v>0</v>
      </c>
      <c r="P27" s="0" t="n">
        <f aca="false">IF(L27=0,IF(M27="-",1,0),0)</f>
        <v>1</v>
      </c>
    </row>
    <row r="28" customFormat="false" ht="15" hidden="false" customHeight="false" outlineLevel="0" collapsed="false">
      <c r="A28" s="0" t="s">
        <v>2089</v>
      </c>
      <c r="B28" s="8" t="n">
        <v>709</v>
      </c>
      <c r="C28" s="0" t="n">
        <v>1.026</v>
      </c>
      <c r="D28" s="0" t="s">
        <v>2090</v>
      </c>
      <c r="E28" s="8" t="n">
        <v>605</v>
      </c>
      <c r="F28" s="0" t="n">
        <v>0.844</v>
      </c>
      <c r="G28" s="0" t="s">
        <v>15</v>
      </c>
      <c r="H28" s="0" t="s">
        <v>15</v>
      </c>
      <c r="I28" s="0" t="s">
        <v>15</v>
      </c>
      <c r="J28" s="0" t="s">
        <v>15</v>
      </c>
      <c r="K28" s="0" t="s">
        <v>15</v>
      </c>
      <c r="L28" s="0" t="n">
        <f aca="false">IF(G28="-",IF(H28="-",IF(I28="-",IF(J28="-",IF(K28="-",0,1),1),1),1),1)</f>
        <v>0</v>
      </c>
      <c r="M28" s="0" t="s">
        <v>2091</v>
      </c>
      <c r="N28" s="0" t="n">
        <f aca="false">IF(L28=0,IF(M28="-",0,1),0)</f>
        <v>1</v>
      </c>
      <c r="O28" s="0" t="n">
        <f aca="false">IF(L28=1,IF(M28="-",1,0),0)</f>
        <v>0</v>
      </c>
      <c r="P28" s="0" t="n">
        <f aca="false">IF(L28=0,IF(M28="-",1,0),0)</f>
        <v>0</v>
      </c>
    </row>
    <row r="29" customFormat="false" ht="15" hidden="false" customHeight="false" outlineLevel="0" collapsed="false">
      <c r="A29" s="0" t="s">
        <v>2092</v>
      </c>
      <c r="B29" s="8" t="n">
        <v>540</v>
      </c>
      <c r="C29" s="0" t="n">
        <v>1.065</v>
      </c>
      <c r="D29" s="0" t="s">
        <v>2093</v>
      </c>
      <c r="E29" s="8" t="n">
        <v>872</v>
      </c>
      <c r="F29" s="0" t="n">
        <v>1.141</v>
      </c>
      <c r="G29" s="0" t="s">
        <v>15</v>
      </c>
      <c r="H29" s="0" t="s">
        <v>15</v>
      </c>
      <c r="I29" s="0" t="s">
        <v>15</v>
      </c>
      <c r="J29" s="0" t="s">
        <v>15</v>
      </c>
      <c r="K29" s="0" t="s">
        <v>15</v>
      </c>
      <c r="L29" s="0" t="n">
        <f aca="false">IF(G29="-",IF(H29="-",IF(I29="-",IF(J29="-",IF(K29="-",0,1),1),1),1),1)</f>
        <v>0</v>
      </c>
      <c r="M29" s="0" t="s">
        <v>1733</v>
      </c>
      <c r="N29" s="0" t="n">
        <f aca="false">IF(L29=0,IF(M29="-",0,1),0)</f>
        <v>1</v>
      </c>
      <c r="O29" s="0" t="n">
        <f aca="false">IF(L29=1,IF(M29="-",1,0),0)</f>
        <v>0</v>
      </c>
      <c r="P29" s="0" t="n">
        <f aca="false">IF(L29=0,IF(M29="-",1,0),0)</f>
        <v>0</v>
      </c>
    </row>
    <row r="30" customFormat="false" ht="15" hidden="false" customHeight="false" outlineLevel="0" collapsed="false">
      <c r="A30" s="0" t="s">
        <v>2094</v>
      </c>
      <c r="B30" s="8" t="n">
        <v>1605</v>
      </c>
      <c r="C30" s="0" t="n">
        <v>1.016</v>
      </c>
      <c r="D30" s="0" t="s">
        <v>2095</v>
      </c>
      <c r="E30" s="8" t="n">
        <v>1710</v>
      </c>
      <c r="F30" s="0" t="n">
        <v>0.978</v>
      </c>
      <c r="G30" s="0" t="s">
        <v>15</v>
      </c>
      <c r="H30" s="0" t="s">
        <v>15</v>
      </c>
      <c r="I30" s="0" t="s">
        <v>15</v>
      </c>
      <c r="J30" s="0" t="s">
        <v>15</v>
      </c>
      <c r="K30" s="0" t="s">
        <v>15</v>
      </c>
      <c r="L30" s="0" t="n">
        <f aca="false">IF(G30="-",IF(H30="-",IF(I30="-",IF(J30="-",IF(K30="-",0,1),1),1),1),1)</f>
        <v>0</v>
      </c>
      <c r="M30" s="0" t="s">
        <v>2096</v>
      </c>
      <c r="N30" s="0" t="n">
        <f aca="false">IF(L30=0,IF(M30="-",0,1),0)</f>
        <v>1</v>
      </c>
      <c r="O30" s="0" t="n">
        <f aca="false">IF(L30=1,IF(M30="-",1,0),0)</f>
        <v>0</v>
      </c>
      <c r="P30" s="0" t="n">
        <f aca="false">IF(L30=0,IF(M30="-",1,0),0)</f>
        <v>0</v>
      </c>
    </row>
    <row r="31" customFormat="false" ht="15" hidden="false" customHeight="false" outlineLevel="0" collapsed="false">
      <c r="A31" s="0" t="s">
        <v>2097</v>
      </c>
      <c r="B31" s="8" t="n">
        <v>1049</v>
      </c>
      <c r="C31" s="0" t="n">
        <v>1.105</v>
      </c>
      <c r="D31" s="0" t="s">
        <v>2098</v>
      </c>
      <c r="E31" s="8" t="n">
        <v>1361</v>
      </c>
      <c r="F31" s="0" t="n">
        <v>1.071</v>
      </c>
      <c r="G31" s="0" t="s">
        <v>15</v>
      </c>
      <c r="H31" s="0" t="s">
        <v>15</v>
      </c>
      <c r="I31" s="0" t="s">
        <v>15</v>
      </c>
      <c r="J31" s="0" t="s">
        <v>15</v>
      </c>
      <c r="K31" s="0" t="s">
        <v>15</v>
      </c>
      <c r="L31" s="0" t="n">
        <f aca="false">IF(G31="-",IF(H31="-",IF(I31="-",IF(J31="-",IF(K31="-",0,1),1),1),1),1)</f>
        <v>0</v>
      </c>
      <c r="M31" s="0" t="s">
        <v>15</v>
      </c>
      <c r="N31" s="0" t="n">
        <f aca="false">IF(L31=0,IF(M31="-",0,1),0)</f>
        <v>0</v>
      </c>
      <c r="O31" s="0" t="n">
        <f aca="false">IF(L31=1,IF(M31="-",1,0),0)</f>
        <v>0</v>
      </c>
      <c r="P31" s="0" t="n">
        <f aca="false">IF(L31=0,IF(M31="-",1,0),0)</f>
        <v>1</v>
      </c>
    </row>
    <row r="32" customFormat="false" ht="15" hidden="false" customHeight="false" outlineLevel="0" collapsed="false">
      <c r="A32" s="0" t="s">
        <v>2099</v>
      </c>
      <c r="B32" s="8" t="n">
        <v>1113</v>
      </c>
      <c r="C32" s="0" t="n">
        <v>1.014</v>
      </c>
      <c r="D32" s="0" t="s">
        <v>2100</v>
      </c>
      <c r="E32" s="8" t="n">
        <v>710</v>
      </c>
      <c r="F32" s="0" t="n">
        <v>1.105</v>
      </c>
      <c r="G32" s="0" t="s">
        <v>15</v>
      </c>
      <c r="H32" s="0" t="s">
        <v>15</v>
      </c>
      <c r="I32" s="0" t="s">
        <v>15</v>
      </c>
      <c r="J32" s="0" t="s">
        <v>15</v>
      </c>
      <c r="K32" s="0" t="s">
        <v>15</v>
      </c>
      <c r="L32" s="0" t="n">
        <f aca="false">IF(G32="-",IF(H32="-",IF(I32="-",IF(J32="-",IF(K32="-",0,1),1),1),1),1)</f>
        <v>0</v>
      </c>
      <c r="M32" s="0" t="s">
        <v>2101</v>
      </c>
      <c r="N32" s="0" t="n">
        <f aca="false">IF(L32=0,IF(M32="-",0,1),0)</f>
        <v>1</v>
      </c>
      <c r="O32" s="0" t="n">
        <f aca="false">IF(L32=1,IF(M32="-",1,0),0)</f>
        <v>0</v>
      </c>
      <c r="P32" s="0" t="n">
        <f aca="false">IF(L32=0,IF(M32="-",1,0),0)</f>
        <v>0</v>
      </c>
    </row>
    <row r="33" customFormat="false" ht="15" hidden="false" customHeight="false" outlineLevel="0" collapsed="false">
      <c r="A33" s="0" t="s">
        <v>2102</v>
      </c>
      <c r="B33" s="8" t="n">
        <v>742</v>
      </c>
      <c r="C33" s="0" t="n">
        <v>1.069</v>
      </c>
      <c r="D33" s="0" t="s">
        <v>2103</v>
      </c>
      <c r="E33" s="8" t="n">
        <v>590</v>
      </c>
      <c r="F33" s="0" t="n">
        <v>1.218</v>
      </c>
      <c r="G33" s="0" t="s">
        <v>15</v>
      </c>
      <c r="H33" s="0" t="s">
        <v>2104</v>
      </c>
      <c r="I33" s="0" t="s">
        <v>2105</v>
      </c>
      <c r="J33" s="0" t="s">
        <v>15</v>
      </c>
      <c r="K33" s="0" t="s">
        <v>2106</v>
      </c>
      <c r="L33" s="0" t="n">
        <f aca="false">IF(G33="-",IF(H33="-",IF(I33="-",IF(J33="-",IF(K33="-",0,1),1),1),1),1)</f>
        <v>1</v>
      </c>
      <c r="M33" s="0" t="s">
        <v>2107</v>
      </c>
      <c r="N33" s="0" t="n">
        <f aca="false">IF(L33=0,IF(M33="-",0,1),0)</f>
        <v>0</v>
      </c>
      <c r="O33" s="0" t="n">
        <f aca="false">IF(L33=1,IF(M33="-",1,0),0)</f>
        <v>0</v>
      </c>
      <c r="P33" s="0" t="n">
        <f aca="false">IF(L33=0,IF(M33="-",1,0),0)</f>
        <v>0</v>
      </c>
    </row>
    <row r="34" customFormat="false" ht="15" hidden="false" customHeight="false" outlineLevel="0" collapsed="false">
      <c r="A34" s="0" t="s">
        <v>2108</v>
      </c>
      <c r="B34" s="8" t="n">
        <v>964</v>
      </c>
      <c r="C34" s="0" t="n">
        <v>1.069</v>
      </c>
      <c r="D34" s="0" t="s">
        <v>2109</v>
      </c>
      <c r="E34" s="8" t="n">
        <v>1224</v>
      </c>
      <c r="F34" s="0" t="n">
        <v>0.919</v>
      </c>
      <c r="G34" s="0" t="s">
        <v>15</v>
      </c>
      <c r="H34" s="0" t="s">
        <v>15</v>
      </c>
      <c r="I34" s="0" t="s">
        <v>15</v>
      </c>
      <c r="J34" s="0" t="s">
        <v>15</v>
      </c>
      <c r="K34" s="0" t="s">
        <v>15</v>
      </c>
      <c r="L34" s="0" t="n">
        <f aca="false">IF(G34="-",IF(H34="-",IF(I34="-",IF(J34="-",IF(K34="-",0,1),1),1),1),1)</f>
        <v>0</v>
      </c>
      <c r="M34" s="0" t="s">
        <v>2110</v>
      </c>
      <c r="N34" s="0" t="n">
        <f aca="false">IF(L34=0,IF(M34="-",0,1),0)</f>
        <v>1</v>
      </c>
      <c r="O34" s="0" t="n">
        <f aca="false">IF(L34=1,IF(M34="-",1,0),0)</f>
        <v>0</v>
      </c>
      <c r="P34" s="0" t="n">
        <f aca="false">IF(L34=0,IF(M34="-",1,0),0)</f>
        <v>0</v>
      </c>
    </row>
    <row r="35" customFormat="false" ht="15" hidden="false" customHeight="false" outlineLevel="0" collapsed="false">
      <c r="A35" s="0" t="s">
        <v>2111</v>
      </c>
      <c r="B35" s="8" t="n">
        <v>1167</v>
      </c>
      <c r="C35" s="0" t="n">
        <v>1.009</v>
      </c>
      <c r="D35" s="0" t="s">
        <v>2112</v>
      </c>
      <c r="E35" s="8" t="n">
        <v>653</v>
      </c>
      <c r="F35" s="0" t="n">
        <v>1.211</v>
      </c>
      <c r="G35" s="0" t="s">
        <v>15</v>
      </c>
      <c r="H35" s="0" t="s">
        <v>15</v>
      </c>
      <c r="I35" s="0" t="s">
        <v>15</v>
      </c>
      <c r="J35" s="0" t="s">
        <v>15</v>
      </c>
      <c r="K35" s="0" t="s">
        <v>2113</v>
      </c>
      <c r="L35" s="0" t="n">
        <f aca="false">IF(G35="-",IF(H35="-",IF(I35="-",IF(J35="-",IF(K35="-",0,1),1),1),1),1)</f>
        <v>1</v>
      </c>
      <c r="M35" s="0" t="s">
        <v>15</v>
      </c>
      <c r="N35" s="0" t="n">
        <f aca="false">IF(L35=0,IF(M35="-",0,1),0)</f>
        <v>0</v>
      </c>
      <c r="O35" s="0" t="n">
        <f aca="false">IF(L35=1,IF(M35="-",1,0),0)</f>
        <v>1</v>
      </c>
      <c r="P35" s="0" t="n">
        <f aca="false">IF(L35=0,IF(M35="-",1,0),0)</f>
        <v>0</v>
      </c>
    </row>
    <row r="36" customFormat="false" ht="15" hidden="false" customHeight="false" outlineLevel="0" collapsed="false">
      <c r="A36" s="0" t="s">
        <v>2114</v>
      </c>
      <c r="B36" s="8" t="n">
        <v>554</v>
      </c>
      <c r="C36" s="0" t="n">
        <v>1.004</v>
      </c>
      <c r="D36" s="0" t="s">
        <v>2115</v>
      </c>
      <c r="E36" s="8" t="n">
        <v>1142</v>
      </c>
      <c r="F36" s="0" t="n">
        <v>0.921</v>
      </c>
      <c r="G36" s="0" t="s">
        <v>15</v>
      </c>
      <c r="H36" s="0" t="s">
        <v>15</v>
      </c>
      <c r="I36" s="0" t="s">
        <v>15</v>
      </c>
      <c r="J36" s="0" t="s">
        <v>15</v>
      </c>
      <c r="K36" s="0" t="s">
        <v>15</v>
      </c>
      <c r="L36" s="0" t="n">
        <f aca="false">IF(G36="-",IF(H36="-",IF(I36="-",IF(J36="-",IF(K36="-",0,1),1),1),1),1)</f>
        <v>0</v>
      </c>
      <c r="M36" s="0" t="s">
        <v>2116</v>
      </c>
      <c r="N36" s="0" t="n">
        <f aca="false">IF(L36=0,IF(M36="-",0,1),0)</f>
        <v>1</v>
      </c>
      <c r="O36" s="0" t="n">
        <f aca="false">IF(L36=1,IF(M36="-",1,0),0)</f>
        <v>0</v>
      </c>
      <c r="P36" s="0" t="n">
        <f aca="false">IF(L36=0,IF(M36="-",1,0),0)</f>
        <v>0</v>
      </c>
    </row>
    <row r="37" customFormat="false" ht="15" hidden="false" customHeight="false" outlineLevel="0" collapsed="false">
      <c r="A37" s="0" t="s">
        <v>2117</v>
      </c>
      <c r="B37" s="8" t="n">
        <v>647</v>
      </c>
      <c r="C37" s="0" t="n">
        <v>0.998</v>
      </c>
      <c r="D37" s="0" t="s">
        <v>2118</v>
      </c>
      <c r="E37" s="8" t="n">
        <v>587</v>
      </c>
      <c r="F37" s="0" t="n">
        <v>1.013</v>
      </c>
      <c r="G37" s="0" t="s">
        <v>15</v>
      </c>
      <c r="H37" s="0" t="s">
        <v>15</v>
      </c>
      <c r="I37" s="0" t="s">
        <v>15</v>
      </c>
      <c r="J37" s="0" t="s">
        <v>15</v>
      </c>
      <c r="K37" s="0" t="s">
        <v>15</v>
      </c>
      <c r="L37" s="0" t="n">
        <f aca="false">IF(G37="-",IF(H37="-",IF(I37="-",IF(J37="-",IF(K37="-",0,1),1),1),1),1)</f>
        <v>0</v>
      </c>
      <c r="M37" s="0" t="s">
        <v>15</v>
      </c>
      <c r="N37" s="0" t="n">
        <f aca="false">IF(L37=0,IF(M37="-",0,1),0)</f>
        <v>0</v>
      </c>
      <c r="O37" s="0" t="n">
        <f aca="false">IF(L37=1,IF(M37="-",1,0),0)</f>
        <v>0</v>
      </c>
      <c r="P37" s="0" t="n">
        <f aca="false">IF(L37=0,IF(M37="-",1,0),0)</f>
        <v>1</v>
      </c>
    </row>
    <row r="38" customFormat="false" ht="15" hidden="false" customHeight="false" outlineLevel="0" collapsed="false">
      <c r="A38" s="0" t="s">
        <v>2119</v>
      </c>
      <c r="B38" s="8" t="n">
        <v>856</v>
      </c>
      <c r="C38" s="0" t="n">
        <v>0.985</v>
      </c>
      <c r="D38" s="0" t="s">
        <v>2120</v>
      </c>
      <c r="E38" s="8" t="n">
        <v>815</v>
      </c>
      <c r="F38" s="0" t="n">
        <v>0.86</v>
      </c>
      <c r="G38" s="0" t="s">
        <v>15</v>
      </c>
      <c r="H38" s="0" t="s">
        <v>15</v>
      </c>
      <c r="I38" s="0" t="s">
        <v>15</v>
      </c>
      <c r="J38" s="0" t="s">
        <v>15</v>
      </c>
      <c r="K38" s="0" t="s">
        <v>15</v>
      </c>
      <c r="L38" s="0" t="n">
        <f aca="false">IF(G38="-",IF(H38="-",IF(I38="-",IF(J38="-",IF(K38="-",0,1),1),1),1),1)</f>
        <v>0</v>
      </c>
      <c r="M38" s="0" t="s">
        <v>15</v>
      </c>
      <c r="N38" s="0" t="n">
        <f aca="false">IF(L38=0,IF(M38="-",0,1),0)</f>
        <v>0</v>
      </c>
      <c r="O38" s="0" t="n">
        <f aca="false">IF(L38=1,IF(M38="-",1,0),0)</f>
        <v>0</v>
      </c>
      <c r="P38" s="0" t="n">
        <f aca="false">IF(L38=0,IF(M38="-",1,0),0)</f>
        <v>1</v>
      </c>
    </row>
    <row r="39" customFormat="false" ht="15" hidden="false" customHeight="false" outlineLevel="0" collapsed="false">
      <c r="A39" s="0" t="s">
        <v>2121</v>
      </c>
      <c r="B39" s="8" t="n">
        <v>701</v>
      </c>
      <c r="C39" s="0" t="n">
        <v>1.16</v>
      </c>
      <c r="D39" s="0" t="s">
        <v>2122</v>
      </c>
      <c r="E39" s="8" t="n">
        <v>655</v>
      </c>
      <c r="F39" s="0" t="n">
        <v>0.999</v>
      </c>
      <c r="G39" s="0" t="s">
        <v>15</v>
      </c>
      <c r="H39" s="0" t="s">
        <v>15</v>
      </c>
      <c r="I39" s="0" t="s">
        <v>15</v>
      </c>
      <c r="J39" s="0" t="s">
        <v>15</v>
      </c>
      <c r="K39" s="0" t="s">
        <v>15</v>
      </c>
      <c r="L39" s="0" t="n">
        <f aca="false">IF(G39="-",IF(H39="-",IF(I39="-",IF(J39="-",IF(K39="-",0,1),1),1),1),1)</f>
        <v>0</v>
      </c>
      <c r="M39" s="0" t="s">
        <v>15</v>
      </c>
      <c r="N39" s="0" t="n">
        <f aca="false">IF(L39=0,IF(M39="-",0,1),0)</f>
        <v>0</v>
      </c>
      <c r="O39" s="0" t="n">
        <f aca="false">IF(L39=1,IF(M39="-",1,0),0)</f>
        <v>0</v>
      </c>
      <c r="P39" s="0" t="n">
        <f aca="false">IF(L39=0,IF(M39="-",1,0),0)</f>
        <v>1</v>
      </c>
    </row>
    <row r="40" customFormat="false" ht="15" hidden="false" customHeight="false" outlineLevel="0" collapsed="false">
      <c r="A40" s="0" t="s">
        <v>2123</v>
      </c>
      <c r="B40" s="8" t="n">
        <v>617</v>
      </c>
      <c r="C40" s="0" t="n">
        <v>0.985</v>
      </c>
      <c r="D40" s="0" t="s">
        <v>2124</v>
      </c>
      <c r="E40" s="8" t="n">
        <v>1073</v>
      </c>
      <c r="F40" s="0" t="n">
        <v>0.958</v>
      </c>
      <c r="G40" s="0" t="s">
        <v>15</v>
      </c>
      <c r="H40" s="0" t="s">
        <v>15</v>
      </c>
      <c r="I40" s="0" t="s">
        <v>15</v>
      </c>
      <c r="J40" s="0" t="s">
        <v>15</v>
      </c>
      <c r="K40" s="0" t="s">
        <v>15</v>
      </c>
      <c r="L40" s="0" t="n">
        <f aca="false">IF(G40="-",IF(H40="-",IF(I40="-",IF(J40="-",IF(K40="-",0,1),1),1),1),1)</f>
        <v>0</v>
      </c>
      <c r="M40" s="0" t="s">
        <v>2125</v>
      </c>
      <c r="N40" s="0" t="n">
        <f aca="false">IF(L40=0,IF(M40="-",0,1),0)</f>
        <v>1</v>
      </c>
      <c r="O40" s="0" t="n">
        <f aca="false">IF(L40=1,IF(M40="-",1,0),0)</f>
        <v>0</v>
      </c>
      <c r="P40" s="0" t="n">
        <f aca="false">IF(L40=0,IF(M40="-",1,0),0)</f>
        <v>0</v>
      </c>
    </row>
    <row r="41" customFormat="false" ht="15" hidden="false" customHeight="false" outlineLevel="0" collapsed="false">
      <c r="A41" s="0" t="s">
        <v>2126</v>
      </c>
      <c r="B41" s="8" t="n">
        <v>2367</v>
      </c>
      <c r="C41" s="0" t="n">
        <v>0.982</v>
      </c>
      <c r="D41" s="0" t="s">
        <v>2127</v>
      </c>
      <c r="E41" s="8" t="n">
        <v>590</v>
      </c>
      <c r="F41" s="0" t="n">
        <v>0.806</v>
      </c>
      <c r="G41" s="0" t="s">
        <v>15</v>
      </c>
      <c r="H41" s="0" t="s">
        <v>15</v>
      </c>
      <c r="I41" s="0" t="s">
        <v>15</v>
      </c>
      <c r="J41" s="0" t="s">
        <v>15</v>
      </c>
      <c r="K41" s="0" t="s">
        <v>15</v>
      </c>
      <c r="L41" s="0" t="n">
        <f aca="false">IF(G41="-",IF(H41="-",IF(I41="-",IF(J41="-",IF(K41="-",0,1),1),1),1),1)</f>
        <v>0</v>
      </c>
      <c r="M41" s="0" t="s">
        <v>2128</v>
      </c>
      <c r="N41" s="0" t="n">
        <f aca="false">IF(L41=0,IF(M41="-",0,1),0)</f>
        <v>1</v>
      </c>
      <c r="O41" s="0" t="n">
        <f aca="false">IF(L41=1,IF(M41="-",1,0),0)</f>
        <v>0</v>
      </c>
      <c r="P41" s="0" t="n">
        <f aca="false">IF(L41=0,IF(M41="-",1,0),0)</f>
        <v>0</v>
      </c>
    </row>
    <row r="42" customFormat="false" ht="15" hidden="false" customHeight="false" outlineLevel="0" collapsed="false">
      <c r="A42" s="0" t="s">
        <v>2129</v>
      </c>
      <c r="B42" s="8" t="n">
        <v>1022</v>
      </c>
      <c r="C42" s="0" t="n">
        <v>0.968</v>
      </c>
      <c r="D42" s="0" t="s">
        <v>2130</v>
      </c>
      <c r="E42" s="8" t="n">
        <v>1918</v>
      </c>
      <c r="F42" s="0" t="n">
        <v>0.968</v>
      </c>
      <c r="G42" s="0" t="s">
        <v>15</v>
      </c>
      <c r="H42" s="0" t="s">
        <v>15</v>
      </c>
      <c r="I42" s="0" t="s">
        <v>15</v>
      </c>
      <c r="J42" s="0" t="s">
        <v>15</v>
      </c>
      <c r="K42" s="0" t="s">
        <v>2131</v>
      </c>
      <c r="L42" s="0" t="n">
        <f aca="false">IF(G42="-",IF(H42="-",IF(I42="-",IF(J42="-",IF(K42="-",0,1),1),1),1),1)</f>
        <v>1</v>
      </c>
      <c r="M42" s="0" t="s">
        <v>2132</v>
      </c>
      <c r="N42" s="0" t="n">
        <f aca="false">IF(L42=0,IF(M42="-",0,1),0)</f>
        <v>0</v>
      </c>
      <c r="O42" s="0" t="n">
        <f aca="false">IF(L42=1,IF(M42="-",1,0),0)</f>
        <v>0</v>
      </c>
      <c r="P42" s="0" t="n">
        <f aca="false">IF(L42=0,IF(M42="-",1,0),0)</f>
        <v>0</v>
      </c>
    </row>
    <row r="43" customFormat="false" ht="15" hidden="false" customHeight="false" outlineLevel="0" collapsed="false">
      <c r="A43" s="0" t="s">
        <v>2133</v>
      </c>
      <c r="B43" s="8" t="n">
        <v>2302</v>
      </c>
      <c r="C43" s="0" t="n">
        <v>1.023</v>
      </c>
      <c r="D43" s="0" t="s">
        <v>2134</v>
      </c>
      <c r="E43" s="8" t="n">
        <v>640</v>
      </c>
      <c r="F43" s="0" t="n">
        <v>0.964</v>
      </c>
      <c r="G43" s="0" t="s">
        <v>15</v>
      </c>
      <c r="H43" s="0" t="s">
        <v>15</v>
      </c>
      <c r="I43" s="0" t="s">
        <v>15</v>
      </c>
      <c r="J43" s="0" t="s">
        <v>15</v>
      </c>
      <c r="K43" s="0" t="s">
        <v>15</v>
      </c>
      <c r="L43" s="0" t="n">
        <f aca="false">IF(G43="-",IF(H43="-",IF(I43="-",IF(J43="-",IF(K43="-",0,1),1),1),1),1)</f>
        <v>0</v>
      </c>
      <c r="M43" s="0" t="s">
        <v>2135</v>
      </c>
      <c r="N43" s="0" t="n">
        <f aca="false">IF(L43=0,IF(M43="-",0,1),0)</f>
        <v>1</v>
      </c>
      <c r="O43" s="0" t="n">
        <f aca="false">IF(L43=1,IF(M43="-",1,0),0)</f>
        <v>0</v>
      </c>
      <c r="P43" s="0" t="n">
        <f aca="false">IF(L43=0,IF(M43="-",1,0),0)</f>
        <v>0</v>
      </c>
    </row>
    <row r="44" customFormat="false" ht="15" hidden="false" customHeight="false" outlineLevel="0" collapsed="false">
      <c r="A44" s="0" t="s">
        <v>2136</v>
      </c>
      <c r="B44" s="8" t="n">
        <v>3192</v>
      </c>
      <c r="C44" s="0" t="n">
        <v>1.204</v>
      </c>
      <c r="D44" s="0" t="s">
        <v>2137</v>
      </c>
      <c r="E44" s="8" t="n">
        <v>867</v>
      </c>
      <c r="F44" s="0" t="n">
        <v>1.156</v>
      </c>
      <c r="G44" s="0" t="s">
        <v>15</v>
      </c>
      <c r="H44" s="0" t="s">
        <v>15</v>
      </c>
      <c r="I44" s="0" t="s">
        <v>15</v>
      </c>
      <c r="J44" s="0" t="s">
        <v>15</v>
      </c>
      <c r="K44" s="0" t="s">
        <v>15</v>
      </c>
      <c r="L44" s="0" t="n">
        <f aca="false">IF(G44="-",IF(H44="-",IF(I44="-",IF(J44="-",IF(K44="-",0,1),1),1),1),1)</f>
        <v>0</v>
      </c>
      <c r="M44" s="0" t="s">
        <v>2138</v>
      </c>
      <c r="N44" s="0" t="n">
        <f aca="false">IF(L44=0,IF(M44="-",0,1),0)</f>
        <v>1</v>
      </c>
      <c r="O44" s="0" t="n">
        <f aca="false">IF(L44=1,IF(M44="-",1,0),0)</f>
        <v>0</v>
      </c>
      <c r="P44" s="0" t="n">
        <f aca="false">IF(L44=0,IF(M44="-",1,0),0)</f>
        <v>0</v>
      </c>
    </row>
    <row r="45" customFormat="false" ht="15" hidden="false" customHeight="false" outlineLevel="0" collapsed="false">
      <c r="A45" s="0" t="s">
        <v>2139</v>
      </c>
      <c r="B45" s="8" t="n">
        <v>978</v>
      </c>
      <c r="C45" s="0" t="n">
        <v>0.951</v>
      </c>
      <c r="D45" s="0" t="s">
        <v>2140</v>
      </c>
      <c r="E45" s="8" t="n">
        <v>582</v>
      </c>
      <c r="F45" s="0" t="n">
        <v>0.923</v>
      </c>
      <c r="G45" s="0" t="s">
        <v>15</v>
      </c>
      <c r="H45" s="0" t="s">
        <v>15</v>
      </c>
      <c r="I45" s="0" t="s">
        <v>15</v>
      </c>
      <c r="J45" s="0" t="s">
        <v>15</v>
      </c>
      <c r="K45" s="0" t="s">
        <v>15</v>
      </c>
      <c r="L45" s="0" t="n">
        <f aca="false">IF(G45="-",IF(H45="-",IF(I45="-",IF(J45="-",IF(K45="-",0,1),1),1),1),1)</f>
        <v>0</v>
      </c>
      <c r="M45" s="0" t="s">
        <v>2141</v>
      </c>
      <c r="N45" s="0" t="n">
        <f aca="false">IF(L45=0,IF(M45="-",0,1),0)</f>
        <v>1</v>
      </c>
      <c r="O45" s="0" t="n">
        <f aca="false">IF(L45=1,IF(M45="-",1,0),0)</f>
        <v>0</v>
      </c>
      <c r="P45" s="0" t="n">
        <f aca="false">IF(L45=0,IF(M45="-",1,0),0)</f>
        <v>0</v>
      </c>
    </row>
    <row r="46" customFormat="false" ht="15" hidden="false" customHeight="false" outlineLevel="0" collapsed="false">
      <c r="A46" s="0" t="s">
        <v>2142</v>
      </c>
      <c r="B46" s="8" t="n">
        <v>757</v>
      </c>
      <c r="C46" s="0" t="n">
        <v>0.95</v>
      </c>
      <c r="D46" s="0" t="s">
        <v>2143</v>
      </c>
      <c r="E46" s="8" t="n">
        <v>625</v>
      </c>
      <c r="F46" s="0" t="n">
        <v>0.934</v>
      </c>
      <c r="G46" s="0" t="s">
        <v>15</v>
      </c>
      <c r="H46" s="0" t="s">
        <v>15</v>
      </c>
      <c r="I46" s="0" t="s">
        <v>15</v>
      </c>
      <c r="J46" s="0" t="s">
        <v>15</v>
      </c>
      <c r="K46" s="0" t="s">
        <v>15</v>
      </c>
      <c r="L46" s="0" t="n">
        <f aca="false">IF(G46="-",IF(H46="-",IF(I46="-",IF(J46="-",IF(K46="-",0,1),1),1),1),1)</f>
        <v>0</v>
      </c>
      <c r="M46" s="0" t="s">
        <v>15</v>
      </c>
      <c r="N46" s="0" t="n">
        <f aca="false">IF(L46=0,IF(M46="-",0,1),0)</f>
        <v>0</v>
      </c>
      <c r="O46" s="0" t="n">
        <f aca="false">IF(L46=1,IF(M46="-",1,0),0)</f>
        <v>0</v>
      </c>
      <c r="P46" s="0" t="n">
        <f aca="false">IF(L46=0,IF(M46="-",1,0),0)</f>
        <v>1</v>
      </c>
    </row>
    <row r="47" customFormat="false" ht="15" hidden="false" customHeight="false" outlineLevel="0" collapsed="false">
      <c r="A47" s="0" t="s">
        <v>2144</v>
      </c>
      <c r="B47" s="8" t="n">
        <v>1884</v>
      </c>
      <c r="C47" s="0" t="n">
        <v>0.949</v>
      </c>
      <c r="D47" s="0" t="s">
        <v>2145</v>
      </c>
      <c r="E47" s="8" t="n">
        <v>537</v>
      </c>
      <c r="F47" s="0" t="n">
        <v>0.979</v>
      </c>
      <c r="G47" s="0" t="s">
        <v>15</v>
      </c>
      <c r="H47" s="0" t="s">
        <v>15</v>
      </c>
      <c r="I47" s="0" t="s">
        <v>15</v>
      </c>
      <c r="J47" s="0" t="s">
        <v>15</v>
      </c>
      <c r="K47" s="0" t="s">
        <v>15</v>
      </c>
      <c r="L47" s="0" t="n">
        <f aca="false">IF(G47="-",IF(H47="-",IF(I47="-",IF(J47="-",IF(K47="-",0,1),1),1),1),1)</f>
        <v>0</v>
      </c>
      <c r="M47" s="0" t="s">
        <v>2146</v>
      </c>
      <c r="N47" s="0" t="n">
        <f aca="false">IF(L47=0,IF(M47="-",0,1),0)</f>
        <v>1</v>
      </c>
      <c r="O47" s="0" t="n">
        <f aca="false">IF(L47=1,IF(M47="-",1,0),0)</f>
        <v>0</v>
      </c>
      <c r="P47" s="0" t="n">
        <f aca="false">IF(L47=0,IF(M47="-",1,0),0)</f>
        <v>0</v>
      </c>
    </row>
    <row r="48" customFormat="false" ht="15" hidden="false" customHeight="false" outlineLevel="0" collapsed="false">
      <c r="A48" s="0" t="s">
        <v>2147</v>
      </c>
      <c r="B48" s="8" t="n">
        <v>1658</v>
      </c>
      <c r="C48" s="0" t="n">
        <v>0.949</v>
      </c>
      <c r="D48" s="0" t="s">
        <v>2148</v>
      </c>
      <c r="E48" s="8" t="n">
        <v>615</v>
      </c>
      <c r="F48" s="0" t="n">
        <v>0.94</v>
      </c>
      <c r="G48" s="0" t="s">
        <v>15</v>
      </c>
      <c r="H48" s="0" t="s">
        <v>15</v>
      </c>
      <c r="I48" s="0" t="s">
        <v>15</v>
      </c>
      <c r="J48" s="0" t="s">
        <v>15</v>
      </c>
      <c r="K48" s="0" t="s">
        <v>15</v>
      </c>
      <c r="L48" s="0" t="n">
        <f aca="false">IF(G48="-",IF(H48="-",IF(I48="-",IF(J48="-",IF(K48="-",0,1),1),1),1),1)</f>
        <v>0</v>
      </c>
      <c r="M48" s="0" t="s">
        <v>2149</v>
      </c>
      <c r="N48" s="0" t="n">
        <f aca="false">IF(L48=0,IF(M48="-",0,1),0)</f>
        <v>1</v>
      </c>
      <c r="O48" s="0" t="n">
        <f aca="false">IF(L48=1,IF(M48="-",1,0),0)</f>
        <v>0</v>
      </c>
      <c r="P48" s="0" t="n">
        <f aca="false">IF(L48=0,IF(M48="-",1,0),0)</f>
        <v>0</v>
      </c>
    </row>
    <row r="49" customFormat="false" ht="15" hidden="false" customHeight="false" outlineLevel="0" collapsed="false">
      <c r="A49" s="0" t="s">
        <v>2150</v>
      </c>
      <c r="B49" s="8" t="n">
        <v>1361</v>
      </c>
      <c r="C49" s="0" t="n">
        <v>0.948</v>
      </c>
      <c r="D49" s="0" t="s">
        <v>2151</v>
      </c>
      <c r="E49" s="8" t="n">
        <v>582</v>
      </c>
      <c r="F49" s="0" t="n">
        <v>0.893</v>
      </c>
      <c r="G49" s="0" t="s">
        <v>15</v>
      </c>
      <c r="H49" s="0" t="s">
        <v>15</v>
      </c>
      <c r="I49" s="0" t="s">
        <v>15</v>
      </c>
      <c r="J49" s="0" t="s">
        <v>15</v>
      </c>
      <c r="K49" s="0" t="s">
        <v>15</v>
      </c>
      <c r="L49" s="0" t="n">
        <f aca="false">IF(G49="-",IF(H49="-",IF(I49="-",IF(J49="-",IF(K49="-",0,1),1),1),1),1)</f>
        <v>0</v>
      </c>
      <c r="M49" s="0" t="s">
        <v>15</v>
      </c>
      <c r="N49" s="0" t="n">
        <f aca="false">IF(L49=0,IF(M49="-",0,1),0)</f>
        <v>0</v>
      </c>
      <c r="O49" s="0" t="n">
        <f aca="false">IF(L49=1,IF(M49="-",1,0),0)</f>
        <v>0</v>
      </c>
      <c r="P49" s="0" t="n">
        <f aca="false">IF(L49=0,IF(M49="-",1,0),0)</f>
        <v>1</v>
      </c>
    </row>
    <row r="50" customFormat="false" ht="15" hidden="false" customHeight="false" outlineLevel="0" collapsed="false">
      <c r="A50" s="0" t="s">
        <v>2152</v>
      </c>
      <c r="B50" s="8" t="n">
        <v>1566</v>
      </c>
      <c r="C50" s="0" t="n">
        <v>0.947</v>
      </c>
      <c r="D50" s="0" t="s">
        <v>2153</v>
      </c>
      <c r="E50" s="8" t="n">
        <v>852</v>
      </c>
      <c r="F50" s="0" t="n">
        <v>0.96</v>
      </c>
      <c r="G50" s="0" t="s">
        <v>15</v>
      </c>
      <c r="H50" s="0" t="s">
        <v>15</v>
      </c>
      <c r="I50" s="0" t="s">
        <v>15</v>
      </c>
      <c r="J50" s="0" t="s">
        <v>15</v>
      </c>
      <c r="K50" s="0" t="s">
        <v>15</v>
      </c>
      <c r="L50" s="0" t="n">
        <f aca="false">IF(G50="-",IF(H50="-",IF(I50="-",IF(J50="-",IF(K50="-",0,1),1),1),1),1)</f>
        <v>0</v>
      </c>
      <c r="M50" s="0" t="s">
        <v>2154</v>
      </c>
      <c r="N50" s="0" t="n">
        <f aca="false">IF(L50=0,IF(M50="-",0,1),0)</f>
        <v>1</v>
      </c>
      <c r="O50" s="0" t="n">
        <f aca="false">IF(L50=1,IF(M50="-",1,0),0)</f>
        <v>0</v>
      </c>
      <c r="P50" s="0" t="n">
        <f aca="false">IF(L50=0,IF(M50="-",1,0),0)</f>
        <v>0</v>
      </c>
    </row>
    <row r="51" customFormat="false" ht="15" hidden="false" customHeight="false" outlineLevel="0" collapsed="false">
      <c r="A51" s="0" t="s">
        <v>2155</v>
      </c>
      <c r="B51" s="8" t="n">
        <v>931</v>
      </c>
      <c r="C51" s="0" t="n">
        <v>0.945</v>
      </c>
      <c r="D51" s="0" t="s">
        <v>2156</v>
      </c>
      <c r="E51" s="8" t="n">
        <v>674</v>
      </c>
      <c r="F51" s="0" t="n">
        <v>0.889</v>
      </c>
      <c r="G51" s="0" t="s">
        <v>15</v>
      </c>
      <c r="H51" s="0" t="s">
        <v>15</v>
      </c>
      <c r="I51" s="0" t="s">
        <v>15</v>
      </c>
      <c r="J51" s="0" t="s">
        <v>15</v>
      </c>
      <c r="K51" s="0" t="s">
        <v>15</v>
      </c>
      <c r="L51" s="0" t="n">
        <f aca="false">IF(G51="-",IF(H51="-",IF(I51="-",IF(J51="-",IF(K51="-",0,1),1),1),1),1)</f>
        <v>0</v>
      </c>
      <c r="M51" s="0" t="s">
        <v>2157</v>
      </c>
      <c r="N51" s="0" t="n">
        <f aca="false">IF(L51=0,IF(M51="-",0,1),0)</f>
        <v>1</v>
      </c>
      <c r="O51" s="0" t="n">
        <f aca="false">IF(L51=1,IF(M51="-",1,0),0)</f>
        <v>0</v>
      </c>
      <c r="P51" s="0" t="n">
        <f aca="false">IF(L51=0,IF(M51="-",1,0),0)</f>
        <v>0</v>
      </c>
    </row>
    <row r="52" customFormat="false" ht="15" hidden="false" customHeight="false" outlineLevel="0" collapsed="false">
      <c r="A52" s="0" t="s">
        <v>2158</v>
      </c>
      <c r="B52" s="8" t="n">
        <v>1311</v>
      </c>
      <c r="C52" s="0" t="n">
        <v>0.986</v>
      </c>
      <c r="D52" s="0" t="s">
        <v>2159</v>
      </c>
      <c r="E52" s="8" t="n">
        <v>1243</v>
      </c>
      <c r="F52" s="0" t="n">
        <v>0.904</v>
      </c>
      <c r="G52" s="0" t="s">
        <v>15</v>
      </c>
      <c r="H52" s="0" t="s">
        <v>15</v>
      </c>
      <c r="I52" s="0" t="s">
        <v>15</v>
      </c>
      <c r="J52" s="0" t="s">
        <v>15</v>
      </c>
      <c r="K52" s="0" t="s">
        <v>15</v>
      </c>
      <c r="L52" s="0" t="n">
        <f aca="false">IF(G52="-",IF(H52="-",IF(I52="-",IF(J52="-",IF(K52="-",0,1),1),1),1),1)</f>
        <v>0</v>
      </c>
      <c r="M52" s="0" t="s">
        <v>2160</v>
      </c>
      <c r="N52" s="0" t="n">
        <f aca="false">IF(L52=0,IF(M52="-",0,1),0)</f>
        <v>1</v>
      </c>
      <c r="O52" s="0" t="n">
        <f aca="false">IF(L52=1,IF(M52="-",1,0),0)</f>
        <v>0</v>
      </c>
      <c r="P52" s="0" t="n">
        <f aca="false">IF(L52=0,IF(M52="-",1,0),0)</f>
        <v>0</v>
      </c>
    </row>
    <row r="53" customFormat="false" ht="15" hidden="false" customHeight="false" outlineLevel="0" collapsed="false">
      <c r="A53" s="0" t="s">
        <v>2161</v>
      </c>
      <c r="B53" s="8" t="n">
        <v>823</v>
      </c>
      <c r="C53" s="0" t="n">
        <v>0.94</v>
      </c>
      <c r="D53" s="0" t="s">
        <v>2162</v>
      </c>
      <c r="E53" s="8" t="n">
        <v>1503</v>
      </c>
      <c r="F53" s="0" t="n">
        <v>0.942</v>
      </c>
      <c r="G53" s="0" t="s">
        <v>15</v>
      </c>
      <c r="H53" s="0" t="s">
        <v>15</v>
      </c>
      <c r="I53" s="0" t="s">
        <v>15</v>
      </c>
      <c r="J53" s="0" t="s">
        <v>15</v>
      </c>
      <c r="K53" s="0" t="s">
        <v>15</v>
      </c>
      <c r="L53" s="0" t="n">
        <f aca="false">IF(G53="-",IF(H53="-",IF(I53="-",IF(J53="-",IF(K53="-",0,1),1),1),1),1)</f>
        <v>0</v>
      </c>
      <c r="M53" s="0" t="s">
        <v>2163</v>
      </c>
      <c r="N53" s="0" t="n">
        <f aca="false">IF(L53=0,IF(M53="-",0,1),0)</f>
        <v>1</v>
      </c>
      <c r="O53" s="0" t="n">
        <f aca="false">IF(L53=1,IF(M53="-",1,0),0)</f>
        <v>0</v>
      </c>
      <c r="P53" s="0" t="n">
        <f aca="false">IF(L53=0,IF(M53="-",1,0),0)</f>
        <v>0</v>
      </c>
    </row>
    <row r="54" customFormat="false" ht="15" hidden="false" customHeight="false" outlineLevel="0" collapsed="false">
      <c r="A54" s="0" t="s">
        <v>2164</v>
      </c>
      <c r="B54" s="8" t="n">
        <v>1468</v>
      </c>
      <c r="C54" s="0" t="n">
        <v>0.933</v>
      </c>
      <c r="D54" s="0" t="s">
        <v>2165</v>
      </c>
      <c r="E54" s="8" t="n">
        <v>553</v>
      </c>
      <c r="F54" s="0" t="n">
        <v>0.892</v>
      </c>
      <c r="G54" s="0" t="s">
        <v>15</v>
      </c>
      <c r="H54" s="0" t="s">
        <v>15</v>
      </c>
      <c r="I54" s="0" t="s">
        <v>15</v>
      </c>
      <c r="J54" s="0" t="s">
        <v>15</v>
      </c>
      <c r="K54" s="0" t="s">
        <v>15</v>
      </c>
      <c r="L54" s="0" t="n">
        <f aca="false">IF(G54="-",IF(H54="-",IF(I54="-",IF(J54="-",IF(K54="-",0,1),1),1),1),1)</f>
        <v>0</v>
      </c>
      <c r="M54" s="0" t="s">
        <v>15</v>
      </c>
      <c r="N54" s="0" t="n">
        <f aca="false">IF(L54=0,IF(M54="-",0,1),0)</f>
        <v>0</v>
      </c>
      <c r="O54" s="0" t="n">
        <f aca="false">IF(L54=1,IF(M54="-",1,0),0)</f>
        <v>0</v>
      </c>
      <c r="P54" s="0" t="n">
        <f aca="false">IF(L54=0,IF(M54="-",1,0),0)</f>
        <v>1</v>
      </c>
    </row>
    <row r="55" customFormat="false" ht="15" hidden="false" customHeight="false" outlineLevel="0" collapsed="false">
      <c r="A55" s="0" t="s">
        <v>2166</v>
      </c>
      <c r="B55" s="8" t="n">
        <v>972</v>
      </c>
      <c r="C55" s="0" t="n">
        <v>0.99</v>
      </c>
      <c r="D55" s="0" t="s">
        <v>2167</v>
      </c>
      <c r="E55" s="8" t="n">
        <v>1412</v>
      </c>
      <c r="F55" s="0" t="n">
        <v>0.928</v>
      </c>
      <c r="G55" s="0" t="s">
        <v>15</v>
      </c>
      <c r="H55" s="0" t="s">
        <v>15</v>
      </c>
      <c r="I55" s="0" t="s">
        <v>15</v>
      </c>
      <c r="J55" s="0" t="s">
        <v>15</v>
      </c>
      <c r="K55" s="0" t="s">
        <v>15</v>
      </c>
      <c r="L55" s="0" t="n">
        <f aca="false">IF(G55="-",IF(H55="-",IF(I55="-",IF(J55="-",IF(K55="-",0,1),1),1),1),1)</f>
        <v>0</v>
      </c>
      <c r="M55" s="0" t="s">
        <v>2168</v>
      </c>
      <c r="N55" s="0" t="n">
        <f aca="false">IF(L55=0,IF(M55="-",0,1),0)</f>
        <v>1</v>
      </c>
      <c r="O55" s="0" t="n">
        <f aca="false">IF(L55=1,IF(M55="-",1,0),0)</f>
        <v>0</v>
      </c>
      <c r="P55" s="0" t="n">
        <f aca="false">IF(L55=0,IF(M55="-",1,0),0)</f>
        <v>0</v>
      </c>
    </row>
    <row r="56" customFormat="false" ht="15" hidden="false" customHeight="false" outlineLevel="0" collapsed="false">
      <c r="A56" s="0" t="s">
        <v>2169</v>
      </c>
      <c r="B56" s="8" t="n">
        <v>1726</v>
      </c>
      <c r="C56" s="0" t="n">
        <v>1.006</v>
      </c>
      <c r="D56" s="0" t="s">
        <v>2170</v>
      </c>
      <c r="E56" s="8" t="n">
        <v>1232</v>
      </c>
      <c r="F56" s="0" t="n">
        <v>1.144</v>
      </c>
      <c r="G56" s="0" t="s">
        <v>15</v>
      </c>
      <c r="H56" s="0" t="s">
        <v>15</v>
      </c>
      <c r="I56" s="0" t="s">
        <v>15</v>
      </c>
      <c r="J56" s="0" t="s">
        <v>15</v>
      </c>
      <c r="K56" s="0" t="s">
        <v>15</v>
      </c>
      <c r="L56" s="0" t="n">
        <f aca="false">IF(G56="-",IF(H56="-",IF(I56="-",IF(J56="-",IF(K56="-",0,1),1),1),1),1)</f>
        <v>0</v>
      </c>
      <c r="M56" s="0" t="s">
        <v>2171</v>
      </c>
      <c r="N56" s="0" t="n">
        <f aca="false">IF(L56=0,IF(M56="-",0,1),0)</f>
        <v>1</v>
      </c>
      <c r="O56" s="0" t="n">
        <f aca="false">IF(L56=1,IF(M56="-",1,0),0)</f>
        <v>0</v>
      </c>
      <c r="P56" s="0" t="n">
        <f aca="false">IF(L56=0,IF(M56="-",1,0),0)</f>
        <v>0</v>
      </c>
    </row>
    <row r="57" customFormat="false" ht="15" hidden="false" customHeight="false" outlineLevel="0" collapsed="false">
      <c r="A57" s="0" t="s">
        <v>2172</v>
      </c>
      <c r="B57" s="8" t="n">
        <v>1480</v>
      </c>
      <c r="C57" s="0" t="n">
        <v>1.157</v>
      </c>
      <c r="D57" s="0" t="s">
        <v>2173</v>
      </c>
      <c r="E57" s="8" t="n">
        <v>547</v>
      </c>
      <c r="F57" s="0" t="n">
        <v>0.946</v>
      </c>
      <c r="G57" s="0" t="s">
        <v>15</v>
      </c>
      <c r="H57" s="0" t="s">
        <v>15</v>
      </c>
      <c r="I57" s="0" t="s">
        <v>15</v>
      </c>
      <c r="J57" s="0" t="s">
        <v>15</v>
      </c>
      <c r="K57" s="0" t="s">
        <v>15</v>
      </c>
      <c r="L57" s="0" t="n">
        <f aca="false">IF(G57="-",IF(H57="-",IF(I57="-",IF(J57="-",IF(K57="-",0,1),1),1),1),1)</f>
        <v>0</v>
      </c>
      <c r="M57" s="0" t="s">
        <v>2174</v>
      </c>
      <c r="N57" s="0" t="n">
        <f aca="false">IF(L57=0,IF(M57="-",0,1),0)</f>
        <v>1</v>
      </c>
      <c r="O57" s="0" t="n">
        <f aca="false">IF(L57=1,IF(M57="-",1,0),0)</f>
        <v>0</v>
      </c>
      <c r="P57" s="0" t="n">
        <f aca="false">IF(L57=0,IF(M57="-",1,0),0)</f>
        <v>0</v>
      </c>
    </row>
    <row r="58" customFormat="false" ht="15" hidden="false" customHeight="false" outlineLevel="0" collapsed="false">
      <c r="A58" s="0" t="s">
        <v>2175</v>
      </c>
      <c r="B58" s="8" t="n">
        <v>719</v>
      </c>
      <c r="C58" s="0" t="n">
        <v>0.95</v>
      </c>
      <c r="D58" s="0" t="s">
        <v>2176</v>
      </c>
      <c r="E58" s="8" t="n">
        <v>947</v>
      </c>
      <c r="F58" s="0" t="n">
        <v>0.95</v>
      </c>
      <c r="G58" s="0" t="s">
        <v>15</v>
      </c>
      <c r="H58" s="0" t="s">
        <v>15</v>
      </c>
      <c r="I58" s="0" t="s">
        <v>15</v>
      </c>
      <c r="J58" s="0" t="s">
        <v>15</v>
      </c>
      <c r="K58" s="0" t="s">
        <v>15</v>
      </c>
      <c r="L58" s="0" t="n">
        <f aca="false">IF(G58="-",IF(H58="-",IF(I58="-",IF(J58="-",IF(K58="-",0,1),1),1),1),1)</f>
        <v>0</v>
      </c>
      <c r="M58" s="0" t="s">
        <v>2177</v>
      </c>
      <c r="N58" s="0" t="n">
        <f aca="false">IF(L58=0,IF(M58="-",0,1),0)</f>
        <v>1</v>
      </c>
      <c r="O58" s="0" t="n">
        <f aca="false">IF(L58=1,IF(M58="-",1,0),0)</f>
        <v>0</v>
      </c>
      <c r="P58" s="0" t="n">
        <f aca="false">IF(L58=0,IF(M58="-",1,0),0)</f>
        <v>0</v>
      </c>
    </row>
    <row r="59" customFormat="false" ht="15" hidden="false" customHeight="false" outlineLevel="0" collapsed="false">
      <c r="A59" s="0" t="s">
        <v>2178</v>
      </c>
      <c r="B59" s="8" t="n">
        <v>988</v>
      </c>
      <c r="C59" s="0" t="n">
        <v>0.923</v>
      </c>
      <c r="D59" s="0" t="s">
        <v>2179</v>
      </c>
      <c r="E59" s="8" t="n">
        <v>566</v>
      </c>
      <c r="F59" s="0" t="n">
        <v>1.132</v>
      </c>
      <c r="G59" s="0" t="s">
        <v>15</v>
      </c>
      <c r="H59" s="0" t="s">
        <v>15</v>
      </c>
      <c r="I59" s="0" t="s">
        <v>15</v>
      </c>
      <c r="J59" s="0" t="s">
        <v>15</v>
      </c>
      <c r="K59" s="0" t="s">
        <v>15</v>
      </c>
      <c r="L59" s="0" t="n">
        <f aca="false">IF(G59="-",IF(H59="-",IF(I59="-",IF(J59="-",IF(K59="-",0,1),1),1),1),1)</f>
        <v>0</v>
      </c>
      <c r="M59" s="0" t="s">
        <v>15</v>
      </c>
      <c r="N59" s="0" t="n">
        <f aca="false">IF(L59=0,IF(M59="-",0,1),0)</f>
        <v>0</v>
      </c>
      <c r="O59" s="0" t="n">
        <f aca="false">IF(L59=1,IF(M59="-",1,0),0)</f>
        <v>0</v>
      </c>
      <c r="P59" s="0" t="n">
        <f aca="false">IF(L59=0,IF(M59="-",1,0),0)</f>
        <v>1</v>
      </c>
    </row>
    <row r="60" customFormat="false" ht="15" hidden="false" customHeight="false" outlineLevel="0" collapsed="false">
      <c r="A60" s="0" t="s">
        <v>2180</v>
      </c>
      <c r="B60" s="8" t="n">
        <v>2499</v>
      </c>
      <c r="C60" s="0" t="n">
        <v>0.922</v>
      </c>
      <c r="D60" s="0" t="s">
        <v>2181</v>
      </c>
      <c r="E60" s="8" t="n">
        <v>1168</v>
      </c>
      <c r="F60" s="0" t="n">
        <v>0.916</v>
      </c>
      <c r="G60" s="0" t="s">
        <v>15</v>
      </c>
      <c r="H60" s="0" t="s">
        <v>15</v>
      </c>
      <c r="I60" s="0" t="s">
        <v>15</v>
      </c>
      <c r="J60" s="0" t="s">
        <v>15</v>
      </c>
      <c r="K60" s="0" t="s">
        <v>15</v>
      </c>
      <c r="L60" s="0" t="n">
        <f aca="false">IF(G60="-",IF(H60="-",IF(I60="-",IF(J60="-",IF(K60="-",0,1),1),1),1),1)</f>
        <v>0</v>
      </c>
      <c r="M60" s="0" t="s">
        <v>2182</v>
      </c>
      <c r="N60" s="0" t="n">
        <f aca="false">IF(L60=0,IF(M60="-",0,1),0)</f>
        <v>1</v>
      </c>
      <c r="O60" s="0" t="n">
        <f aca="false">IF(L60=1,IF(M60="-",1,0),0)</f>
        <v>0</v>
      </c>
      <c r="P60" s="0" t="n">
        <f aca="false">IF(L60=0,IF(M60="-",1,0),0)</f>
        <v>0</v>
      </c>
    </row>
    <row r="61" customFormat="false" ht="15" hidden="false" customHeight="false" outlineLevel="0" collapsed="false">
      <c r="A61" s="0" t="s">
        <v>2183</v>
      </c>
      <c r="B61" s="8" t="n">
        <v>1293</v>
      </c>
      <c r="C61" s="0" t="n">
        <v>1.046</v>
      </c>
      <c r="D61" s="0" t="s">
        <v>2184</v>
      </c>
      <c r="E61" s="8" t="n">
        <v>1738</v>
      </c>
      <c r="F61" s="0" t="n">
        <v>0.883</v>
      </c>
      <c r="G61" s="0" t="s">
        <v>15</v>
      </c>
      <c r="H61" s="0" t="s">
        <v>15</v>
      </c>
      <c r="I61" s="0" t="s">
        <v>15</v>
      </c>
      <c r="J61" s="0" t="s">
        <v>15</v>
      </c>
      <c r="K61" s="0" t="s">
        <v>15</v>
      </c>
      <c r="L61" s="0" t="n">
        <f aca="false">IF(G61="-",IF(H61="-",IF(I61="-",IF(J61="-",IF(K61="-",0,1),1),1),1),1)</f>
        <v>0</v>
      </c>
      <c r="M61" s="0" t="s">
        <v>2185</v>
      </c>
      <c r="N61" s="0" t="n">
        <f aca="false">IF(L61=0,IF(M61="-",0,1),0)</f>
        <v>1</v>
      </c>
      <c r="O61" s="0" t="n">
        <f aca="false">IF(L61=1,IF(M61="-",1,0),0)</f>
        <v>0</v>
      </c>
      <c r="P61" s="0" t="n">
        <f aca="false">IF(L61=0,IF(M61="-",1,0),0)</f>
        <v>0</v>
      </c>
    </row>
    <row r="62" customFormat="false" ht="15" hidden="false" customHeight="false" outlineLevel="0" collapsed="false">
      <c r="A62" s="0" t="s">
        <v>2186</v>
      </c>
      <c r="B62" s="8" t="n">
        <v>640</v>
      </c>
      <c r="C62" s="0" t="n">
        <v>0.921</v>
      </c>
      <c r="D62" s="0" t="s">
        <v>2187</v>
      </c>
      <c r="E62" s="8" t="n">
        <v>560</v>
      </c>
      <c r="F62" s="0" t="n">
        <v>0.938</v>
      </c>
      <c r="G62" s="0" t="s">
        <v>15</v>
      </c>
      <c r="H62" s="0" t="s">
        <v>15</v>
      </c>
      <c r="I62" s="0" t="s">
        <v>15</v>
      </c>
      <c r="J62" s="0" t="s">
        <v>15</v>
      </c>
      <c r="K62" s="0" t="s">
        <v>15</v>
      </c>
      <c r="L62" s="0" t="n">
        <f aca="false">IF(G62="-",IF(H62="-",IF(I62="-",IF(J62="-",IF(K62="-",0,1),1),1),1),1)</f>
        <v>0</v>
      </c>
      <c r="M62" s="0" t="s">
        <v>15</v>
      </c>
      <c r="N62" s="0" t="n">
        <f aca="false">IF(L62=0,IF(M62="-",0,1),0)</f>
        <v>0</v>
      </c>
      <c r="O62" s="0" t="n">
        <f aca="false">IF(L62=1,IF(M62="-",1,0),0)</f>
        <v>0</v>
      </c>
      <c r="P62" s="0" t="n">
        <f aca="false">IF(L62=0,IF(M62="-",1,0),0)</f>
        <v>1</v>
      </c>
    </row>
    <row r="63" customFormat="false" ht="15" hidden="false" customHeight="false" outlineLevel="0" collapsed="false">
      <c r="A63" s="0" t="s">
        <v>2188</v>
      </c>
      <c r="B63" s="8" t="n">
        <v>821</v>
      </c>
      <c r="C63" s="0" t="n">
        <v>1.17</v>
      </c>
      <c r="D63" s="0" t="s">
        <v>2189</v>
      </c>
      <c r="E63" s="8" t="n">
        <v>2544</v>
      </c>
      <c r="F63" s="0" t="n">
        <v>1.164</v>
      </c>
      <c r="G63" s="0" t="s">
        <v>2190</v>
      </c>
      <c r="H63" s="0" t="s">
        <v>2191</v>
      </c>
      <c r="I63" s="0" t="s">
        <v>2192</v>
      </c>
      <c r="J63" s="0" t="s">
        <v>15</v>
      </c>
      <c r="K63" s="0" t="s">
        <v>2193</v>
      </c>
      <c r="L63" s="0" t="n">
        <f aca="false">IF(G63="-",IF(H63="-",IF(I63="-",IF(J63="-",IF(K63="-",0,1),1),1),1),1)</f>
        <v>1</v>
      </c>
      <c r="M63" s="0" t="s">
        <v>2194</v>
      </c>
      <c r="N63" s="0" t="n">
        <f aca="false">IF(L63=0,IF(M63="-",0,1),0)</f>
        <v>0</v>
      </c>
      <c r="O63" s="0" t="n">
        <f aca="false">IF(L63=1,IF(M63="-",1,0),0)</f>
        <v>0</v>
      </c>
      <c r="P63" s="0" t="n">
        <f aca="false">IF(L63=0,IF(M63="-",1,0),0)</f>
        <v>0</v>
      </c>
    </row>
    <row r="64" customFormat="false" ht="15" hidden="false" customHeight="false" outlineLevel="0" collapsed="false">
      <c r="A64" s="0" t="s">
        <v>2195</v>
      </c>
      <c r="B64" s="8" t="n">
        <v>1111</v>
      </c>
      <c r="C64" s="0" t="n">
        <v>0.966</v>
      </c>
      <c r="D64" s="0" t="s">
        <v>2196</v>
      </c>
      <c r="E64" s="8" t="n">
        <v>634</v>
      </c>
      <c r="F64" s="0" t="n">
        <v>1.008</v>
      </c>
      <c r="G64" s="0" t="s">
        <v>15</v>
      </c>
      <c r="H64" s="0" t="s">
        <v>15</v>
      </c>
      <c r="I64" s="0" t="s">
        <v>15</v>
      </c>
      <c r="J64" s="0" t="s">
        <v>15</v>
      </c>
      <c r="K64" s="0" t="s">
        <v>15</v>
      </c>
      <c r="L64" s="0" t="n">
        <f aca="false">IF(G64="-",IF(H64="-",IF(I64="-",IF(J64="-",IF(K64="-",0,1),1),1),1),1)</f>
        <v>0</v>
      </c>
      <c r="M64" s="0" t="s">
        <v>2197</v>
      </c>
      <c r="N64" s="0" t="n">
        <f aca="false">IF(L64=0,IF(M64="-",0,1),0)</f>
        <v>1</v>
      </c>
      <c r="O64" s="0" t="n">
        <f aca="false">IF(L64=1,IF(M64="-",1,0),0)</f>
        <v>0</v>
      </c>
      <c r="P64" s="0" t="n">
        <f aca="false">IF(L64=0,IF(M64="-",1,0),0)</f>
        <v>0</v>
      </c>
    </row>
    <row r="65" customFormat="false" ht="15" hidden="false" customHeight="false" outlineLevel="0" collapsed="false">
      <c r="A65" s="0" t="s">
        <v>2198</v>
      </c>
      <c r="B65" s="8" t="n">
        <v>866</v>
      </c>
      <c r="C65" s="0" t="n">
        <v>0.917</v>
      </c>
      <c r="D65" s="0" t="s">
        <v>2199</v>
      </c>
      <c r="E65" s="8" t="n">
        <v>652</v>
      </c>
      <c r="F65" s="0" t="n">
        <v>0.819</v>
      </c>
      <c r="G65" s="0" t="s">
        <v>15</v>
      </c>
      <c r="H65" s="0" t="s">
        <v>15</v>
      </c>
      <c r="I65" s="0" t="s">
        <v>15</v>
      </c>
      <c r="J65" s="0" t="s">
        <v>15</v>
      </c>
      <c r="K65" s="0" t="s">
        <v>15</v>
      </c>
      <c r="L65" s="0" t="n">
        <f aca="false">IF(G65="-",IF(H65="-",IF(I65="-",IF(J65="-",IF(K65="-",0,1),1),1),1),1)</f>
        <v>0</v>
      </c>
      <c r="M65" s="0" t="s">
        <v>2200</v>
      </c>
      <c r="N65" s="0" t="n">
        <f aca="false">IF(L65=0,IF(M65="-",0,1),0)</f>
        <v>1</v>
      </c>
      <c r="O65" s="0" t="n">
        <f aca="false">IF(L65=1,IF(M65="-",1,0),0)</f>
        <v>0</v>
      </c>
      <c r="P65" s="0" t="n">
        <f aca="false">IF(L65=0,IF(M65="-",1,0),0)</f>
        <v>0</v>
      </c>
    </row>
    <row r="66" customFormat="false" ht="15" hidden="false" customHeight="false" outlineLevel="0" collapsed="false">
      <c r="A66" s="0" t="s">
        <v>2201</v>
      </c>
      <c r="B66" s="8" t="n">
        <v>798</v>
      </c>
      <c r="C66" s="0" t="n">
        <v>0.916</v>
      </c>
      <c r="D66" s="0" t="s">
        <v>2202</v>
      </c>
      <c r="E66" s="8" t="n">
        <v>2102</v>
      </c>
      <c r="F66" s="0" t="n">
        <v>1.011</v>
      </c>
      <c r="G66" s="0" t="s">
        <v>15</v>
      </c>
      <c r="H66" s="0" t="s">
        <v>15</v>
      </c>
      <c r="I66" s="0" t="s">
        <v>15</v>
      </c>
      <c r="J66" s="0" t="s">
        <v>15</v>
      </c>
      <c r="K66" s="0" t="s">
        <v>15</v>
      </c>
      <c r="L66" s="0" t="n">
        <f aca="false">IF(G66="-",IF(H66="-",IF(I66="-",IF(J66="-",IF(K66="-",0,1),1),1),1),1)</f>
        <v>0</v>
      </c>
      <c r="M66" s="0" t="s">
        <v>2203</v>
      </c>
      <c r="N66" s="0" t="n">
        <f aca="false">IF(L66=0,IF(M66="-",0,1),0)</f>
        <v>1</v>
      </c>
      <c r="O66" s="0" t="n">
        <f aca="false">IF(L66=1,IF(M66="-",1,0),0)</f>
        <v>0</v>
      </c>
      <c r="P66" s="0" t="n">
        <f aca="false">IF(L66=0,IF(M66="-",1,0),0)</f>
        <v>0</v>
      </c>
    </row>
    <row r="67" customFormat="false" ht="15" hidden="false" customHeight="false" outlineLevel="0" collapsed="false">
      <c r="A67" s="0" t="s">
        <v>2204</v>
      </c>
      <c r="B67" s="8" t="n">
        <v>923</v>
      </c>
      <c r="C67" s="0" t="n">
        <v>0.955</v>
      </c>
      <c r="D67" s="0" t="s">
        <v>2205</v>
      </c>
      <c r="E67" s="8" t="n">
        <v>743</v>
      </c>
      <c r="F67" s="0" t="n">
        <v>0.931</v>
      </c>
      <c r="G67" s="0" t="s">
        <v>15</v>
      </c>
      <c r="H67" s="0" t="s">
        <v>15</v>
      </c>
      <c r="I67" s="0" t="s">
        <v>15</v>
      </c>
      <c r="J67" s="0" t="s">
        <v>15</v>
      </c>
      <c r="K67" s="0" t="s">
        <v>15</v>
      </c>
      <c r="L67" s="0" t="n">
        <f aca="false">IF(G67="-",IF(H67="-",IF(I67="-",IF(J67="-",IF(K67="-",0,1),1),1),1),1)</f>
        <v>0</v>
      </c>
      <c r="M67" s="0" t="s">
        <v>2206</v>
      </c>
      <c r="N67" s="0" t="n">
        <f aca="false">IF(L67=0,IF(M67="-",0,1),0)</f>
        <v>1</v>
      </c>
      <c r="O67" s="0" t="n">
        <f aca="false">IF(L67=1,IF(M67="-",1,0),0)</f>
        <v>0</v>
      </c>
      <c r="P67" s="0" t="n">
        <f aca="false">IF(L67=0,IF(M67="-",1,0),0)</f>
        <v>0</v>
      </c>
    </row>
    <row r="68" customFormat="false" ht="15" hidden="false" customHeight="false" outlineLevel="0" collapsed="false">
      <c r="A68" s="0" t="s">
        <v>2207</v>
      </c>
      <c r="B68" s="8" t="n">
        <v>1281</v>
      </c>
      <c r="C68" s="0" t="n">
        <v>0.835</v>
      </c>
      <c r="D68" s="0" t="s">
        <v>2208</v>
      </c>
      <c r="E68" s="8" t="n">
        <v>890</v>
      </c>
      <c r="F68" s="0" t="n">
        <v>1.08</v>
      </c>
      <c r="G68" s="0" t="s">
        <v>15</v>
      </c>
      <c r="H68" s="0" t="s">
        <v>15</v>
      </c>
      <c r="I68" s="0" t="s">
        <v>15</v>
      </c>
      <c r="J68" s="0" t="s">
        <v>15</v>
      </c>
      <c r="K68" s="0" t="s">
        <v>15</v>
      </c>
      <c r="L68" s="0" t="n">
        <f aca="false">IF(G68="-",IF(H68="-",IF(I68="-",IF(J68="-",IF(K68="-",0,1),1),1),1),1)</f>
        <v>0</v>
      </c>
      <c r="M68" s="0" t="s">
        <v>15</v>
      </c>
      <c r="N68" s="0" t="n">
        <f aca="false">IF(L68=0,IF(M68="-",0,1),0)</f>
        <v>0</v>
      </c>
      <c r="O68" s="0" t="n">
        <f aca="false">IF(L68=1,IF(M68="-",1,0),0)</f>
        <v>0</v>
      </c>
      <c r="P68" s="0" t="n">
        <f aca="false">IF(L68=0,IF(M68="-",1,0),0)</f>
        <v>1</v>
      </c>
    </row>
    <row r="69" customFormat="false" ht="15" hidden="false" customHeight="false" outlineLevel="0" collapsed="false">
      <c r="A69" s="0" t="s">
        <v>2209</v>
      </c>
      <c r="B69" s="8" t="n">
        <v>973</v>
      </c>
      <c r="C69" s="0" t="n">
        <v>0.907</v>
      </c>
      <c r="D69" s="0" t="s">
        <v>2210</v>
      </c>
      <c r="E69" s="8" t="n">
        <v>676</v>
      </c>
      <c r="F69" s="0" t="n">
        <v>0.978</v>
      </c>
      <c r="G69" s="0" t="s">
        <v>15</v>
      </c>
      <c r="H69" s="0" t="s">
        <v>15</v>
      </c>
      <c r="I69" s="0" t="s">
        <v>15</v>
      </c>
      <c r="J69" s="0" t="s">
        <v>15</v>
      </c>
      <c r="K69" s="0" t="s">
        <v>15</v>
      </c>
      <c r="L69" s="0" t="n">
        <f aca="false">IF(G69="-",IF(H69="-",IF(I69="-",IF(J69="-",IF(K69="-",0,1),1),1),1),1)</f>
        <v>0</v>
      </c>
      <c r="M69" s="0" t="s">
        <v>15</v>
      </c>
      <c r="N69" s="0" t="n">
        <f aca="false">IF(L69=0,IF(M69="-",0,1),0)</f>
        <v>0</v>
      </c>
      <c r="O69" s="0" t="n">
        <f aca="false">IF(L69=1,IF(M69="-",1,0),0)</f>
        <v>0</v>
      </c>
      <c r="P69" s="0" t="n">
        <f aca="false">IF(L69=0,IF(M69="-",1,0),0)</f>
        <v>1</v>
      </c>
    </row>
    <row r="70" customFormat="false" ht="15" hidden="false" customHeight="false" outlineLevel="0" collapsed="false">
      <c r="A70" s="0" t="s">
        <v>2211</v>
      </c>
      <c r="B70" s="8" t="n">
        <v>615</v>
      </c>
      <c r="C70" s="0" t="n">
        <v>0.901</v>
      </c>
      <c r="D70" s="0" t="s">
        <v>2212</v>
      </c>
      <c r="E70" s="8" t="n">
        <v>570</v>
      </c>
      <c r="F70" s="0" t="n">
        <v>0.85</v>
      </c>
      <c r="G70" s="0" t="s">
        <v>15</v>
      </c>
      <c r="H70" s="0" t="s">
        <v>15</v>
      </c>
      <c r="I70" s="0" t="s">
        <v>15</v>
      </c>
      <c r="J70" s="0" t="s">
        <v>15</v>
      </c>
      <c r="K70" s="0" t="s">
        <v>15</v>
      </c>
      <c r="L70" s="0" t="n">
        <f aca="false">IF(G70="-",IF(H70="-",IF(I70="-",IF(J70="-",IF(K70="-",0,1),1),1),1),1)</f>
        <v>0</v>
      </c>
      <c r="M70" s="0" t="s">
        <v>15</v>
      </c>
      <c r="N70" s="0" t="n">
        <f aca="false">IF(L70=0,IF(M70="-",0,1),0)</f>
        <v>0</v>
      </c>
      <c r="O70" s="0" t="n">
        <f aca="false">IF(L70=1,IF(M70="-",1,0),0)</f>
        <v>0</v>
      </c>
      <c r="P70" s="0" t="n">
        <f aca="false">IF(L70=0,IF(M70="-",1,0),0)</f>
        <v>1</v>
      </c>
    </row>
    <row r="71" customFormat="false" ht="15" hidden="false" customHeight="false" outlineLevel="0" collapsed="false">
      <c r="A71" s="0" t="s">
        <v>2213</v>
      </c>
      <c r="B71" s="8" t="n">
        <v>1060</v>
      </c>
      <c r="C71" s="0" t="n">
        <v>0.9</v>
      </c>
      <c r="D71" s="0" t="s">
        <v>2214</v>
      </c>
      <c r="E71" s="8" t="n">
        <v>517</v>
      </c>
      <c r="F71" s="0" t="n">
        <v>1.01</v>
      </c>
      <c r="G71" s="0" t="s">
        <v>15</v>
      </c>
      <c r="H71" s="0" t="s">
        <v>15</v>
      </c>
      <c r="I71" s="0" t="s">
        <v>15</v>
      </c>
      <c r="J71" s="0" t="s">
        <v>15</v>
      </c>
      <c r="K71" s="0" t="s">
        <v>15</v>
      </c>
      <c r="L71" s="0" t="n">
        <f aca="false">IF(G71="-",IF(H71="-",IF(I71="-",IF(J71="-",IF(K71="-",0,1),1),1),1),1)</f>
        <v>0</v>
      </c>
      <c r="M71" s="0" t="s">
        <v>2215</v>
      </c>
      <c r="N71" s="0" t="n">
        <f aca="false">IF(L71=0,IF(M71="-",0,1),0)</f>
        <v>1</v>
      </c>
      <c r="O71" s="0" t="n">
        <f aca="false">IF(L71=1,IF(M71="-",1,0),0)</f>
        <v>0</v>
      </c>
      <c r="P71" s="0" t="n">
        <f aca="false">IF(L71=0,IF(M71="-",1,0),0)</f>
        <v>0</v>
      </c>
    </row>
    <row r="72" customFormat="false" ht="15" hidden="false" customHeight="false" outlineLevel="0" collapsed="false">
      <c r="A72" s="0" t="s">
        <v>2216</v>
      </c>
      <c r="B72" s="8" t="n">
        <v>762</v>
      </c>
      <c r="C72" s="0" t="n">
        <v>0.892</v>
      </c>
      <c r="D72" s="0" t="s">
        <v>2217</v>
      </c>
      <c r="E72" s="8" t="n">
        <v>637</v>
      </c>
      <c r="F72" s="0" t="n">
        <v>0.938</v>
      </c>
      <c r="G72" s="0" t="s">
        <v>15</v>
      </c>
      <c r="H72" s="0" t="s">
        <v>15</v>
      </c>
      <c r="I72" s="0" t="s">
        <v>15</v>
      </c>
      <c r="J72" s="0" t="s">
        <v>15</v>
      </c>
      <c r="K72" s="0" t="s">
        <v>2218</v>
      </c>
      <c r="L72" s="0" t="n">
        <f aca="false">IF(G72="-",IF(H72="-",IF(I72="-",IF(J72="-",IF(K72="-",0,1),1),1),1),1)</f>
        <v>1</v>
      </c>
      <c r="M72" s="0" t="s">
        <v>2219</v>
      </c>
      <c r="N72" s="0" t="n">
        <f aca="false">IF(L72=0,IF(M72="-",0,1),0)</f>
        <v>0</v>
      </c>
      <c r="O72" s="0" t="n">
        <f aca="false">IF(L72=1,IF(M72="-",1,0),0)</f>
        <v>0</v>
      </c>
      <c r="P72" s="0" t="n">
        <f aca="false">IF(L72=0,IF(M72="-",1,0),0)</f>
        <v>0</v>
      </c>
    </row>
    <row r="73" customFormat="false" ht="15" hidden="false" customHeight="false" outlineLevel="0" collapsed="false">
      <c r="A73" s="0" t="s">
        <v>2220</v>
      </c>
      <c r="B73" s="8" t="n">
        <v>546</v>
      </c>
      <c r="C73" s="0" t="n">
        <v>1.159</v>
      </c>
      <c r="D73" s="0" t="s">
        <v>2221</v>
      </c>
      <c r="E73" s="8" t="n">
        <v>627</v>
      </c>
      <c r="F73" s="0" t="n">
        <v>1.075</v>
      </c>
      <c r="G73" s="0" t="s">
        <v>15</v>
      </c>
      <c r="H73" s="0" t="s">
        <v>15</v>
      </c>
      <c r="I73" s="0" t="s">
        <v>15</v>
      </c>
      <c r="J73" s="0" t="s">
        <v>15</v>
      </c>
      <c r="K73" s="0" t="s">
        <v>15</v>
      </c>
      <c r="L73" s="0" t="n">
        <f aca="false">IF(G73="-",IF(H73="-",IF(I73="-",IF(J73="-",IF(K73="-",0,1),1),1),1),1)</f>
        <v>0</v>
      </c>
      <c r="M73" s="0" t="s">
        <v>2222</v>
      </c>
      <c r="N73" s="0" t="n">
        <f aca="false">IF(L73=0,IF(M73="-",0,1),0)</f>
        <v>1</v>
      </c>
      <c r="O73" s="0" t="n">
        <f aca="false">IF(L73=1,IF(M73="-",1,0),0)</f>
        <v>0</v>
      </c>
      <c r="P73" s="0" t="n">
        <f aca="false">IF(L73=0,IF(M73="-",1,0),0)</f>
        <v>0</v>
      </c>
    </row>
    <row r="74" customFormat="false" ht="15" hidden="false" customHeight="false" outlineLevel="0" collapsed="false">
      <c r="A74" s="0" t="s">
        <v>2223</v>
      </c>
      <c r="B74" s="8" t="n">
        <v>602</v>
      </c>
      <c r="C74" s="0" t="n">
        <v>0.888</v>
      </c>
      <c r="D74" s="0" t="s">
        <v>2224</v>
      </c>
      <c r="E74" s="8" t="n">
        <v>790</v>
      </c>
      <c r="F74" s="0" t="n">
        <v>0.888</v>
      </c>
      <c r="G74" s="0" t="s">
        <v>15</v>
      </c>
      <c r="H74" s="0" t="s">
        <v>15</v>
      </c>
      <c r="I74" s="0" t="s">
        <v>15</v>
      </c>
      <c r="J74" s="0" t="s">
        <v>15</v>
      </c>
      <c r="K74" s="0" t="s">
        <v>15</v>
      </c>
      <c r="L74" s="0" t="n">
        <f aca="false">IF(G74="-",IF(H74="-",IF(I74="-",IF(J74="-",IF(K74="-",0,1),1),1),1),1)</f>
        <v>0</v>
      </c>
      <c r="M74" s="0" t="s">
        <v>2225</v>
      </c>
      <c r="N74" s="0" t="n">
        <f aca="false">IF(L74=0,IF(M74="-",0,1),0)</f>
        <v>1</v>
      </c>
      <c r="O74" s="0" t="n">
        <f aca="false">IF(L74=1,IF(M74="-",1,0),0)</f>
        <v>0</v>
      </c>
      <c r="P74" s="0" t="n">
        <f aca="false">IF(L74=0,IF(M74="-",1,0),0)</f>
        <v>0</v>
      </c>
    </row>
    <row r="75" customFormat="false" ht="15" hidden="false" customHeight="false" outlineLevel="0" collapsed="false">
      <c r="A75" s="0" t="s">
        <v>2226</v>
      </c>
      <c r="B75" s="8" t="n">
        <v>4382</v>
      </c>
      <c r="C75" s="0" t="n">
        <v>1.091</v>
      </c>
      <c r="D75" s="0" t="s">
        <v>2227</v>
      </c>
      <c r="E75" s="8" t="n">
        <v>2716</v>
      </c>
      <c r="F75" s="0" t="n">
        <v>0.854</v>
      </c>
      <c r="G75" s="0" t="s">
        <v>15</v>
      </c>
      <c r="H75" s="0" t="s">
        <v>15</v>
      </c>
      <c r="I75" s="0" t="s">
        <v>15</v>
      </c>
      <c r="J75" s="0" t="s">
        <v>15</v>
      </c>
      <c r="K75" s="0" t="s">
        <v>15</v>
      </c>
      <c r="L75" s="0" t="n">
        <f aca="false">IF(G75="-",IF(H75="-",IF(I75="-",IF(J75="-",IF(K75="-",0,1),1),1),1),1)</f>
        <v>0</v>
      </c>
      <c r="M75" s="0" t="s">
        <v>2228</v>
      </c>
      <c r="N75" s="0" t="n">
        <f aca="false">IF(L75=0,IF(M75="-",0,1),0)</f>
        <v>1</v>
      </c>
      <c r="O75" s="0" t="n">
        <f aca="false">IF(L75=1,IF(M75="-",1,0),0)</f>
        <v>0</v>
      </c>
      <c r="P75" s="0" t="n">
        <f aca="false">IF(L75=0,IF(M75="-",1,0),0)</f>
        <v>0</v>
      </c>
    </row>
    <row r="76" customFormat="false" ht="15" hidden="false" customHeight="false" outlineLevel="0" collapsed="false">
      <c r="A76" s="0" t="s">
        <v>2229</v>
      </c>
      <c r="B76" s="8" t="n">
        <v>1281</v>
      </c>
      <c r="C76" s="0" t="n">
        <v>0.931</v>
      </c>
      <c r="D76" s="0" t="s">
        <v>2230</v>
      </c>
      <c r="E76" s="8" t="n">
        <v>595</v>
      </c>
      <c r="F76" s="0" t="n">
        <v>1.033</v>
      </c>
      <c r="G76" s="0" t="s">
        <v>15</v>
      </c>
      <c r="H76" s="0" t="s">
        <v>15</v>
      </c>
      <c r="I76" s="0" t="s">
        <v>15</v>
      </c>
      <c r="J76" s="0" t="s">
        <v>15</v>
      </c>
      <c r="K76" s="0" t="s">
        <v>15</v>
      </c>
      <c r="L76" s="0" t="n">
        <f aca="false">IF(G76="-",IF(H76="-",IF(I76="-",IF(J76="-",IF(K76="-",0,1),1),1),1),1)</f>
        <v>0</v>
      </c>
      <c r="M76" s="0" t="s">
        <v>15</v>
      </c>
      <c r="N76" s="0" t="n">
        <f aca="false">IF(L76=0,IF(M76="-",0,1),0)</f>
        <v>0</v>
      </c>
      <c r="O76" s="0" t="n">
        <f aca="false">IF(L76=1,IF(M76="-",1,0),0)</f>
        <v>0</v>
      </c>
      <c r="P76" s="0" t="n">
        <f aca="false">IF(L76=0,IF(M76="-",1,0),0)</f>
        <v>1</v>
      </c>
    </row>
    <row r="77" customFormat="false" ht="15" hidden="false" customHeight="false" outlineLevel="0" collapsed="false">
      <c r="A77" s="0" t="s">
        <v>2231</v>
      </c>
      <c r="B77" s="8" t="n">
        <v>1269</v>
      </c>
      <c r="C77" s="0" t="n">
        <v>0.886</v>
      </c>
      <c r="D77" s="0" t="s">
        <v>2232</v>
      </c>
      <c r="E77" s="8" t="n">
        <v>631</v>
      </c>
      <c r="F77" s="0" t="n">
        <v>0.911</v>
      </c>
      <c r="G77" s="0" t="s">
        <v>15</v>
      </c>
      <c r="H77" s="0" t="s">
        <v>15</v>
      </c>
      <c r="I77" s="0" t="s">
        <v>15</v>
      </c>
      <c r="J77" s="0" t="s">
        <v>15</v>
      </c>
      <c r="K77" s="0" t="s">
        <v>15</v>
      </c>
      <c r="L77" s="0" t="n">
        <f aca="false">IF(G77="-",IF(H77="-",IF(I77="-",IF(J77="-",IF(K77="-",0,1),1),1),1),1)</f>
        <v>0</v>
      </c>
      <c r="M77" s="0" t="s">
        <v>15</v>
      </c>
      <c r="N77" s="0" t="n">
        <f aca="false">IF(L77=0,IF(M77="-",0,1),0)</f>
        <v>0</v>
      </c>
      <c r="O77" s="0" t="n">
        <f aca="false">IF(L77=1,IF(M77="-",1,0),0)</f>
        <v>0</v>
      </c>
      <c r="P77" s="0" t="n">
        <f aca="false">IF(L77=0,IF(M77="-",1,0),0)</f>
        <v>1</v>
      </c>
    </row>
    <row r="78" customFormat="false" ht="15" hidden="false" customHeight="false" outlineLevel="0" collapsed="false">
      <c r="A78" s="0" t="s">
        <v>2233</v>
      </c>
      <c r="B78" s="8" t="n">
        <v>543</v>
      </c>
      <c r="C78" s="0" t="n">
        <v>0.886</v>
      </c>
      <c r="D78" s="0" t="s">
        <v>2234</v>
      </c>
      <c r="E78" s="8" t="n">
        <v>508</v>
      </c>
      <c r="F78" s="0" t="n">
        <v>0.85</v>
      </c>
      <c r="G78" s="0" t="s">
        <v>15</v>
      </c>
      <c r="H78" s="0" t="s">
        <v>15</v>
      </c>
      <c r="I78" s="0" t="s">
        <v>2235</v>
      </c>
      <c r="J78" s="0" t="s">
        <v>15</v>
      </c>
      <c r="K78" s="0" t="s">
        <v>15</v>
      </c>
      <c r="L78" s="0" t="n">
        <f aca="false">IF(G78="-",IF(H78="-",IF(I78="-",IF(J78="-",IF(K78="-",0,1),1),1),1),1)</f>
        <v>1</v>
      </c>
      <c r="M78" s="0" t="s">
        <v>2236</v>
      </c>
      <c r="N78" s="0" t="n">
        <f aca="false">IF(L78=0,IF(M78="-",0,1),0)</f>
        <v>0</v>
      </c>
      <c r="O78" s="0" t="n">
        <f aca="false">IF(L78=1,IF(M78="-",1,0),0)</f>
        <v>0</v>
      </c>
      <c r="P78" s="0" t="n">
        <f aca="false">IF(L78=0,IF(M78="-",1,0),0)</f>
        <v>0</v>
      </c>
    </row>
    <row r="79" customFormat="false" ht="15" hidden="false" customHeight="false" outlineLevel="0" collapsed="false">
      <c r="A79" s="0" t="s">
        <v>2237</v>
      </c>
      <c r="B79" s="8" t="n">
        <v>1705</v>
      </c>
      <c r="C79" s="0" t="n">
        <v>0.885</v>
      </c>
      <c r="D79" s="0" t="s">
        <v>2238</v>
      </c>
      <c r="E79" s="8" t="n">
        <v>1540</v>
      </c>
      <c r="F79" s="0" t="n">
        <v>0.803</v>
      </c>
      <c r="G79" s="0" t="s">
        <v>15</v>
      </c>
      <c r="H79" s="0" t="s">
        <v>15</v>
      </c>
      <c r="I79" s="0" t="s">
        <v>15</v>
      </c>
      <c r="J79" s="0" t="s">
        <v>15</v>
      </c>
      <c r="K79" s="0" t="s">
        <v>15</v>
      </c>
      <c r="L79" s="0" t="n">
        <f aca="false">IF(G79="-",IF(H79="-",IF(I79="-",IF(J79="-",IF(K79="-",0,1),1),1),1),1)</f>
        <v>0</v>
      </c>
      <c r="M79" s="0" t="s">
        <v>2239</v>
      </c>
      <c r="N79" s="0" t="n">
        <f aca="false">IF(L79=0,IF(M79="-",0,1),0)</f>
        <v>1</v>
      </c>
      <c r="O79" s="0" t="n">
        <f aca="false">IF(L79=1,IF(M79="-",1,0),0)</f>
        <v>0</v>
      </c>
      <c r="P79" s="0" t="n">
        <f aca="false">IF(L79=0,IF(M79="-",1,0),0)</f>
        <v>0</v>
      </c>
    </row>
    <row r="80" customFormat="false" ht="15" hidden="false" customHeight="false" outlineLevel="0" collapsed="false">
      <c r="A80" s="0" t="s">
        <v>2240</v>
      </c>
      <c r="B80" s="8" t="n">
        <v>1506</v>
      </c>
      <c r="C80" s="0" t="n">
        <v>0.885</v>
      </c>
      <c r="D80" s="0" t="s">
        <v>2241</v>
      </c>
      <c r="E80" s="8" t="n">
        <v>754</v>
      </c>
      <c r="F80" s="0" t="n">
        <v>0.853</v>
      </c>
      <c r="G80" s="0" t="s">
        <v>15</v>
      </c>
      <c r="H80" s="0" t="s">
        <v>15</v>
      </c>
      <c r="I80" s="0" t="s">
        <v>15</v>
      </c>
      <c r="J80" s="0" t="s">
        <v>15</v>
      </c>
      <c r="K80" s="0" t="s">
        <v>15</v>
      </c>
      <c r="L80" s="0" t="n">
        <f aca="false">IF(G80="-",IF(H80="-",IF(I80="-",IF(J80="-",IF(K80="-",0,1),1),1),1),1)</f>
        <v>0</v>
      </c>
      <c r="M80" s="0" t="s">
        <v>2242</v>
      </c>
      <c r="N80" s="0" t="n">
        <f aca="false">IF(L80=0,IF(M80="-",0,1),0)</f>
        <v>1</v>
      </c>
      <c r="O80" s="0" t="n">
        <f aca="false">IF(L80=1,IF(M80="-",1,0),0)</f>
        <v>0</v>
      </c>
      <c r="P80" s="0" t="n">
        <f aca="false">IF(L80=0,IF(M80="-",1,0),0)</f>
        <v>0</v>
      </c>
    </row>
    <row r="81" customFormat="false" ht="15" hidden="false" customHeight="false" outlineLevel="0" collapsed="false">
      <c r="A81" s="0" t="s">
        <v>2243</v>
      </c>
      <c r="B81" s="8" t="n">
        <v>1273</v>
      </c>
      <c r="C81" s="0" t="n">
        <v>0.885</v>
      </c>
      <c r="D81" s="0" t="s">
        <v>2244</v>
      </c>
      <c r="E81" s="8" t="n">
        <v>701</v>
      </c>
      <c r="F81" s="0" t="n">
        <v>0.966</v>
      </c>
      <c r="G81" s="0" t="s">
        <v>15</v>
      </c>
      <c r="H81" s="0" t="s">
        <v>15</v>
      </c>
      <c r="I81" s="0" t="s">
        <v>15</v>
      </c>
      <c r="J81" s="0" t="s">
        <v>15</v>
      </c>
      <c r="K81" s="0" t="s">
        <v>15</v>
      </c>
      <c r="L81" s="0" t="n">
        <f aca="false">IF(G81="-",IF(H81="-",IF(I81="-",IF(J81="-",IF(K81="-",0,1),1),1),1),1)</f>
        <v>0</v>
      </c>
      <c r="M81" s="0" t="s">
        <v>2245</v>
      </c>
      <c r="N81" s="0" t="n">
        <f aca="false">IF(L81=0,IF(M81="-",0,1),0)</f>
        <v>1</v>
      </c>
      <c r="O81" s="0" t="n">
        <f aca="false">IF(L81=1,IF(M81="-",1,0),0)</f>
        <v>0</v>
      </c>
      <c r="P81" s="0" t="n">
        <f aca="false">IF(L81=0,IF(M81="-",1,0),0)</f>
        <v>0</v>
      </c>
    </row>
    <row r="82" customFormat="false" ht="15" hidden="false" customHeight="false" outlineLevel="0" collapsed="false">
      <c r="A82" s="0" t="s">
        <v>2246</v>
      </c>
      <c r="B82" s="8" t="n">
        <v>583</v>
      </c>
      <c r="C82" s="0" t="n">
        <v>1.055</v>
      </c>
      <c r="D82" s="0" t="s">
        <v>2247</v>
      </c>
      <c r="E82" s="8" t="n">
        <v>582</v>
      </c>
      <c r="F82" s="0" t="n">
        <v>0.995</v>
      </c>
      <c r="G82" s="0" t="s">
        <v>15</v>
      </c>
      <c r="H82" s="0" t="s">
        <v>15</v>
      </c>
      <c r="I82" s="0" t="s">
        <v>15</v>
      </c>
      <c r="J82" s="0" t="s">
        <v>15</v>
      </c>
      <c r="K82" s="0" t="s">
        <v>2248</v>
      </c>
      <c r="L82" s="0" t="n">
        <f aca="false">IF(G82="-",IF(H82="-",IF(I82="-",IF(J82="-",IF(K82="-",0,1),1),1),1),1)</f>
        <v>1</v>
      </c>
      <c r="M82" s="0" t="s">
        <v>2249</v>
      </c>
      <c r="N82" s="0" t="n">
        <f aca="false">IF(L82=0,IF(M82="-",0,1),0)</f>
        <v>0</v>
      </c>
      <c r="O82" s="0" t="n">
        <f aca="false">IF(L82=1,IF(M82="-",1,0),0)</f>
        <v>0</v>
      </c>
      <c r="P82" s="0" t="n">
        <f aca="false">IF(L82=0,IF(M82="-",1,0),0)</f>
        <v>0</v>
      </c>
    </row>
    <row r="83" customFormat="false" ht="15" hidden="false" customHeight="false" outlineLevel="0" collapsed="false">
      <c r="A83" s="0" t="s">
        <v>2250</v>
      </c>
      <c r="B83" s="8" t="n">
        <v>1500</v>
      </c>
      <c r="C83" s="0" t="n">
        <v>0.884</v>
      </c>
      <c r="D83" s="0" t="s">
        <v>2251</v>
      </c>
      <c r="E83" s="8" t="n">
        <v>683</v>
      </c>
      <c r="F83" s="0" t="n">
        <v>0.904</v>
      </c>
      <c r="G83" s="0" t="s">
        <v>15</v>
      </c>
      <c r="H83" s="0" t="s">
        <v>15</v>
      </c>
      <c r="I83" s="0" t="s">
        <v>15</v>
      </c>
      <c r="J83" s="0" t="s">
        <v>15</v>
      </c>
      <c r="K83" s="0" t="s">
        <v>15</v>
      </c>
      <c r="L83" s="0" t="n">
        <f aca="false">IF(G83="-",IF(H83="-",IF(I83="-",IF(J83="-",IF(K83="-",0,1),1),1),1),1)</f>
        <v>0</v>
      </c>
      <c r="M83" s="0" t="s">
        <v>2252</v>
      </c>
      <c r="N83" s="0" t="n">
        <f aca="false">IF(L83=0,IF(M83="-",0,1),0)</f>
        <v>1</v>
      </c>
      <c r="O83" s="0" t="n">
        <f aca="false">IF(L83=1,IF(M83="-",1,0),0)</f>
        <v>0</v>
      </c>
      <c r="P83" s="0" t="n">
        <f aca="false">IF(L83=0,IF(M83="-",1,0),0)</f>
        <v>0</v>
      </c>
    </row>
    <row r="84" customFormat="false" ht="15" hidden="false" customHeight="false" outlineLevel="0" collapsed="false">
      <c r="A84" s="0" t="s">
        <v>2253</v>
      </c>
      <c r="B84" s="8" t="n">
        <v>538</v>
      </c>
      <c r="C84" s="0" t="n">
        <v>0.884</v>
      </c>
      <c r="D84" s="0" t="s">
        <v>2254</v>
      </c>
      <c r="E84" s="8" t="n">
        <v>1621</v>
      </c>
      <c r="F84" s="0" t="n">
        <v>0.907</v>
      </c>
      <c r="G84" s="0" t="s">
        <v>15</v>
      </c>
      <c r="H84" s="0" t="s">
        <v>15</v>
      </c>
      <c r="I84" s="0" t="s">
        <v>15</v>
      </c>
      <c r="J84" s="0" t="s">
        <v>15</v>
      </c>
      <c r="K84" s="0" t="s">
        <v>15</v>
      </c>
      <c r="L84" s="0" t="n">
        <f aca="false">IF(G84="-",IF(H84="-",IF(I84="-",IF(J84="-",IF(K84="-",0,1),1),1),1),1)</f>
        <v>0</v>
      </c>
      <c r="M84" s="0" t="s">
        <v>2255</v>
      </c>
      <c r="N84" s="0" t="n">
        <f aca="false">IF(L84=0,IF(M84="-",0,1),0)</f>
        <v>1</v>
      </c>
      <c r="O84" s="0" t="n">
        <f aca="false">IF(L84=1,IF(M84="-",1,0),0)</f>
        <v>0</v>
      </c>
      <c r="P84" s="0" t="n">
        <f aca="false">IF(L84=0,IF(M84="-",1,0),0)</f>
        <v>0</v>
      </c>
    </row>
    <row r="85" customFormat="false" ht="15" hidden="false" customHeight="false" outlineLevel="0" collapsed="false">
      <c r="A85" s="0" t="s">
        <v>2256</v>
      </c>
      <c r="B85" s="8" t="n">
        <v>1135</v>
      </c>
      <c r="C85" s="0" t="n">
        <v>0.882</v>
      </c>
      <c r="D85" s="0" t="s">
        <v>2257</v>
      </c>
      <c r="E85" s="8" t="n">
        <v>1201</v>
      </c>
      <c r="F85" s="0" t="n">
        <v>0.885</v>
      </c>
      <c r="G85" s="0" t="s">
        <v>15</v>
      </c>
      <c r="H85" s="0" t="s">
        <v>15</v>
      </c>
      <c r="I85" s="0" t="s">
        <v>15</v>
      </c>
      <c r="J85" s="0" t="s">
        <v>15</v>
      </c>
      <c r="K85" s="0" t="s">
        <v>15</v>
      </c>
      <c r="L85" s="0" t="n">
        <f aca="false">IF(G85="-",IF(H85="-",IF(I85="-",IF(J85="-",IF(K85="-",0,1),1),1),1),1)</f>
        <v>0</v>
      </c>
      <c r="M85" s="0" t="s">
        <v>2258</v>
      </c>
      <c r="N85" s="0" t="n">
        <f aca="false">IF(L85=0,IF(M85="-",0,1),0)</f>
        <v>1</v>
      </c>
      <c r="O85" s="0" t="n">
        <f aca="false">IF(L85=1,IF(M85="-",1,0),0)</f>
        <v>0</v>
      </c>
      <c r="P85" s="0" t="n">
        <f aca="false">IF(L85=0,IF(M85="-",1,0),0)</f>
        <v>0</v>
      </c>
    </row>
    <row r="86" customFormat="false" ht="15" hidden="false" customHeight="false" outlineLevel="0" collapsed="false">
      <c r="A86" s="0" t="s">
        <v>2259</v>
      </c>
      <c r="B86" s="8" t="n">
        <v>678</v>
      </c>
      <c r="C86" s="0" t="n">
        <v>0.876</v>
      </c>
      <c r="D86" s="0" t="s">
        <v>2260</v>
      </c>
      <c r="E86" s="8" t="n">
        <v>516</v>
      </c>
      <c r="F86" s="0" t="n">
        <v>0.887</v>
      </c>
      <c r="G86" s="0" t="s">
        <v>15</v>
      </c>
      <c r="H86" s="0" t="s">
        <v>15</v>
      </c>
      <c r="I86" s="0" t="s">
        <v>15</v>
      </c>
      <c r="J86" s="0" t="s">
        <v>15</v>
      </c>
      <c r="K86" s="0" t="s">
        <v>15</v>
      </c>
      <c r="L86" s="0" t="n">
        <f aca="false">IF(G86="-",IF(H86="-",IF(I86="-",IF(J86="-",IF(K86="-",0,1),1),1),1),1)</f>
        <v>0</v>
      </c>
      <c r="M86" s="0" t="s">
        <v>15</v>
      </c>
      <c r="N86" s="0" t="n">
        <f aca="false">IF(L86=0,IF(M86="-",0,1),0)</f>
        <v>0</v>
      </c>
      <c r="O86" s="0" t="n">
        <f aca="false">IF(L86=1,IF(M86="-",1,0),0)</f>
        <v>0</v>
      </c>
      <c r="P86" s="0" t="n">
        <f aca="false">IF(L86=0,IF(M86="-",1,0),0)</f>
        <v>1</v>
      </c>
    </row>
    <row r="87" customFormat="false" ht="15" hidden="false" customHeight="false" outlineLevel="0" collapsed="false">
      <c r="A87" s="0" t="s">
        <v>2261</v>
      </c>
      <c r="B87" s="8" t="n">
        <v>509</v>
      </c>
      <c r="C87" s="0" t="n">
        <v>1.117</v>
      </c>
      <c r="D87" s="0" t="s">
        <v>2262</v>
      </c>
      <c r="E87" s="8" t="n">
        <v>741</v>
      </c>
      <c r="F87" s="0" t="n">
        <v>0.944</v>
      </c>
      <c r="G87" s="0" t="s">
        <v>15</v>
      </c>
      <c r="H87" s="0" t="s">
        <v>15</v>
      </c>
      <c r="I87" s="0" t="s">
        <v>15</v>
      </c>
      <c r="J87" s="0" t="s">
        <v>15</v>
      </c>
      <c r="K87" s="0" t="s">
        <v>15</v>
      </c>
      <c r="L87" s="0" t="n">
        <f aca="false">IF(G87="-",IF(H87="-",IF(I87="-",IF(J87="-",IF(K87="-",0,1),1),1),1),1)</f>
        <v>0</v>
      </c>
      <c r="M87" s="0" t="s">
        <v>15</v>
      </c>
      <c r="N87" s="0" t="n">
        <f aca="false">IF(L87=0,IF(M87="-",0,1),0)</f>
        <v>0</v>
      </c>
      <c r="O87" s="0" t="n">
        <f aca="false">IF(L87=1,IF(M87="-",1,0),0)</f>
        <v>0</v>
      </c>
      <c r="P87" s="0" t="n">
        <f aca="false">IF(L87=0,IF(M87="-",1,0),0)</f>
        <v>1</v>
      </c>
    </row>
    <row r="88" customFormat="false" ht="15" hidden="false" customHeight="false" outlineLevel="0" collapsed="false">
      <c r="A88" s="0" t="s">
        <v>2263</v>
      </c>
      <c r="B88" s="8" t="n">
        <v>2449</v>
      </c>
      <c r="C88" s="0" t="n">
        <v>0.944</v>
      </c>
      <c r="D88" s="0" t="s">
        <v>2264</v>
      </c>
      <c r="E88" s="8" t="n">
        <v>1117</v>
      </c>
      <c r="F88" s="0" t="n">
        <v>0.859</v>
      </c>
      <c r="G88" s="0" t="s">
        <v>15</v>
      </c>
      <c r="H88" s="0" t="s">
        <v>15</v>
      </c>
      <c r="I88" s="0" t="s">
        <v>15</v>
      </c>
      <c r="J88" s="0" t="s">
        <v>15</v>
      </c>
      <c r="K88" s="0" t="s">
        <v>15</v>
      </c>
      <c r="L88" s="0" t="n">
        <f aca="false">IF(G88="-",IF(H88="-",IF(I88="-",IF(J88="-",IF(K88="-",0,1),1),1),1),1)</f>
        <v>0</v>
      </c>
      <c r="M88" s="0" t="s">
        <v>2265</v>
      </c>
      <c r="N88" s="0" t="n">
        <f aca="false">IF(L88=0,IF(M88="-",0,1),0)</f>
        <v>1</v>
      </c>
      <c r="O88" s="0" t="n">
        <f aca="false">IF(L88=1,IF(M88="-",1,0),0)</f>
        <v>0</v>
      </c>
      <c r="P88" s="0" t="n">
        <f aca="false">IF(L88=0,IF(M88="-",1,0),0)</f>
        <v>0</v>
      </c>
    </row>
    <row r="89" customFormat="false" ht="15" hidden="false" customHeight="false" outlineLevel="0" collapsed="false">
      <c r="A89" s="0" t="s">
        <v>2266</v>
      </c>
      <c r="B89" s="8" t="n">
        <v>913</v>
      </c>
      <c r="C89" s="0" t="n">
        <v>0.869</v>
      </c>
      <c r="D89" s="0" t="s">
        <v>2267</v>
      </c>
      <c r="E89" s="8" t="n">
        <v>596</v>
      </c>
      <c r="F89" s="0" t="n">
        <v>0.899</v>
      </c>
      <c r="G89" s="0" t="s">
        <v>15</v>
      </c>
      <c r="H89" s="0" t="s">
        <v>15</v>
      </c>
      <c r="I89" s="0" t="s">
        <v>15</v>
      </c>
      <c r="J89" s="0" t="s">
        <v>15</v>
      </c>
      <c r="K89" s="0" t="s">
        <v>15</v>
      </c>
      <c r="L89" s="0" t="n">
        <f aca="false">IF(G89="-",IF(H89="-",IF(I89="-",IF(J89="-",IF(K89="-",0,1),1),1),1),1)</f>
        <v>0</v>
      </c>
      <c r="M89" s="0" t="s">
        <v>142</v>
      </c>
      <c r="N89" s="0" t="n">
        <f aca="false">IF(L89=0,IF(M89="-",0,1),0)</f>
        <v>1</v>
      </c>
      <c r="O89" s="0" t="n">
        <f aca="false">IF(L89=1,IF(M89="-",1,0),0)</f>
        <v>0</v>
      </c>
      <c r="P89" s="0" t="n">
        <f aca="false">IF(L89=0,IF(M89="-",1,0),0)</f>
        <v>0</v>
      </c>
    </row>
    <row r="90" customFormat="false" ht="15" hidden="false" customHeight="false" outlineLevel="0" collapsed="false">
      <c r="A90" s="0" t="s">
        <v>2268</v>
      </c>
      <c r="B90" s="8" t="n">
        <v>901</v>
      </c>
      <c r="C90" s="0" t="n">
        <v>0.978</v>
      </c>
      <c r="D90" s="0" t="s">
        <v>2269</v>
      </c>
      <c r="E90" s="8" t="n">
        <v>587</v>
      </c>
      <c r="F90" s="0" t="n">
        <v>0.906</v>
      </c>
      <c r="G90" s="0" t="s">
        <v>15</v>
      </c>
      <c r="H90" s="0" t="s">
        <v>15</v>
      </c>
      <c r="I90" s="0" t="s">
        <v>15</v>
      </c>
      <c r="J90" s="0" t="s">
        <v>15</v>
      </c>
      <c r="K90" s="0" t="s">
        <v>15</v>
      </c>
      <c r="L90" s="0" t="n">
        <f aca="false">IF(G90="-",IF(H90="-",IF(I90="-",IF(J90="-",IF(K90="-",0,1),1),1),1),1)</f>
        <v>0</v>
      </c>
      <c r="M90" s="0" t="s">
        <v>2270</v>
      </c>
      <c r="N90" s="0" t="n">
        <f aca="false">IF(L90=0,IF(M90="-",0,1),0)</f>
        <v>1</v>
      </c>
      <c r="O90" s="0" t="n">
        <f aca="false">IF(L90=1,IF(M90="-",1,0),0)</f>
        <v>0</v>
      </c>
      <c r="P90" s="0" t="n">
        <f aca="false">IF(L90=0,IF(M90="-",1,0),0)</f>
        <v>0</v>
      </c>
    </row>
    <row r="91" customFormat="false" ht="15" hidden="false" customHeight="false" outlineLevel="0" collapsed="false">
      <c r="A91" s="0" t="s">
        <v>2271</v>
      </c>
      <c r="B91" s="8" t="n">
        <v>2378</v>
      </c>
      <c r="C91" s="0" t="n">
        <v>0.864</v>
      </c>
      <c r="D91" s="0" t="s">
        <v>2272</v>
      </c>
      <c r="E91" s="8" t="n">
        <v>773</v>
      </c>
      <c r="F91" s="0" t="n">
        <v>0.905</v>
      </c>
      <c r="G91" s="0" t="s">
        <v>15</v>
      </c>
      <c r="H91" s="0" t="s">
        <v>15</v>
      </c>
      <c r="I91" s="0" t="s">
        <v>15</v>
      </c>
      <c r="J91" s="0" t="s">
        <v>15</v>
      </c>
      <c r="K91" s="0" t="s">
        <v>15</v>
      </c>
      <c r="L91" s="0" t="n">
        <f aca="false">IF(G91="-",IF(H91="-",IF(I91="-",IF(J91="-",IF(K91="-",0,1),1),1),1),1)</f>
        <v>0</v>
      </c>
      <c r="M91" s="0" t="s">
        <v>2273</v>
      </c>
      <c r="N91" s="0" t="n">
        <f aca="false">IF(L91=0,IF(M91="-",0,1),0)</f>
        <v>1</v>
      </c>
      <c r="O91" s="0" t="n">
        <f aca="false">IF(L91=1,IF(M91="-",1,0),0)</f>
        <v>0</v>
      </c>
      <c r="P91" s="0" t="n">
        <f aca="false">IF(L91=0,IF(M91="-",1,0),0)</f>
        <v>0</v>
      </c>
    </row>
    <row r="92" customFormat="false" ht="15" hidden="false" customHeight="false" outlineLevel="0" collapsed="false">
      <c r="A92" s="0" t="s">
        <v>2274</v>
      </c>
      <c r="B92" s="8" t="n">
        <v>1036</v>
      </c>
      <c r="C92" s="0" t="n">
        <v>1.086</v>
      </c>
      <c r="D92" s="0" t="s">
        <v>2275</v>
      </c>
      <c r="E92" s="8" t="n">
        <v>766</v>
      </c>
      <c r="F92" s="0" t="n">
        <v>1.09</v>
      </c>
      <c r="G92" s="0" t="s">
        <v>15</v>
      </c>
      <c r="H92" s="0" t="s">
        <v>15</v>
      </c>
      <c r="I92" s="0" t="s">
        <v>15</v>
      </c>
      <c r="J92" s="0" t="s">
        <v>15</v>
      </c>
      <c r="K92" s="0" t="s">
        <v>15</v>
      </c>
      <c r="L92" s="0" t="n">
        <f aca="false">IF(G92="-",IF(H92="-",IF(I92="-",IF(J92="-",IF(K92="-",0,1),1),1),1),1)</f>
        <v>0</v>
      </c>
      <c r="M92" s="0" t="s">
        <v>2276</v>
      </c>
      <c r="N92" s="0" t="n">
        <f aca="false">IF(L92=0,IF(M92="-",0,1),0)</f>
        <v>1</v>
      </c>
      <c r="O92" s="0" t="n">
        <f aca="false">IF(L92=1,IF(M92="-",1,0),0)</f>
        <v>0</v>
      </c>
      <c r="P92" s="0" t="n">
        <f aca="false">IF(L92=0,IF(M92="-",1,0),0)</f>
        <v>0</v>
      </c>
    </row>
    <row r="93" customFormat="false" ht="15" hidden="false" customHeight="false" outlineLevel="0" collapsed="false">
      <c r="A93" s="0" t="s">
        <v>2277</v>
      </c>
      <c r="B93" s="8" t="n">
        <v>4145</v>
      </c>
      <c r="C93" s="0" t="n">
        <v>0.859</v>
      </c>
      <c r="D93" s="0" t="s">
        <v>2278</v>
      </c>
      <c r="E93" s="8" t="n">
        <v>638</v>
      </c>
      <c r="F93" s="0" t="n">
        <v>0.847</v>
      </c>
      <c r="G93" s="0" t="s">
        <v>15</v>
      </c>
      <c r="H93" s="0" t="s">
        <v>15</v>
      </c>
      <c r="I93" s="0" t="s">
        <v>15</v>
      </c>
      <c r="J93" s="0" t="s">
        <v>15</v>
      </c>
      <c r="K93" s="0" t="s">
        <v>15</v>
      </c>
      <c r="L93" s="0" t="n">
        <f aca="false">IF(G93="-",IF(H93="-",IF(I93="-",IF(J93="-",IF(K93="-",0,1),1),1),1),1)</f>
        <v>0</v>
      </c>
      <c r="M93" s="0" t="s">
        <v>2279</v>
      </c>
      <c r="N93" s="0" t="n">
        <f aca="false">IF(L93=0,IF(M93="-",0,1),0)</f>
        <v>1</v>
      </c>
      <c r="O93" s="0" t="n">
        <f aca="false">IF(L93=1,IF(M93="-",1,0),0)</f>
        <v>0</v>
      </c>
      <c r="P93" s="0" t="n">
        <f aca="false">IF(L93=0,IF(M93="-",1,0),0)</f>
        <v>0</v>
      </c>
    </row>
    <row r="94" customFormat="false" ht="15" hidden="false" customHeight="false" outlineLevel="0" collapsed="false">
      <c r="A94" s="0" t="s">
        <v>2280</v>
      </c>
      <c r="B94" s="8" t="n">
        <v>836</v>
      </c>
      <c r="C94" s="0" t="n">
        <v>0.924</v>
      </c>
      <c r="D94" s="0" t="s">
        <v>2281</v>
      </c>
      <c r="E94" s="8" t="n">
        <v>907</v>
      </c>
      <c r="F94" s="0" t="n">
        <v>0.984</v>
      </c>
      <c r="G94" s="0" t="s">
        <v>15</v>
      </c>
      <c r="H94" s="0" t="s">
        <v>15</v>
      </c>
      <c r="I94" s="0" t="s">
        <v>15</v>
      </c>
      <c r="J94" s="0" t="s">
        <v>15</v>
      </c>
      <c r="K94" s="0" t="s">
        <v>15</v>
      </c>
      <c r="L94" s="0" t="n">
        <f aca="false">IF(G94="-",IF(H94="-",IF(I94="-",IF(J94="-",IF(K94="-",0,1),1),1),1),1)</f>
        <v>0</v>
      </c>
      <c r="M94" s="0" t="s">
        <v>15</v>
      </c>
      <c r="N94" s="0" t="n">
        <f aca="false">IF(L94=0,IF(M94="-",0,1),0)</f>
        <v>0</v>
      </c>
      <c r="O94" s="0" t="n">
        <f aca="false">IF(L94=1,IF(M94="-",1,0),0)</f>
        <v>0</v>
      </c>
      <c r="P94" s="0" t="n">
        <f aca="false">IF(L94=0,IF(M94="-",1,0),0)</f>
        <v>1</v>
      </c>
    </row>
    <row r="95" customFormat="false" ht="15" hidden="false" customHeight="false" outlineLevel="0" collapsed="false">
      <c r="A95" s="0" t="s">
        <v>2282</v>
      </c>
      <c r="B95" s="8" t="n">
        <v>1553</v>
      </c>
      <c r="C95" s="0" t="n">
        <v>0.982</v>
      </c>
      <c r="D95" s="0" t="s">
        <v>2283</v>
      </c>
      <c r="E95" s="8" t="n">
        <v>1191</v>
      </c>
      <c r="F95" s="0" t="n">
        <v>0.856</v>
      </c>
      <c r="G95" s="0" t="s">
        <v>15</v>
      </c>
      <c r="H95" s="0" t="s">
        <v>15</v>
      </c>
      <c r="I95" s="0" t="s">
        <v>15</v>
      </c>
      <c r="J95" s="0" t="s">
        <v>15</v>
      </c>
      <c r="K95" s="0" t="s">
        <v>15</v>
      </c>
      <c r="L95" s="0" t="n">
        <f aca="false">IF(G95="-",IF(H95="-",IF(I95="-",IF(J95="-",IF(K95="-",0,1),1),1),1),1)</f>
        <v>0</v>
      </c>
      <c r="M95" s="0" t="s">
        <v>2284</v>
      </c>
      <c r="N95" s="0" t="n">
        <f aca="false">IF(L95=0,IF(M95="-",0,1),0)</f>
        <v>1</v>
      </c>
      <c r="O95" s="0" t="n">
        <f aca="false">IF(L95=1,IF(M95="-",1,0),0)</f>
        <v>0</v>
      </c>
      <c r="P95" s="0" t="n">
        <f aca="false">IF(L95=0,IF(M95="-",1,0),0)</f>
        <v>0</v>
      </c>
    </row>
    <row r="96" customFormat="false" ht="15" hidden="false" customHeight="false" outlineLevel="0" collapsed="false">
      <c r="A96" s="0" t="s">
        <v>2285</v>
      </c>
      <c r="B96" s="8" t="n">
        <v>903</v>
      </c>
      <c r="C96" s="0" t="n">
        <v>0.855</v>
      </c>
      <c r="D96" s="0" t="s">
        <v>2286</v>
      </c>
      <c r="E96" s="8" t="n">
        <v>570</v>
      </c>
      <c r="F96" s="0" t="n">
        <v>0.829</v>
      </c>
      <c r="G96" s="0" t="s">
        <v>15</v>
      </c>
      <c r="H96" s="0" t="s">
        <v>15</v>
      </c>
      <c r="I96" s="0" t="s">
        <v>15</v>
      </c>
      <c r="J96" s="0" t="s">
        <v>15</v>
      </c>
      <c r="K96" s="0" t="s">
        <v>15</v>
      </c>
      <c r="L96" s="0" t="n">
        <f aca="false">IF(G96="-",IF(H96="-",IF(I96="-",IF(J96="-",IF(K96="-",0,1),1),1),1),1)</f>
        <v>0</v>
      </c>
      <c r="M96" s="0" t="s">
        <v>15</v>
      </c>
      <c r="N96" s="0" t="n">
        <f aca="false">IF(L96=0,IF(M96="-",0,1),0)</f>
        <v>0</v>
      </c>
      <c r="O96" s="0" t="n">
        <f aca="false">IF(L96=1,IF(M96="-",1,0),0)</f>
        <v>0</v>
      </c>
      <c r="P96" s="0" t="n">
        <f aca="false">IF(L96=0,IF(M96="-",1,0),0)</f>
        <v>1</v>
      </c>
    </row>
    <row r="97" customFormat="false" ht="15" hidden="false" customHeight="false" outlineLevel="0" collapsed="false">
      <c r="A97" s="0" t="s">
        <v>2287</v>
      </c>
      <c r="B97" s="8" t="n">
        <v>621</v>
      </c>
      <c r="C97" s="0" t="n">
        <v>0.853</v>
      </c>
      <c r="D97" s="0" t="s">
        <v>2288</v>
      </c>
      <c r="E97" s="8" t="n">
        <v>767</v>
      </c>
      <c r="F97" s="0" t="n">
        <v>0.883</v>
      </c>
      <c r="G97" s="0" t="s">
        <v>15</v>
      </c>
      <c r="H97" s="0" t="s">
        <v>15</v>
      </c>
      <c r="I97" s="0" t="s">
        <v>15</v>
      </c>
      <c r="J97" s="0" t="s">
        <v>15</v>
      </c>
      <c r="K97" s="0" t="s">
        <v>15</v>
      </c>
      <c r="L97" s="0" t="n">
        <f aca="false">IF(G97="-",IF(H97="-",IF(I97="-",IF(J97="-",IF(K97="-",0,1),1),1),1),1)</f>
        <v>0</v>
      </c>
      <c r="M97" s="0" t="s">
        <v>15</v>
      </c>
      <c r="N97" s="0" t="n">
        <f aca="false">IF(L97=0,IF(M97="-",0,1),0)</f>
        <v>0</v>
      </c>
      <c r="O97" s="0" t="n">
        <f aca="false">IF(L97=1,IF(M97="-",1,0),0)</f>
        <v>0</v>
      </c>
      <c r="P97" s="0" t="n">
        <f aca="false">IF(L97=0,IF(M97="-",1,0),0)</f>
        <v>1</v>
      </c>
    </row>
    <row r="98" customFormat="false" ht="15" hidden="false" customHeight="false" outlineLevel="0" collapsed="false">
      <c r="A98" s="0" t="s">
        <v>2289</v>
      </c>
      <c r="B98" s="8" t="n">
        <v>2202</v>
      </c>
      <c r="C98" s="0" t="n">
        <v>0.852</v>
      </c>
      <c r="D98" s="0" t="s">
        <v>2290</v>
      </c>
      <c r="E98" s="8" t="n">
        <v>707</v>
      </c>
      <c r="F98" s="0" t="n">
        <v>0.852</v>
      </c>
      <c r="G98" s="0" t="s">
        <v>15</v>
      </c>
      <c r="H98" s="0" t="s">
        <v>15</v>
      </c>
      <c r="I98" s="0" t="s">
        <v>15</v>
      </c>
      <c r="J98" s="0" t="s">
        <v>15</v>
      </c>
      <c r="K98" s="0" t="s">
        <v>15</v>
      </c>
      <c r="L98" s="0" t="n">
        <f aca="false">IF(G98="-",IF(H98="-",IF(I98="-",IF(J98="-",IF(K98="-",0,1),1),1),1),1)</f>
        <v>0</v>
      </c>
      <c r="M98" s="0" t="s">
        <v>2291</v>
      </c>
      <c r="N98" s="0" t="n">
        <f aca="false">IF(L98=0,IF(M98="-",0,1),0)</f>
        <v>1</v>
      </c>
      <c r="O98" s="0" t="n">
        <f aca="false">IF(L98=1,IF(M98="-",1,0),0)</f>
        <v>0</v>
      </c>
      <c r="P98" s="0" t="n">
        <f aca="false">IF(L98=0,IF(M98="-",1,0),0)</f>
        <v>0</v>
      </c>
    </row>
    <row r="99" customFormat="false" ht="15" hidden="false" customHeight="false" outlineLevel="0" collapsed="false">
      <c r="A99" s="0" t="s">
        <v>2292</v>
      </c>
      <c r="B99" s="8" t="n">
        <v>606</v>
      </c>
      <c r="C99" s="0" t="n">
        <v>0.908</v>
      </c>
      <c r="D99" s="0" t="s">
        <v>2293</v>
      </c>
      <c r="E99" s="8" t="n">
        <v>713</v>
      </c>
      <c r="F99" s="0" t="n">
        <v>0.856</v>
      </c>
      <c r="G99" s="0" t="s">
        <v>15</v>
      </c>
      <c r="H99" s="0" t="s">
        <v>15</v>
      </c>
      <c r="I99" s="0" t="s">
        <v>15</v>
      </c>
      <c r="J99" s="0" t="s">
        <v>15</v>
      </c>
      <c r="K99" s="0" t="s">
        <v>15</v>
      </c>
      <c r="L99" s="0" t="n">
        <f aca="false">IF(G99="-",IF(H99="-",IF(I99="-",IF(J99="-",IF(K99="-",0,1),1),1),1),1)</f>
        <v>0</v>
      </c>
      <c r="M99" s="0" t="s">
        <v>2294</v>
      </c>
      <c r="N99" s="0" t="n">
        <f aca="false">IF(L99=0,IF(M99="-",0,1),0)</f>
        <v>1</v>
      </c>
      <c r="O99" s="0" t="n">
        <f aca="false">IF(L99=1,IF(M99="-",1,0),0)</f>
        <v>0</v>
      </c>
      <c r="P99" s="0" t="n">
        <f aca="false">IF(L99=0,IF(M99="-",1,0),0)</f>
        <v>0</v>
      </c>
    </row>
    <row r="100" customFormat="false" ht="15" hidden="false" customHeight="false" outlineLevel="0" collapsed="false">
      <c r="A100" s="0" t="s">
        <v>2295</v>
      </c>
      <c r="B100" s="8" t="n">
        <v>1981</v>
      </c>
      <c r="C100" s="0" t="n">
        <v>0.882</v>
      </c>
      <c r="D100" s="0" t="s">
        <v>2296</v>
      </c>
      <c r="E100" s="8" t="n">
        <v>725</v>
      </c>
      <c r="F100" s="0" t="n">
        <v>0.864</v>
      </c>
      <c r="G100" s="0" t="s">
        <v>15</v>
      </c>
      <c r="H100" s="0" t="s">
        <v>15</v>
      </c>
      <c r="I100" s="0" t="s">
        <v>15</v>
      </c>
      <c r="J100" s="0" t="s">
        <v>15</v>
      </c>
      <c r="K100" s="0" t="s">
        <v>15</v>
      </c>
      <c r="L100" s="0" t="n">
        <f aca="false">IF(G100="-",IF(H100="-",IF(I100="-",IF(J100="-",IF(K100="-",0,1),1),1),1),1)</f>
        <v>0</v>
      </c>
      <c r="M100" s="0" t="s">
        <v>2297</v>
      </c>
      <c r="N100" s="0" t="n">
        <f aca="false">IF(L100=0,IF(M100="-",0,1),0)</f>
        <v>1</v>
      </c>
      <c r="O100" s="0" t="n">
        <f aca="false">IF(L100=1,IF(M100="-",1,0),0)</f>
        <v>0</v>
      </c>
      <c r="P100" s="0" t="n">
        <f aca="false">IF(L100=0,IF(M100="-",1,0),0)</f>
        <v>0</v>
      </c>
    </row>
    <row r="101" customFormat="false" ht="15" hidden="false" customHeight="false" outlineLevel="0" collapsed="false">
      <c r="A101" s="0" t="s">
        <v>2298</v>
      </c>
      <c r="B101" s="8" t="n">
        <v>2511</v>
      </c>
      <c r="C101" s="0" t="n">
        <v>0.847</v>
      </c>
      <c r="D101" s="0" t="s">
        <v>2299</v>
      </c>
      <c r="E101" s="8" t="n">
        <v>1085</v>
      </c>
      <c r="F101" s="0" t="n">
        <v>0.847</v>
      </c>
      <c r="G101" s="0" t="s">
        <v>15</v>
      </c>
      <c r="H101" s="0" t="s">
        <v>15</v>
      </c>
      <c r="I101" s="0" t="s">
        <v>15</v>
      </c>
      <c r="J101" s="0" t="s">
        <v>15</v>
      </c>
      <c r="K101" s="0" t="s">
        <v>15</v>
      </c>
      <c r="L101" s="0" t="n">
        <f aca="false">IF(G101="-",IF(H101="-",IF(I101="-",IF(J101="-",IF(K101="-",0,1),1),1),1),1)</f>
        <v>0</v>
      </c>
      <c r="M101" s="0" t="s">
        <v>15</v>
      </c>
      <c r="N101" s="0" t="n">
        <f aca="false">IF(L101=0,IF(M101="-",0,1),0)</f>
        <v>0</v>
      </c>
      <c r="O101" s="0" t="n">
        <f aca="false">IF(L101=1,IF(M101="-",1,0),0)</f>
        <v>0</v>
      </c>
      <c r="P101" s="0" t="n">
        <f aca="false">IF(L101=0,IF(M101="-",1,0),0)</f>
        <v>1</v>
      </c>
    </row>
    <row r="102" customFormat="false" ht="15" hidden="false" customHeight="false" outlineLevel="0" collapsed="false">
      <c r="A102" s="0" t="s">
        <v>2300</v>
      </c>
      <c r="B102" s="8" t="n">
        <v>1218</v>
      </c>
      <c r="C102" s="0" t="n">
        <v>0.979</v>
      </c>
      <c r="D102" s="0" t="s">
        <v>2301</v>
      </c>
      <c r="E102" s="8" t="n">
        <v>676</v>
      </c>
      <c r="F102" s="0" t="n">
        <v>1.217</v>
      </c>
      <c r="G102" s="0" t="s">
        <v>2302</v>
      </c>
      <c r="H102" s="0" t="s">
        <v>2303</v>
      </c>
      <c r="I102" s="0" t="s">
        <v>2304</v>
      </c>
      <c r="J102" s="0" t="s">
        <v>2305</v>
      </c>
      <c r="K102" s="0" t="s">
        <v>15</v>
      </c>
      <c r="L102" s="0" t="n">
        <f aca="false">IF(G102="-",IF(H102="-",IF(I102="-",IF(J102="-",IF(K102="-",0,1),1),1),1),1)</f>
        <v>1</v>
      </c>
      <c r="M102" s="0" t="s">
        <v>2306</v>
      </c>
      <c r="N102" s="0" t="n">
        <f aca="false">IF(L102=0,IF(M102="-",0,1),0)</f>
        <v>0</v>
      </c>
      <c r="O102" s="0" t="n">
        <f aca="false">IF(L102=1,IF(M102="-",1,0),0)</f>
        <v>0</v>
      </c>
      <c r="P102" s="0" t="n">
        <f aca="false">IF(L102=0,IF(M102="-",1,0),0)</f>
        <v>0</v>
      </c>
    </row>
    <row r="103" customFormat="false" ht="15" hidden="false" customHeight="false" outlineLevel="0" collapsed="false">
      <c r="A103" s="0" t="s">
        <v>2307</v>
      </c>
      <c r="B103" s="8" t="n">
        <v>1088</v>
      </c>
      <c r="C103" s="0" t="n">
        <v>0.844</v>
      </c>
      <c r="D103" s="0" t="s">
        <v>2308</v>
      </c>
      <c r="E103" s="8" t="n">
        <v>934</v>
      </c>
      <c r="F103" s="0" t="n">
        <v>0.809</v>
      </c>
      <c r="G103" s="0" t="s">
        <v>15</v>
      </c>
      <c r="H103" s="0" t="s">
        <v>15</v>
      </c>
      <c r="I103" s="0" t="s">
        <v>15</v>
      </c>
      <c r="J103" s="0" t="s">
        <v>15</v>
      </c>
      <c r="K103" s="0" t="s">
        <v>15</v>
      </c>
      <c r="L103" s="0" t="n">
        <f aca="false">IF(G103="-",IF(H103="-",IF(I103="-",IF(J103="-",IF(K103="-",0,1),1),1),1),1)</f>
        <v>0</v>
      </c>
      <c r="M103" s="0" t="s">
        <v>15</v>
      </c>
      <c r="N103" s="0" t="n">
        <f aca="false">IF(L103=0,IF(M103="-",0,1),0)</f>
        <v>0</v>
      </c>
      <c r="O103" s="0" t="n">
        <f aca="false">IF(L103=1,IF(M103="-",1,0),0)</f>
        <v>0</v>
      </c>
      <c r="P103" s="0" t="n">
        <f aca="false">IF(L103=0,IF(M103="-",1,0),0)</f>
        <v>1</v>
      </c>
    </row>
    <row r="104" customFormat="false" ht="15" hidden="false" customHeight="false" outlineLevel="0" collapsed="false">
      <c r="A104" s="0" t="s">
        <v>2309</v>
      </c>
      <c r="B104" s="8" t="n">
        <v>528</v>
      </c>
      <c r="C104" s="0" t="n">
        <v>0.839</v>
      </c>
      <c r="D104" s="0" t="s">
        <v>2310</v>
      </c>
      <c r="E104" s="8" t="n">
        <v>551</v>
      </c>
      <c r="F104" s="0" t="n">
        <v>0.838</v>
      </c>
      <c r="G104" s="0" t="s">
        <v>15</v>
      </c>
      <c r="H104" s="0" t="s">
        <v>15</v>
      </c>
      <c r="I104" s="0" t="s">
        <v>15</v>
      </c>
      <c r="J104" s="0" t="s">
        <v>15</v>
      </c>
      <c r="K104" s="0" t="s">
        <v>15</v>
      </c>
      <c r="L104" s="0" t="n">
        <f aca="false">IF(G104="-",IF(H104="-",IF(I104="-",IF(J104="-",IF(K104="-",0,1),1),1),1),1)</f>
        <v>0</v>
      </c>
      <c r="M104" s="0" t="s">
        <v>2311</v>
      </c>
      <c r="N104" s="0" t="n">
        <f aca="false">IF(L104=0,IF(M104="-",0,1),0)</f>
        <v>1</v>
      </c>
      <c r="O104" s="0" t="n">
        <f aca="false">IF(L104=1,IF(M104="-",1,0),0)</f>
        <v>0</v>
      </c>
      <c r="P104" s="0" t="n">
        <f aca="false">IF(L104=0,IF(M104="-",1,0),0)</f>
        <v>0</v>
      </c>
    </row>
    <row r="105" customFormat="false" ht="15" hidden="false" customHeight="false" outlineLevel="0" collapsed="false">
      <c r="A105" s="0" t="s">
        <v>2312</v>
      </c>
      <c r="B105" s="8" t="n">
        <v>649</v>
      </c>
      <c r="C105" s="0" t="n">
        <v>1.039</v>
      </c>
      <c r="D105" s="0" t="s">
        <v>2313</v>
      </c>
      <c r="E105" s="8" t="n">
        <v>527</v>
      </c>
      <c r="F105" s="0" t="n">
        <v>0.994</v>
      </c>
      <c r="G105" s="0" t="s">
        <v>15</v>
      </c>
      <c r="H105" s="0" t="s">
        <v>15</v>
      </c>
      <c r="I105" s="0" t="s">
        <v>2314</v>
      </c>
      <c r="J105" s="0" t="s">
        <v>2315</v>
      </c>
      <c r="K105" s="0" t="s">
        <v>2316</v>
      </c>
      <c r="L105" s="0" t="n">
        <f aca="false">IF(G105="-",IF(H105="-",IF(I105="-",IF(J105="-",IF(K105="-",0,1),1),1),1),1)</f>
        <v>1</v>
      </c>
      <c r="M105" s="0" t="s">
        <v>2317</v>
      </c>
      <c r="N105" s="0" t="n">
        <f aca="false">IF(L105=0,IF(M105="-",0,1),0)</f>
        <v>0</v>
      </c>
      <c r="O105" s="0" t="n">
        <f aca="false">IF(L105=1,IF(M105="-",1,0),0)</f>
        <v>0</v>
      </c>
      <c r="P105" s="0" t="n">
        <f aca="false">IF(L105=0,IF(M105="-",1,0),0)</f>
        <v>0</v>
      </c>
    </row>
    <row r="106" customFormat="false" ht="15" hidden="false" customHeight="false" outlineLevel="0" collapsed="false">
      <c r="A106" s="0" t="s">
        <v>2318</v>
      </c>
      <c r="B106" s="8" t="n">
        <v>745</v>
      </c>
      <c r="C106" s="0" t="n">
        <v>0.833</v>
      </c>
      <c r="D106" s="0" t="s">
        <v>2319</v>
      </c>
      <c r="E106" s="8" t="n">
        <v>712</v>
      </c>
      <c r="F106" s="0" t="n">
        <v>0.877</v>
      </c>
      <c r="G106" s="0" t="s">
        <v>15</v>
      </c>
      <c r="H106" s="0" t="s">
        <v>15</v>
      </c>
      <c r="I106" s="0" t="s">
        <v>15</v>
      </c>
      <c r="J106" s="0" t="s">
        <v>15</v>
      </c>
      <c r="K106" s="0" t="s">
        <v>15</v>
      </c>
      <c r="L106" s="0" t="n">
        <f aca="false">IF(G106="-",IF(H106="-",IF(I106="-",IF(J106="-",IF(K106="-",0,1),1),1),1),1)</f>
        <v>0</v>
      </c>
      <c r="M106" s="0" t="s">
        <v>15</v>
      </c>
      <c r="N106" s="0" t="n">
        <f aca="false">IF(L106=0,IF(M106="-",0,1),0)</f>
        <v>0</v>
      </c>
      <c r="O106" s="0" t="n">
        <f aca="false">IF(L106=1,IF(M106="-",1,0),0)</f>
        <v>0</v>
      </c>
      <c r="P106" s="0" t="n">
        <f aca="false">IF(L106=0,IF(M106="-",1,0),0)</f>
        <v>1</v>
      </c>
    </row>
    <row r="107" customFormat="false" ht="15" hidden="false" customHeight="false" outlineLevel="0" collapsed="false">
      <c r="A107" s="0" t="s">
        <v>2320</v>
      </c>
      <c r="B107" s="8" t="n">
        <v>645</v>
      </c>
      <c r="C107" s="0" t="n">
        <v>0.833</v>
      </c>
      <c r="D107" s="0" t="s">
        <v>2321</v>
      </c>
      <c r="E107" s="8" t="n">
        <v>557</v>
      </c>
      <c r="F107" s="0" t="n">
        <v>0.818</v>
      </c>
      <c r="G107" s="0" t="s">
        <v>2322</v>
      </c>
      <c r="H107" s="0" t="s">
        <v>15</v>
      </c>
      <c r="I107" s="0" t="s">
        <v>2323</v>
      </c>
      <c r="J107" s="0" t="s">
        <v>15</v>
      </c>
      <c r="K107" s="0" t="s">
        <v>15</v>
      </c>
      <c r="L107" s="0" t="n">
        <f aca="false">IF(G107="-",IF(H107="-",IF(I107="-",IF(J107="-",IF(K107="-",0,1),1),1),1),1)</f>
        <v>1</v>
      </c>
      <c r="M107" s="0" t="s">
        <v>2324</v>
      </c>
      <c r="N107" s="0" t="n">
        <f aca="false">IF(L107=0,IF(M107="-",0,1),0)</f>
        <v>0</v>
      </c>
      <c r="O107" s="0" t="n">
        <f aca="false">IF(L107=1,IF(M107="-",1,0),0)</f>
        <v>0</v>
      </c>
      <c r="P107" s="0" t="n">
        <f aca="false">IF(L107=0,IF(M107="-",1,0),0)</f>
        <v>0</v>
      </c>
    </row>
    <row r="108" customFormat="false" ht="15" hidden="false" customHeight="false" outlineLevel="0" collapsed="false">
      <c r="A108" s="0" t="s">
        <v>2325</v>
      </c>
      <c r="B108" s="8" t="n">
        <v>719</v>
      </c>
      <c r="C108" s="0" t="n">
        <v>0.827</v>
      </c>
      <c r="D108" s="0" t="s">
        <v>2326</v>
      </c>
      <c r="E108" s="8" t="n">
        <v>598</v>
      </c>
      <c r="F108" s="0" t="n">
        <v>0.9</v>
      </c>
      <c r="G108" s="0" t="s">
        <v>15</v>
      </c>
      <c r="H108" s="0" t="s">
        <v>15</v>
      </c>
      <c r="I108" s="0" t="s">
        <v>15</v>
      </c>
      <c r="J108" s="0" t="s">
        <v>15</v>
      </c>
      <c r="K108" s="0" t="s">
        <v>15</v>
      </c>
      <c r="L108" s="0" t="n">
        <f aca="false">IF(G108="-",IF(H108="-",IF(I108="-",IF(J108="-",IF(K108="-",0,1),1),1),1),1)</f>
        <v>0</v>
      </c>
      <c r="M108" s="0" t="s">
        <v>15</v>
      </c>
      <c r="N108" s="0" t="n">
        <f aca="false">IF(L108=0,IF(M108="-",0,1),0)</f>
        <v>0</v>
      </c>
      <c r="O108" s="0" t="n">
        <f aca="false">IF(L108=1,IF(M108="-",1,0),0)</f>
        <v>0</v>
      </c>
      <c r="P108" s="0" t="n">
        <f aca="false">IF(L108=0,IF(M108="-",1,0),0)</f>
        <v>1</v>
      </c>
    </row>
    <row r="109" customFormat="false" ht="15" hidden="false" customHeight="false" outlineLevel="0" collapsed="false">
      <c r="A109" s="0" t="s">
        <v>2327</v>
      </c>
      <c r="B109" s="8" t="n">
        <v>634</v>
      </c>
      <c r="C109" s="0" t="n">
        <v>0.824</v>
      </c>
      <c r="D109" s="0" t="s">
        <v>2328</v>
      </c>
      <c r="E109" s="8" t="n">
        <v>578</v>
      </c>
      <c r="F109" s="0" t="n">
        <v>0.809</v>
      </c>
      <c r="G109" s="0" t="s">
        <v>15</v>
      </c>
      <c r="H109" s="0" t="s">
        <v>15</v>
      </c>
      <c r="I109" s="0" t="s">
        <v>15</v>
      </c>
      <c r="J109" s="0" t="s">
        <v>15</v>
      </c>
      <c r="K109" s="0" t="s">
        <v>15</v>
      </c>
      <c r="L109" s="0" t="n">
        <f aca="false">IF(G109="-",IF(H109="-",IF(I109="-",IF(J109="-",IF(K109="-",0,1),1),1),1),1)</f>
        <v>0</v>
      </c>
      <c r="M109" s="0" t="s">
        <v>2329</v>
      </c>
      <c r="N109" s="0" t="n">
        <f aca="false">IF(L109=0,IF(M109="-",0,1),0)</f>
        <v>1</v>
      </c>
      <c r="O109" s="0" t="n">
        <f aca="false">IF(L109=1,IF(M109="-",1,0),0)</f>
        <v>0</v>
      </c>
      <c r="P109" s="0" t="n">
        <f aca="false">IF(L109=0,IF(M109="-",1,0),0)</f>
        <v>0</v>
      </c>
    </row>
    <row r="110" customFormat="false" ht="15" hidden="false" customHeight="false" outlineLevel="0" collapsed="false">
      <c r="O110" s="0" t="n">
        <f aca="false">IF(L110=1,IF(M110="-",1,0),0)</f>
        <v>0</v>
      </c>
      <c r="P110" s="0" t="n">
        <f aca="false">IF(L110=0,IF(M110="-",1,0),0)</f>
        <v>0</v>
      </c>
    </row>
    <row r="111" customFormat="false" ht="15" hidden="false" customHeight="false" outlineLevel="0" collapsed="false">
      <c r="A111" s="0" t="s">
        <v>2330</v>
      </c>
      <c r="B111" s="8" t="n">
        <v>2167</v>
      </c>
      <c r="C111" s="0" t="n">
        <v>0.82</v>
      </c>
      <c r="D111" s="0" t="s">
        <v>2331</v>
      </c>
      <c r="E111" s="8" t="n">
        <v>866</v>
      </c>
      <c r="F111" s="0" t="n">
        <v>0.86</v>
      </c>
      <c r="G111" s="0" t="s">
        <v>15</v>
      </c>
      <c r="H111" s="0" t="s">
        <v>15</v>
      </c>
      <c r="I111" s="0" t="s">
        <v>15</v>
      </c>
      <c r="J111" s="0" t="s">
        <v>15</v>
      </c>
      <c r="K111" s="0" t="s">
        <v>15</v>
      </c>
      <c r="L111" s="0" t="n">
        <f aca="false">IF(G111="-",IF(H111="-",IF(I111="-",IF(J111="-",IF(K111="-",0,1),1),1),1),1)</f>
        <v>0</v>
      </c>
      <c r="M111" s="0" t="s">
        <v>15</v>
      </c>
      <c r="N111" s="0" t="n">
        <f aca="false">IF(L111=0,IF(M111="-",0,1),0)</f>
        <v>0</v>
      </c>
      <c r="O111" s="0" t="n">
        <f aca="false">IF(L111=1,IF(M111="-",1,0),0)</f>
        <v>0</v>
      </c>
      <c r="P111" s="0" t="n">
        <f aca="false">IF(L111=0,IF(M111="-",1,0),0)</f>
        <v>1</v>
      </c>
    </row>
    <row r="112" customFormat="false" ht="15" hidden="false" customHeight="false" outlineLevel="0" collapsed="false">
      <c r="A112" s="0" t="s">
        <v>2332</v>
      </c>
      <c r="B112" s="8" t="n">
        <v>581</v>
      </c>
      <c r="C112" s="0" t="n">
        <v>0.818</v>
      </c>
      <c r="D112" s="0" t="s">
        <v>2333</v>
      </c>
      <c r="E112" s="8" t="n">
        <v>510</v>
      </c>
      <c r="F112" s="0" t="n">
        <v>0.943</v>
      </c>
      <c r="G112" s="0" t="s">
        <v>15</v>
      </c>
      <c r="H112" s="0" t="s">
        <v>15</v>
      </c>
      <c r="I112" s="0" t="s">
        <v>15</v>
      </c>
      <c r="J112" s="0" t="s">
        <v>15</v>
      </c>
      <c r="K112" s="0" t="s">
        <v>15</v>
      </c>
      <c r="L112" s="0" t="n">
        <f aca="false">IF(G112="-",IF(H112="-",IF(I112="-",IF(J112="-",IF(K112="-",0,1),1),1),1),1)</f>
        <v>0</v>
      </c>
      <c r="M112" s="0" t="s">
        <v>15</v>
      </c>
      <c r="N112" s="0" t="n">
        <f aca="false">IF(L112=0,IF(M112="-",0,1),0)</f>
        <v>0</v>
      </c>
      <c r="O112" s="0" t="n">
        <f aca="false">IF(L112=1,IF(M112="-",1,0),0)</f>
        <v>0</v>
      </c>
      <c r="P112" s="0" t="n">
        <f aca="false">IF(L112=0,IF(M112="-",1,0),0)</f>
        <v>1</v>
      </c>
    </row>
    <row r="113" customFormat="false" ht="15" hidden="false" customHeight="false" outlineLevel="0" collapsed="false">
      <c r="A113" s="0" t="s">
        <v>2334</v>
      </c>
      <c r="B113" s="8" t="n">
        <v>1997</v>
      </c>
      <c r="C113" s="0" t="n">
        <v>1.11</v>
      </c>
      <c r="D113" s="0" t="s">
        <v>2335</v>
      </c>
      <c r="E113" s="8" t="n">
        <v>566</v>
      </c>
      <c r="F113" s="0" t="n">
        <v>0.863</v>
      </c>
      <c r="G113" s="0" t="s">
        <v>15</v>
      </c>
      <c r="H113" s="0" t="s">
        <v>15</v>
      </c>
      <c r="I113" s="0" t="s">
        <v>15</v>
      </c>
      <c r="J113" s="0" t="s">
        <v>15</v>
      </c>
      <c r="K113" s="0" t="s">
        <v>15</v>
      </c>
      <c r="L113" s="0" t="n">
        <f aca="false">IF(G113="-",IF(H113="-",IF(I113="-",IF(J113="-",IF(K113="-",0,1),1),1),1),1)</f>
        <v>0</v>
      </c>
      <c r="M113" s="0" t="s">
        <v>2336</v>
      </c>
      <c r="N113" s="0" t="n">
        <f aca="false">IF(L113=0,IF(M113="-",0,1),0)</f>
        <v>1</v>
      </c>
      <c r="O113" s="0" t="n">
        <f aca="false">IF(L113=1,IF(M113="-",1,0),0)</f>
        <v>0</v>
      </c>
      <c r="P113" s="0" t="n">
        <f aca="false">IF(L113=0,IF(M113="-",1,0),0)</f>
        <v>0</v>
      </c>
    </row>
    <row r="114" customFormat="false" ht="15" hidden="false" customHeight="false" outlineLevel="0" collapsed="false">
      <c r="A114" s="0" t="s">
        <v>2337</v>
      </c>
      <c r="B114" s="8" t="n">
        <v>1239</v>
      </c>
      <c r="C114" s="0" t="n">
        <v>0.811</v>
      </c>
      <c r="D114" s="0" t="s">
        <v>2338</v>
      </c>
      <c r="E114" s="8" t="n">
        <v>1249</v>
      </c>
      <c r="F114" s="0" t="n">
        <v>1.054</v>
      </c>
      <c r="G114" s="0" t="s">
        <v>15</v>
      </c>
      <c r="H114" s="0" t="s">
        <v>15</v>
      </c>
      <c r="I114" s="0" t="s">
        <v>15</v>
      </c>
      <c r="J114" s="0" t="s">
        <v>15</v>
      </c>
      <c r="K114" s="0" t="s">
        <v>15</v>
      </c>
      <c r="L114" s="0" t="n">
        <f aca="false">IF(G114="-",IF(H114="-",IF(I114="-",IF(J114="-",IF(K114="-",0,1),1),1),1),1)</f>
        <v>0</v>
      </c>
      <c r="M114" s="0" t="s">
        <v>2339</v>
      </c>
      <c r="N114" s="0" t="n">
        <f aca="false">IF(L114=0,IF(M114="-",0,1),0)</f>
        <v>1</v>
      </c>
      <c r="O114" s="0" t="n">
        <f aca="false">IF(L114=1,IF(M114="-",1,0),0)</f>
        <v>0</v>
      </c>
      <c r="P114" s="0" t="n">
        <f aca="false">IF(L114=0,IF(M114="-",1,0),0)</f>
        <v>0</v>
      </c>
    </row>
    <row r="115" customFormat="false" ht="15" hidden="false" customHeight="false" outlineLevel="0" collapsed="false">
      <c r="A115" s="0" t="s">
        <v>2340</v>
      </c>
      <c r="B115" s="8" t="n">
        <v>1151</v>
      </c>
      <c r="C115" s="0" t="n">
        <v>0.811</v>
      </c>
      <c r="D115" s="0" t="s">
        <v>2341</v>
      </c>
      <c r="E115" s="8" t="n">
        <v>1484</v>
      </c>
      <c r="F115" s="0" t="n">
        <v>0.811</v>
      </c>
      <c r="G115" s="0" t="s">
        <v>15</v>
      </c>
      <c r="H115" s="0" t="s">
        <v>2342</v>
      </c>
      <c r="I115" s="0" t="s">
        <v>15</v>
      </c>
      <c r="J115" s="0" t="s">
        <v>15</v>
      </c>
      <c r="K115" s="0" t="s">
        <v>15</v>
      </c>
      <c r="L115" s="0" t="n">
        <f aca="false">IF(G115="-",IF(H115="-",IF(I115="-",IF(J115="-",IF(K115="-",0,1),1),1),1),1)</f>
        <v>1</v>
      </c>
      <c r="M115" s="0" t="s">
        <v>2343</v>
      </c>
      <c r="N115" s="0" t="n">
        <f aca="false">IF(L115=0,IF(M115="-",0,1),0)</f>
        <v>0</v>
      </c>
      <c r="O115" s="0" t="n">
        <f aca="false">IF(L115=1,IF(M115="-",1,0),0)</f>
        <v>0</v>
      </c>
      <c r="P115" s="0" t="n">
        <f aca="false">IF(L115=0,IF(M115="-",1,0),0)</f>
        <v>0</v>
      </c>
    </row>
    <row r="116" customFormat="false" ht="15" hidden="false" customHeight="false" outlineLevel="0" collapsed="false">
      <c r="A116" s="0" t="s">
        <v>2344</v>
      </c>
      <c r="B116" s="8" t="n">
        <v>3205</v>
      </c>
      <c r="C116" s="0" t="n">
        <v>0.935</v>
      </c>
      <c r="D116" s="0" t="s">
        <v>2345</v>
      </c>
      <c r="E116" s="8" t="n">
        <v>1098</v>
      </c>
      <c r="F116" s="0" t="n">
        <v>0.999</v>
      </c>
      <c r="G116" s="0" t="s">
        <v>15</v>
      </c>
      <c r="H116" s="0" t="s">
        <v>15</v>
      </c>
      <c r="I116" s="0" t="s">
        <v>15</v>
      </c>
      <c r="J116" s="0" t="s">
        <v>15</v>
      </c>
      <c r="K116" s="0" t="s">
        <v>15</v>
      </c>
      <c r="L116" s="0" t="n">
        <f aca="false">IF(G116="-",IF(H116="-",IF(I116="-",IF(J116="-",IF(K116="-",0,1),1),1),1),1)</f>
        <v>0</v>
      </c>
      <c r="M116" s="0" t="s">
        <v>2346</v>
      </c>
      <c r="N116" s="0" t="n">
        <f aca="false">IF(L116=0,IF(M116="-",0,1),0)</f>
        <v>1</v>
      </c>
      <c r="O116" s="0" t="n">
        <f aca="false">IF(L116=1,IF(M116="-",1,0),0)</f>
        <v>0</v>
      </c>
      <c r="P116" s="0" t="n">
        <f aca="false">IF(L116=0,IF(M116="-",1,0),0)</f>
        <v>0</v>
      </c>
    </row>
    <row r="117" customFormat="false" ht="15" hidden="false" customHeight="false" outlineLevel="0" collapsed="false">
      <c r="A117" s="0" t="s">
        <v>2347</v>
      </c>
      <c r="B117" s="8" t="n">
        <v>604</v>
      </c>
      <c r="C117" s="0" t="n">
        <v>0.808</v>
      </c>
      <c r="D117" s="0" t="s">
        <v>2348</v>
      </c>
      <c r="E117" s="8" t="n">
        <v>1716</v>
      </c>
      <c r="F117" s="0" t="n">
        <v>0.809</v>
      </c>
      <c r="G117" s="0" t="s">
        <v>15</v>
      </c>
      <c r="H117" s="0" t="s">
        <v>15</v>
      </c>
      <c r="I117" s="0" t="s">
        <v>15</v>
      </c>
      <c r="J117" s="0" t="s">
        <v>15</v>
      </c>
      <c r="K117" s="0" t="s">
        <v>15</v>
      </c>
      <c r="L117" s="0" t="n">
        <f aca="false">IF(G117="-",IF(H117="-",IF(I117="-",IF(J117="-",IF(K117="-",0,1),1),1),1),1)</f>
        <v>0</v>
      </c>
      <c r="M117" s="0" t="s">
        <v>15</v>
      </c>
      <c r="N117" s="0" t="n">
        <f aca="false">IF(L117=0,IF(M117="-",0,1),0)</f>
        <v>0</v>
      </c>
      <c r="O117" s="0" t="n">
        <f aca="false">IF(L117=1,IF(M117="-",1,0),0)</f>
        <v>0</v>
      </c>
      <c r="P117" s="0" t="n">
        <f aca="false">IF(L117=0,IF(M117="-",1,0),0)</f>
        <v>1</v>
      </c>
    </row>
    <row r="118" customFormat="false" ht="15" hidden="false" customHeight="false" outlineLevel="0" collapsed="false">
      <c r="A118" s="0" t="s">
        <v>2349</v>
      </c>
      <c r="B118" s="8" t="n">
        <v>789</v>
      </c>
      <c r="C118" s="0" t="n">
        <v>0.838</v>
      </c>
      <c r="D118" s="0" t="s">
        <v>2350</v>
      </c>
      <c r="E118" s="8" t="n">
        <v>544</v>
      </c>
      <c r="F118" s="0" t="n">
        <v>0.827</v>
      </c>
      <c r="G118" s="0" t="s">
        <v>15</v>
      </c>
      <c r="H118" s="0" t="s">
        <v>15</v>
      </c>
      <c r="I118" s="0" t="s">
        <v>15</v>
      </c>
      <c r="J118" s="0" t="s">
        <v>15</v>
      </c>
      <c r="K118" s="0" t="s">
        <v>15</v>
      </c>
      <c r="L118" s="0" t="n">
        <f aca="false">IF(G118="-",IF(H118="-",IF(I118="-",IF(J118="-",IF(K118="-",0,1),1),1),1),1)</f>
        <v>0</v>
      </c>
      <c r="M118" s="0" t="s">
        <v>15</v>
      </c>
      <c r="N118" s="0" t="n">
        <f aca="false">IF(L118=0,IF(M118="-",0,1),0)</f>
        <v>0</v>
      </c>
      <c r="O118" s="0" t="n">
        <f aca="false">IF(L118=1,IF(M118="-",1,0),0)</f>
        <v>0</v>
      </c>
      <c r="P118" s="0" t="n">
        <f aca="false">IF(L118=0,IF(M118="-",1,0),0)</f>
        <v>1</v>
      </c>
    </row>
    <row r="119" customFormat="false" ht="15" hidden="false" customHeight="false" outlineLevel="0" collapsed="false">
      <c r="A119" s="0" t="s">
        <v>2351</v>
      </c>
      <c r="B119" s="8" t="n">
        <v>1201</v>
      </c>
      <c r="C119" s="0" t="n">
        <v>0.806</v>
      </c>
      <c r="D119" s="0" t="s">
        <v>2352</v>
      </c>
      <c r="E119" s="8" t="n">
        <v>670</v>
      </c>
      <c r="F119" s="0" t="n">
        <v>0.878</v>
      </c>
      <c r="G119" s="0" t="s">
        <v>15</v>
      </c>
      <c r="H119" s="0" t="s">
        <v>15</v>
      </c>
      <c r="I119" s="0" t="s">
        <v>15</v>
      </c>
      <c r="J119" s="0" t="s">
        <v>15</v>
      </c>
      <c r="K119" s="0" t="s">
        <v>15</v>
      </c>
      <c r="L119" s="0" t="n">
        <f aca="false">IF(G119="-",IF(H119="-",IF(I119="-",IF(J119="-",IF(K119="-",0,1),1),1),1),1)</f>
        <v>0</v>
      </c>
      <c r="M119" s="0" t="s">
        <v>2353</v>
      </c>
      <c r="N119" s="0" t="n">
        <f aca="false">IF(L119=0,IF(M119="-",0,1),0)</f>
        <v>1</v>
      </c>
      <c r="O119" s="0" t="n">
        <f aca="false">IF(L119=1,IF(M119="-",1,0),0)</f>
        <v>0</v>
      </c>
      <c r="P119" s="0" t="n">
        <f aca="false">IF(L119=0,IF(M119="-",1,0),0)</f>
        <v>0</v>
      </c>
    </row>
    <row r="120" customFormat="false" ht="15" hidden="false" customHeight="false" outlineLevel="0" collapsed="false">
      <c r="A120" s="0" t="s">
        <v>2354</v>
      </c>
      <c r="B120" s="8" t="n">
        <v>1987</v>
      </c>
      <c r="C120" s="0" t="n">
        <v>0.805</v>
      </c>
      <c r="D120" s="0" t="s">
        <v>2355</v>
      </c>
      <c r="E120" s="8" t="n">
        <v>706</v>
      </c>
      <c r="F120" s="0" t="n">
        <v>0.888</v>
      </c>
      <c r="G120" s="0" t="s">
        <v>15</v>
      </c>
      <c r="H120" s="0" t="s">
        <v>15</v>
      </c>
      <c r="I120" s="0" t="s">
        <v>15</v>
      </c>
      <c r="J120" s="0" t="s">
        <v>15</v>
      </c>
      <c r="K120" s="0" t="s">
        <v>15</v>
      </c>
      <c r="L120" s="0" t="n">
        <f aca="false">IF(G120="-",IF(H120="-",IF(I120="-",IF(J120="-",IF(K120="-",0,1),1),1),1),1)</f>
        <v>0</v>
      </c>
      <c r="M120" s="0" t="s">
        <v>2356</v>
      </c>
      <c r="N120" s="0" t="n">
        <f aca="false">IF(L120=0,IF(M120="-",0,1),0)</f>
        <v>1</v>
      </c>
      <c r="O120" s="0" t="n">
        <f aca="false">IF(L120=1,IF(M120="-",1,0),0)</f>
        <v>0</v>
      </c>
      <c r="P120" s="0" t="n">
        <f aca="false">IF(L120=0,IF(M120="-",1,0),0)</f>
        <v>0</v>
      </c>
    </row>
    <row r="121" customFormat="false" ht="15" hidden="false" customHeight="false" outlineLevel="0" collapsed="false">
      <c r="A121" s="0" t="s">
        <v>2357</v>
      </c>
      <c r="B121" s="8" t="n">
        <v>2149</v>
      </c>
      <c r="C121" s="0" t="n">
        <v>0.847</v>
      </c>
      <c r="D121" s="0" t="s">
        <v>2358</v>
      </c>
      <c r="E121" s="8" t="n">
        <v>1317</v>
      </c>
      <c r="F121" s="0" t="n">
        <v>0.906</v>
      </c>
      <c r="G121" s="0" t="s">
        <v>15</v>
      </c>
      <c r="H121" s="0" t="s">
        <v>15</v>
      </c>
      <c r="I121" s="0" t="s">
        <v>15</v>
      </c>
      <c r="J121" s="0" t="s">
        <v>15</v>
      </c>
      <c r="K121" s="0" t="s">
        <v>15</v>
      </c>
      <c r="L121" s="0" t="n">
        <f aca="false">IF(G121="-",IF(H121="-",IF(I121="-",IF(J121="-",IF(K121="-",0,1),1),1),1),1)</f>
        <v>0</v>
      </c>
      <c r="M121" s="0" t="s">
        <v>2359</v>
      </c>
      <c r="N121" s="0" t="n">
        <f aca="false">IF(L121=0,IF(M121="-",0,1),0)</f>
        <v>1</v>
      </c>
      <c r="O121" s="0" t="n">
        <f aca="false">IF(L121=1,IF(M121="-",1,0),0)</f>
        <v>0</v>
      </c>
      <c r="P121" s="0" t="n">
        <f aca="false">IF(L121=0,IF(M121="-",1,0),0)</f>
        <v>0</v>
      </c>
    </row>
    <row r="122" customFormat="false" ht="15" hidden="false" customHeight="false" outlineLevel="0" collapsed="false">
      <c r="A122" s="0" t="s">
        <v>2360</v>
      </c>
      <c r="B122" s="8" t="n">
        <v>773</v>
      </c>
      <c r="C122" s="0" t="n">
        <v>0.804</v>
      </c>
      <c r="D122" s="0" t="s">
        <v>2361</v>
      </c>
      <c r="E122" s="8" t="n">
        <v>4239</v>
      </c>
      <c r="F122" s="0" t="n">
        <v>1.094</v>
      </c>
      <c r="G122" s="0" t="s">
        <v>15</v>
      </c>
      <c r="H122" s="0" t="s">
        <v>15</v>
      </c>
      <c r="I122" s="0" t="s">
        <v>15</v>
      </c>
      <c r="J122" s="0" t="s">
        <v>15</v>
      </c>
      <c r="K122" s="0" t="s">
        <v>15</v>
      </c>
      <c r="L122" s="0" t="n">
        <f aca="false">IF(G122="-",IF(H122="-",IF(I122="-",IF(J122="-",IF(K122="-",0,1),1),1),1),1)</f>
        <v>0</v>
      </c>
      <c r="M122" s="0" t="s">
        <v>15</v>
      </c>
      <c r="N122" s="0" t="n">
        <f aca="false">IF(L122=0,IF(M122="-",0,1),0)</f>
        <v>0</v>
      </c>
      <c r="O122" s="0" t="n">
        <f aca="false">IF(L122=1,IF(M122="-",1,0),0)</f>
        <v>0</v>
      </c>
      <c r="P122" s="0" t="n">
        <f aca="false">IF(L122=0,IF(M122="-",1,0),0)</f>
        <v>1</v>
      </c>
    </row>
    <row r="123" customFormat="false" ht="15" hidden="false" customHeight="false" outlineLevel="0" collapsed="false">
      <c r="A123" s="0" t="s">
        <v>2362</v>
      </c>
      <c r="B123" s="8" t="n">
        <v>1537</v>
      </c>
      <c r="C123" s="0" t="n">
        <v>0.803</v>
      </c>
      <c r="D123" s="0" t="s">
        <v>2363</v>
      </c>
      <c r="E123" s="8" t="n">
        <v>781</v>
      </c>
      <c r="F123" s="0" t="n">
        <v>0.825</v>
      </c>
      <c r="G123" s="0" t="s">
        <v>15</v>
      </c>
      <c r="H123" s="0" t="s">
        <v>15</v>
      </c>
      <c r="I123" s="0" t="s">
        <v>15</v>
      </c>
      <c r="J123" s="0" t="s">
        <v>15</v>
      </c>
      <c r="K123" s="0" t="s">
        <v>15</v>
      </c>
      <c r="L123" s="0" t="n">
        <f aca="false">IF(G123="-",IF(H123="-",IF(I123="-",IF(J123="-",IF(K123="-",0,1),1),1),1),1)</f>
        <v>0</v>
      </c>
      <c r="M123" s="0" t="s">
        <v>15</v>
      </c>
      <c r="N123" s="0" t="n">
        <f aca="false">IF(L123=0,IF(M123="-",0,1),0)</f>
        <v>0</v>
      </c>
      <c r="O123" s="0" t="n">
        <f aca="false">IF(L123=1,IF(M123="-",1,0),0)</f>
        <v>0</v>
      </c>
      <c r="P123" s="0" t="n">
        <f aca="false">IF(L123=0,IF(M123="-",1,0),0)</f>
        <v>1</v>
      </c>
    </row>
    <row r="124" customFormat="false" ht="15" hidden="false" customHeight="false" outlineLevel="0" collapsed="false">
      <c r="A124" s="0" t="s">
        <v>2364</v>
      </c>
      <c r="B124" s="8" t="n">
        <v>1355</v>
      </c>
      <c r="C124" s="0" t="n">
        <v>0.82</v>
      </c>
      <c r="D124" s="0" t="s">
        <v>2365</v>
      </c>
      <c r="E124" s="8" t="n">
        <v>506</v>
      </c>
      <c r="F124" s="0" t="n">
        <v>0.885</v>
      </c>
      <c r="G124" s="0" t="s">
        <v>15</v>
      </c>
      <c r="H124" s="0" t="s">
        <v>15</v>
      </c>
      <c r="I124" s="0" t="s">
        <v>15</v>
      </c>
      <c r="J124" s="0" t="s">
        <v>15</v>
      </c>
      <c r="K124" s="0" t="s">
        <v>15</v>
      </c>
      <c r="L124" s="0" t="n">
        <f aca="false">IF(G124="-",IF(H124="-",IF(I124="-",IF(J124="-",IF(K124="-",0,1),1),1),1),1)</f>
        <v>0</v>
      </c>
      <c r="M124" s="0" t="s">
        <v>2366</v>
      </c>
      <c r="N124" s="0" t="n">
        <f aca="false">IF(L124=0,IF(M124="-",0,1),0)</f>
        <v>1</v>
      </c>
      <c r="O124" s="0" t="n">
        <f aca="false">IF(L124=1,IF(M124="-",1,0),0)</f>
        <v>0</v>
      </c>
      <c r="P124" s="0" t="n">
        <f aca="false">IF(L124=0,IF(M124="-",1,0),0)</f>
        <v>0</v>
      </c>
    </row>
    <row r="125" customFormat="false" ht="15" hidden="false" customHeight="false" outlineLevel="0" collapsed="false">
      <c r="A125" s="0" t="s">
        <v>2367</v>
      </c>
      <c r="B125" s="8" t="n">
        <v>616</v>
      </c>
      <c r="C125" s="0" t="n">
        <v>0.801</v>
      </c>
      <c r="D125" s="0" t="s">
        <v>2368</v>
      </c>
      <c r="E125" s="8" t="n">
        <v>534</v>
      </c>
      <c r="F125" s="0" t="n">
        <v>0.811</v>
      </c>
      <c r="G125" s="0" t="s">
        <v>15</v>
      </c>
      <c r="H125" s="0" t="s">
        <v>15</v>
      </c>
      <c r="I125" s="0" t="s">
        <v>15</v>
      </c>
      <c r="J125" s="0" t="s">
        <v>15</v>
      </c>
      <c r="K125" s="0" t="s">
        <v>15</v>
      </c>
      <c r="L125" s="0" t="n">
        <f aca="false">IF(G125="-",IF(H125="-",IF(I125="-",IF(J125="-",IF(K125="-",0,1),1),1),1),1)</f>
        <v>0</v>
      </c>
      <c r="M125" s="0" t="s">
        <v>15</v>
      </c>
      <c r="N125" s="0" t="n">
        <f aca="false">IF(L125=0,IF(M125="-",0,1),0)</f>
        <v>0</v>
      </c>
      <c r="O125" s="0" t="n">
        <f aca="false">IF(L125=1,IF(M125="-",1,0),0)</f>
        <v>0</v>
      </c>
      <c r="P125" s="0" t="n">
        <f aca="false">IF(L125=0,IF(M125="-",1,0),0)</f>
        <v>1</v>
      </c>
    </row>
    <row r="126" customFormat="false" ht="15" hidden="false" customHeight="false" outlineLevel="0" collapsed="false">
      <c r="A126" s="0" t="s">
        <v>2369</v>
      </c>
      <c r="B126" s="8" t="n">
        <v>1958</v>
      </c>
      <c r="C126" s="0" t="n">
        <v>0.989</v>
      </c>
      <c r="D126" s="0" t="s">
        <v>2370</v>
      </c>
      <c r="E126" s="8" t="n">
        <v>925</v>
      </c>
      <c r="F126" s="0" t="n">
        <v>1.124</v>
      </c>
      <c r="G126" s="0" t="s">
        <v>15</v>
      </c>
      <c r="H126" s="0" t="s">
        <v>15</v>
      </c>
      <c r="I126" s="0" t="s">
        <v>15</v>
      </c>
      <c r="J126" s="0" t="s">
        <v>15</v>
      </c>
      <c r="K126" s="0" t="s">
        <v>15</v>
      </c>
      <c r="L126" s="0" t="n">
        <f aca="false">IF(G126="-",IF(H126="-",IF(I126="-",IF(J126="-",IF(K126="-",0,1),1),1),1),1)</f>
        <v>0</v>
      </c>
      <c r="M126" s="0" t="s">
        <v>2371</v>
      </c>
      <c r="N126" s="0" t="n">
        <f aca="false">IF(L126=0,IF(M126="-",0,1),0)</f>
        <v>1</v>
      </c>
      <c r="O126" s="0" t="n">
        <f aca="false">IF(L126=1,IF(M126="-",1,0),0)</f>
        <v>0</v>
      </c>
      <c r="P126" s="0" t="n">
        <f aca="false">IF(L126=0,IF(M126="-",1,0),0)</f>
        <v>0</v>
      </c>
    </row>
    <row r="127" customFormat="false" ht="15" hidden="false" customHeight="false" outlineLevel="0" collapsed="false">
      <c r="A127" s="0" t="s">
        <v>2372</v>
      </c>
      <c r="B127" s="8" t="n">
        <v>674</v>
      </c>
      <c r="C127" s="0" t="n">
        <v>1.057</v>
      </c>
      <c r="D127" s="0" t="s">
        <v>2373</v>
      </c>
      <c r="E127" s="8" t="n">
        <v>327</v>
      </c>
      <c r="F127" s="0" t="n">
        <v>0.926</v>
      </c>
      <c r="G127" s="0" t="s">
        <v>15</v>
      </c>
      <c r="H127" s="0" t="s">
        <v>15</v>
      </c>
      <c r="I127" s="0" t="s">
        <v>2374</v>
      </c>
      <c r="J127" s="0" t="s">
        <v>15</v>
      </c>
      <c r="K127" s="0" t="s">
        <v>2375</v>
      </c>
      <c r="L127" s="0" t="n">
        <f aca="false">IF(G127="-",IF(H127="-",IF(I127="-",IF(J127="-",IF(K127="-",0,1),1),1),1),1)</f>
        <v>1</v>
      </c>
      <c r="M127" s="0" t="s">
        <v>15</v>
      </c>
      <c r="N127" s="0" t="n">
        <f aca="false">IF(L127=0,IF(M127="-",0,1),0)</f>
        <v>0</v>
      </c>
      <c r="O127" s="0" t="n">
        <f aca="false">IF(L127=1,IF(M127="-",1,0),0)</f>
        <v>1</v>
      </c>
      <c r="P127" s="0" t="n">
        <f aca="false">IF(L127=0,IF(M127="-",1,0),0)</f>
        <v>0</v>
      </c>
    </row>
    <row r="128" customFormat="false" ht="15" hidden="false" customHeight="false" outlineLevel="0" collapsed="false">
      <c r="A128" s="0" t="s">
        <v>2376</v>
      </c>
      <c r="B128" s="8" t="n">
        <v>1626</v>
      </c>
      <c r="C128" s="0" t="n">
        <v>0.984</v>
      </c>
      <c r="D128" s="0" t="s">
        <v>2377</v>
      </c>
      <c r="E128" s="8" t="n">
        <v>1115</v>
      </c>
      <c r="F128" s="0" t="n">
        <v>0.948</v>
      </c>
      <c r="G128" s="0" t="s">
        <v>15</v>
      </c>
      <c r="H128" s="0" t="s">
        <v>15</v>
      </c>
      <c r="I128" s="0" t="s">
        <v>15</v>
      </c>
      <c r="J128" s="0" t="s">
        <v>15</v>
      </c>
      <c r="K128" s="0" t="s">
        <v>15</v>
      </c>
      <c r="L128" s="0" t="n">
        <f aca="false">IF(G128="-",IF(H128="-",IF(I128="-",IF(J128="-",IF(K128="-",0,1),1),1),1),1)</f>
        <v>0</v>
      </c>
      <c r="M128" s="0" t="s">
        <v>2378</v>
      </c>
      <c r="N128" s="0" t="n">
        <f aca="false">IF(L128=0,IF(M128="-",0,1),0)</f>
        <v>1</v>
      </c>
      <c r="O128" s="0" t="n">
        <f aca="false">IF(L128=1,IF(M128="-",1,0),0)</f>
        <v>0</v>
      </c>
      <c r="P128" s="0" t="n">
        <f aca="false">IF(L128=0,IF(M128="-",1,0),0)</f>
        <v>0</v>
      </c>
    </row>
    <row r="129" customFormat="false" ht="15" hidden="false" customHeight="false" outlineLevel="0" collapsed="false">
      <c r="A129" s="0" t="s">
        <v>2379</v>
      </c>
      <c r="B129" s="8" t="n">
        <v>535</v>
      </c>
      <c r="C129" s="0" t="n">
        <v>0.888</v>
      </c>
      <c r="D129" s="0" t="s">
        <v>2380</v>
      </c>
      <c r="E129" s="8" t="n">
        <v>615</v>
      </c>
      <c r="F129" s="0" t="n">
        <v>0.9</v>
      </c>
      <c r="G129" s="0" t="s">
        <v>15</v>
      </c>
      <c r="H129" s="0" t="s">
        <v>15</v>
      </c>
      <c r="I129" s="0" t="s">
        <v>15</v>
      </c>
      <c r="J129" s="0" t="s">
        <v>15</v>
      </c>
      <c r="K129" s="0" t="s">
        <v>15</v>
      </c>
      <c r="L129" s="0" t="n">
        <f aca="false">IF(G129="-",IF(H129="-",IF(I129="-",IF(J129="-",IF(K129="-",0,1),1),1),1),1)</f>
        <v>0</v>
      </c>
      <c r="M129" s="0" t="s">
        <v>2381</v>
      </c>
      <c r="N129" s="0" t="n">
        <f aca="false">IF(L129=0,IF(M129="-",0,1),0)</f>
        <v>1</v>
      </c>
      <c r="O129" s="0" t="n">
        <f aca="false">IF(L129=1,IF(M129="-",1,0),0)</f>
        <v>0</v>
      </c>
      <c r="P129" s="0" t="n">
        <f aca="false">IF(L129=0,IF(M129="-",1,0),0)</f>
        <v>0</v>
      </c>
    </row>
    <row r="130" customFormat="false" ht="15" hidden="false" customHeight="false" outlineLevel="0" collapsed="false">
      <c r="A130" s="0" t="s">
        <v>2382</v>
      </c>
      <c r="B130" s="8" t="n">
        <v>1796</v>
      </c>
      <c r="C130" s="0" t="n">
        <v>0.943</v>
      </c>
      <c r="D130" s="0" t="s">
        <v>2383</v>
      </c>
      <c r="E130" s="8" t="n">
        <v>1182</v>
      </c>
      <c r="F130" s="0" t="n">
        <v>1.026</v>
      </c>
      <c r="G130" s="0" t="s">
        <v>15</v>
      </c>
      <c r="H130" s="0" t="s">
        <v>15</v>
      </c>
      <c r="I130" s="0" t="s">
        <v>2384</v>
      </c>
      <c r="J130" s="0" t="s">
        <v>15</v>
      </c>
      <c r="K130" s="0" t="s">
        <v>15</v>
      </c>
      <c r="L130" s="0" t="n">
        <f aca="false">IF(G130="-",IF(H130="-",IF(I130="-",IF(J130="-",IF(K130="-",0,1),1),1),1),1)</f>
        <v>1</v>
      </c>
      <c r="M130" s="0" t="s">
        <v>2385</v>
      </c>
      <c r="N130" s="0" t="n">
        <f aca="false">IF(L130=0,IF(M130="-",0,1),0)</f>
        <v>0</v>
      </c>
      <c r="O130" s="0" t="n">
        <f aca="false">IF(L130=1,IF(M130="-",1,0),0)</f>
        <v>0</v>
      </c>
      <c r="P130" s="0" t="n">
        <f aca="false">IF(L130=0,IF(M130="-",1,0),0)</f>
        <v>0</v>
      </c>
    </row>
    <row r="131" customFormat="false" ht="15" hidden="false" customHeight="false" outlineLevel="0" collapsed="false">
      <c r="A131" s="0" t="s">
        <v>2386</v>
      </c>
      <c r="B131" s="8" t="n">
        <v>1673</v>
      </c>
      <c r="C131" s="0" t="n">
        <v>0.843</v>
      </c>
      <c r="D131" s="0" t="s">
        <v>2387</v>
      </c>
      <c r="E131" s="8" t="n">
        <v>1668</v>
      </c>
      <c r="F131" s="0" t="n">
        <v>0.808</v>
      </c>
      <c r="G131" s="0" t="s">
        <v>15</v>
      </c>
      <c r="H131" s="0" t="s">
        <v>15</v>
      </c>
      <c r="I131" s="0" t="s">
        <v>15</v>
      </c>
      <c r="J131" s="0" t="s">
        <v>15</v>
      </c>
      <c r="K131" s="0" t="s">
        <v>2388</v>
      </c>
      <c r="L131" s="0" t="n">
        <f aca="false">IF(G131="-",IF(H131="-",IF(I131="-",IF(J131="-",IF(K131="-",0,1),1),1),1),1)</f>
        <v>1</v>
      </c>
      <c r="M131" s="0" t="s">
        <v>2389</v>
      </c>
      <c r="N131" s="0" t="n">
        <f aca="false">IF(L131=0,IF(M131="-",0,1),0)</f>
        <v>0</v>
      </c>
      <c r="O131" s="0" t="n">
        <f aca="false">IF(L131=1,IF(M131="-",1,0),0)</f>
        <v>0</v>
      </c>
      <c r="P131" s="0" t="n">
        <f aca="false">IF(L131=0,IF(M131="-",1,0),0)</f>
        <v>0</v>
      </c>
    </row>
    <row r="132" customFormat="false" ht="15" hidden="false" customHeight="false" outlineLevel="0" collapsed="false">
      <c r="A132" s="0" t="s">
        <v>2390</v>
      </c>
      <c r="B132" s="8" t="n">
        <v>3419</v>
      </c>
      <c r="C132" s="0" t="n">
        <v>1.056</v>
      </c>
      <c r="D132" s="0" t="s">
        <v>2391</v>
      </c>
      <c r="E132" s="8" t="n">
        <v>2073</v>
      </c>
      <c r="F132" s="0" t="n">
        <v>1.032</v>
      </c>
      <c r="G132" s="0" t="s">
        <v>2392</v>
      </c>
      <c r="H132" s="0" t="s">
        <v>2393</v>
      </c>
      <c r="I132" s="0" t="s">
        <v>2394</v>
      </c>
      <c r="J132" s="0" t="s">
        <v>15</v>
      </c>
      <c r="K132" s="0" t="s">
        <v>2395</v>
      </c>
      <c r="L132" s="0" t="n">
        <f aca="false">IF(G132="-",IF(H132="-",IF(I132="-",IF(J132="-",IF(K132="-",0,1),1),1),1),1)</f>
        <v>1</v>
      </c>
      <c r="M132" s="0" t="s">
        <v>2396</v>
      </c>
      <c r="N132" s="0" t="n">
        <f aca="false">IF(L132=0,IF(M132="-",0,1),0)</f>
        <v>0</v>
      </c>
      <c r="O132" s="0" t="n">
        <f aca="false">IF(L132=1,IF(M132="-",1,0),0)</f>
        <v>0</v>
      </c>
      <c r="P132" s="0" t="n">
        <f aca="false">IF(L132=0,IF(M132="-",1,0),0)</f>
        <v>0</v>
      </c>
    </row>
    <row r="133" customFormat="false" ht="15" hidden="false" customHeight="false" outlineLevel="0" collapsed="false">
      <c r="A133" s="0" t="s">
        <v>2397</v>
      </c>
      <c r="B133" s="8" t="n">
        <v>3989</v>
      </c>
      <c r="C133" s="0" t="n">
        <v>1.204</v>
      </c>
      <c r="D133" s="0" t="s">
        <v>2398</v>
      </c>
      <c r="E133" s="8" t="n">
        <v>658</v>
      </c>
      <c r="F133" s="0" t="n">
        <v>1.139</v>
      </c>
      <c r="G133" s="0" t="s">
        <v>15</v>
      </c>
      <c r="H133" s="0" t="s">
        <v>15</v>
      </c>
      <c r="I133" s="0" t="s">
        <v>15</v>
      </c>
      <c r="J133" s="0" t="s">
        <v>15</v>
      </c>
      <c r="K133" s="0" t="s">
        <v>15</v>
      </c>
      <c r="L133" s="0" t="n">
        <f aca="false">IF(G133="-",IF(H133="-",IF(I133="-",IF(J133="-",IF(K133="-",0,1),1),1),1),1)</f>
        <v>0</v>
      </c>
      <c r="M133" s="0" t="s">
        <v>2399</v>
      </c>
      <c r="N133" s="0" t="n">
        <f aca="false">IF(L133=0,IF(M133="-",0,1),0)</f>
        <v>1</v>
      </c>
      <c r="O133" s="0" t="n">
        <f aca="false">IF(L133=1,IF(M133="-",1,0),0)</f>
        <v>0</v>
      </c>
      <c r="P133" s="0" t="n">
        <f aca="false">IF(L133=0,IF(M133="-",1,0),0)</f>
        <v>0</v>
      </c>
    </row>
    <row r="134" customFormat="false" ht="15" hidden="false" customHeight="false" outlineLevel="0" collapsed="false">
      <c r="A134" s="0" t="s">
        <v>2400</v>
      </c>
      <c r="B134" s="8" t="n">
        <v>575</v>
      </c>
      <c r="C134" s="0" t="n">
        <v>0.843</v>
      </c>
      <c r="D134" s="0" t="s">
        <v>2401</v>
      </c>
      <c r="E134" s="8" t="n">
        <v>570</v>
      </c>
      <c r="F134" s="0" t="n">
        <v>1.097</v>
      </c>
      <c r="G134" s="0" t="s">
        <v>15</v>
      </c>
      <c r="H134" s="0" t="s">
        <v>15</v>
      </c>
      <c r="I134" s="0" t="s">
        <v>15</v>
      </c>
      <c r="J134" s="0" t="s">
        <v>15</v>
      </c>
      <c r="K134" s="0" t="s">
        <v>15</v>
      </c>
      <c r="L134" s="0" t="n">
        <f aca="false">IF(G134="-",IF(H134="-",IF(I134="-",IF(J134="-",IF(K134="-",0,1),1),1),1),1)</f>
        <v>0</v>
      </c>
      <c r="M134" s="0" t="s">
        <v>2402</v>
      </c>
      <c r="N134" s="0" t="n">
        <f aca="false">IF(L134=0,IF(M134="-",0,1),0)</f>
        <v>1</v>
      </c>
      <c r="O134" s="0" t="n">
        <f aca="false">IF(L134=1,IF(M134="-",1,0),0)</f>
        <v>0</v>
      </c>
      <c r="P134" s="0" t="n">
        <f aca="false">IF(L134=0,IF(M134="-",1,0),0)</f>
        <v>0</v>
      </c>
    </row>
    <row r="135" customFormat="false" ht="15" hidden="false" customHeight="false" outlineLevel="0" collapsed="false">
      <c r="A135" s="0" t="s">
        <v>2403</v>
      </c>
      <c r="B135" s="8" t="n">
        <v>1376</v>
      </c>
      <c r="C135" s="0" t="n">
        <v>0.81</v>
      </c>
      <c r="D135" s="0" t="s">
        <v>2404</v>
      </c>
      <c r="E135" s="8" t="n">
        <v>650</v>
      </c>
      <c r="F135" s="0" t="n">
        <v>0.834</v>
      </c>
      <c r="G135" s="0" t="s">
        <v>15</v>
      </c>
      <c r="H135" s="0" t="s">
        <v>15</v>
      </c>
      <c r="I135" s="0" t="s">
        <v>15</v>
      </c>
      <c r="J135" s="0" t="s">
        <v>15</v>
      </c>
      <c r="K135" s="0" t="s">
        <v>15</v>
      </c>
      <c r="L135" s="0" t="n">
        <f aca="false">IF(G135="-",IF(H135="-",IF(I135="-",IF(J135="-",IF(K135="-",0,1),1),1),1),1)</f>
        <v>0</v>
      </c>
      <c r="M135" s="0" t="s">
        <v>2405</v>
      </c>
      <c r="N135" s="0" t="n">
        <f aca="false">IF(L135=0,IF(M135="-",0,1),0)</f>
        <v>1</v>
      </c>
      <c r="O135" s="0" t="n">
        <f aca="false">IF(L135=1,IF(M135="-",1,0),0)</f>
        <v>0</v>
      </c>
      <c r="P135" s="0" t="n">
        <f aca="false">IF(L135=0,IF(M135="-",1,0),0)</f>
        <v>0</v>
      </c>
    </row>
    <row r="136" customFormat="false" ht="15" hidden="false" customHeight="false" outlineLevel="0" collapsed="false">
      <c r="A136" s="0" t="s">
        <v>2406</v>
      </c>
      <c r="B136" s="8" t="n">
        <v>668</v>
      </c>
      <c r="C136" s="0" t="n">
        <v>1</v>
      </c>
      <c r="D136" s="0" t="s">
        <v>2407</v>
      </c>
      <c r="E136" s="8" t="n">
        <v>1185</v>
      </c>
      <c r="F136" s="0" t="n">
        <v>1.058</v>
      </c>
      <c r="G136" s="0" t="s">
        <v>15</v>
      </c>
      <c r="H136" s="0" t="s">
        <v>15</v>
      </c>
      <c r="I136" s="0" t="s">
        <v>15</v>
      </c>
      <c r="J136" s="0" t="s">
        <v>15</v>
      </c>
      <c r="K136" s="0" t="s">
        <v>15</v>
      </c>
      <c r="L136" s="0" t="n">
        <f aca="false">IF(G136="-",IF(H136="-",IF(I136="-",IF(J136="-",IF(K136="-",0,1),1),1),1),1)</f>
        <v>0</v>
      </c>
      <c r="M136" s="0" t="s">
        <v>15</v>
      </c>
      <c r="N136" s="0" t="n">
        <f aca="false">IF(L136=0,IF(M136="-",0,1),0)</f>
        <v>0</v>
      </c>
      <c r="O136" s="0" t="n">
        <f aca="false">IF(L136=1,IF(M136="-",1,0),0)</f>
        <v>0</v>
      </c>
      <c r="P136" s="0" t="n">
        <f aca="false">IF(L136=0,IF(M136="-",1,0),0)</f>
        <v>1</v>
      </c>
    </row>
    <row r="137" customFormat="false" ht="15" hidden="false" customHeight="false" outlineLevel="0" collapsed="false">
      <c r="A137" s="0" t="s">
        <v>2408</v>
      </c>
      <c r="B137" s="8" t="n">
        <v>2459</v>
      </c>
      <c r="C137" s="0" t="n">
        <v>0.945</v>
      </c>
      <c r="D137" s="0" t="s">
        <v>2409</v>
      </c>
      <c r="E137" s="8" t="n">
        <v>1079</v>
      </c>
      <c r="F137" s="0" t="n">
        <v>0.945</v>
      </c>
      <c r="G137" s="0" t="s">
        <v>15</v>
      </c>
      <c r="H137" s="0" t="s">
        <v>15</v>
      </c>
      <c r="I137" s="0" t="s">
        <v>15</v>
      </c>
      <c r="J137" s="0" t="s">
        <v>15</v>
      </c>
      <c r="K137" s="0" t="s">
        <v>15</v>
      </c>
      <c r="L137" s="0" t="n">
        <f aca="false">IF(G137="-",IF(H137="-",IF(I137="-",IF(J137="-",IF(K137="-",0,1),1),1),1),1)</f>
        <v>0</v>
      </c>
      <c r="M137" s="0" t="s">
        <v>2410</v>
      </c>
      <c r="N137" s="0" t="n">
        <f aca="false">IF(L137=0,IF(M137="-",0,1),0)</f>
        <v>1</v>
      </c>
      <c r="O137" s="0" t="n">
        <f aca="false">IF(L137=1,IF(M137="-",1,0),0)</f>
        <v>0</v>
      </c>
      <c r="P137" s="0" t="n">
        <f aca="false">IF(L137=0,IF(M137="-",1,0),0)</f>
        <v>0</v>
      </c>
    </row>
    <row r="138" customFormat="false" ht="15" hidden="false" customHeight="false" outlineLevel="0" collapsed="false">
      <c r="A138" s="0" t="s">
        <v>2411</v>
      </c>
      <c r="B138" s="8" t="n">
        <v>1375</v>
      </c>
      <c r="C138" s="0" t="n">
        <v>0.936</v>
      </c>
      <c r="D138" s="0" t="s">
        <v>2412</v>
      </c>
      <c r="E138" s="8" t="n">
        <v>957</v>
      </c>
      <c r="F138" s="0" t="n">
        <v>0.932</v>
      </c>
      <c r="G138" s="0" t="s">
        <v>15</v>
      </c>
      <c r="H138" s="0" t="s">
        <v>15</v>
      </c>
      <c r="I138" s="0" t="s">
        <v>15</v>
      </c>
      <c r="J138" s="0" t="s">
        <v>15</v>
      </c>
      <c r="K138" s="0" t="s">
        <v>15</v>
      </c>
      <c r="L138" s="0" t="n">
        <f aca="false">IF(G138="-",IF(H138="-",IF(I138="-",IF(J138="-",IF(K138="-",0,1),1),1),1),1)</f>
        <v>0</v>
      </c>
      <c r="M138" s="0" t="s">
        <v>2413</v>
      </c>
      <c r="N138" s="0" t="n">
        <f aca="false">IF(L138=0,IF(M138="-",0,1),0)</f>
        <v>1</v>
      </c>
      <c r="O138" s="0" t="n">
        <f aca="false">IF(L138=1,IF(M138="-",1,0),0)</f>
        <v>0</v>
      </c>
      <c r="P138" s="0" t="n">
        <f aca="false">IF(L138=0,IF(M138="-",1,0),0)</f>
        <v>0</v>
      </c>
    </row>
    <row r="139" customFormat="false" ht="15" hidden="false" customHeight="false" outlineLevel="0" collapsed="false">
      <c r="A139" s="0" t="s">
        <v>2414</v>
      </c>
      <c r="B139" s="8" t="n">
        <v>2436</v>
      </c>
      <c r="C139" s="0" t="n">
        <v>0.995</v>
      </c>
      <c r="D139" s="0" t="s">
        <v>2415</v>
      </c>
      <c r="E139" s="8" t="n">
        <v>641</v>
      </c>
      <c r="F139" s="0" t="n">
        <v>1.033</v>
      </c>
      <c r="G139" s="0" t="s">
        <v>2416</v>
      </c>
      <c r="H139" s="0" t="s">
        <v>15</v>
      </c>
      <c r="I139" s="0" t="s">
        <v>15</v>
      </c>
      <c r="J139" s="0" t="s">
        <v>15</v>
      </c>
      <c r="K139" s="0" t="s">
        <v>15</v>
      </c>
      <c r="L139" s="0" t="n">
        <f aca="false">IF(G139="-",IF(H139="-",IF(I139="-",IF(J139="-",IF(K139="-",0,1),1),1),1),1)</f>
        <v>1</v>
      </c>
      <c r="M139" s="0" t="s">
        <v>2417</v>
      </c>
      <c r="N139" s="0" t="n">
        <f aca="false">IF(L139=0,IF(M139="-",0,1),0)</f>
        <v>0</v>
      </c>
      <c r="O139" s="0" t="n">
        <f aca="false">IF(L139=1,IF(M139="-",1,0),0)</f>
        <v>0</v>
      </c>
      <c r="P139" s="0" t="n">
        <f aca="false">IF(L139=0,IF(M139="-",1,0),0)</f>
        <v>0</v>
      </c>
    </row>
    <row r="140" customFormat="false" ht="15" hidden="false" customHeight="false" outlineLevel="0" collapsed="false">
      <c r="L140" s="0" t="n">
        <f aca="false">SUM(L2:L139)</f>
        <v>27</v>
      </c>
      <c r="N140" s="0" t="n">
        <f aca="false">SUM(N2:N139)</f>
        <v>75</v>
      </c>
      <c r="O140" s="0" t="n">
        <f aca="false">SUM(O2:O139)</f>
        <v>3</v>
      </c>
      <c r="P140" s="0" t="n">
        <f aca="false">SUM(P2:P139)</f>
        <v>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12T23:29:28Z</dcterms:created>
  <dc:creator>hicham Benz</dc:creator>
  <dc:description/>
  <dc:language>en-US</dc:language>
  <cp:lastModifiedBy>Manuel Manchado</cp:lastModifiedBy>
  <dcterms:modified xsi:type="dcterms:W3CDTF">2014-07-07T10:33:18Z</dcterms:modified>
  <cp:revision>0</cp:revision>
  <dc:subject/>
  <dc:title/>
</cp:coreProperties>
</file>